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brookewo/Documents/MyStuff/UM/Research/GBMI/Submission/"/>
    </mc:Choice>
  </mc:AlternateContent>
  <xr:revisionPtr revIDLastSave="0" documentId="13_ncr:1_{D31A0623-F76B-BA4A-A277-CF68E14FD91A}" xr6:coauthVersionLast="47" xr6:coauthVersionMax="47" xr10:uidLastSave="{00000000-0000-0000-0000-000000000000}"/>
  <bookViews>
    <workbookView xWindow="30640" yWindow="1020" windowWidth="33340" windowHeight="18880" activeTab="2" xr2:uid="{00000000-000D-0000-FFFF-FFFF00000000}"/>
  </bookViews>
  <sheets>
    <sheet name="ST1. Previous VTE GWAS" sheetId="1" r:id="rId1"/>
    <sheet name="ST2. Gold standard" sheetId="2" r:id="rId2"/>
    <sheet name="ST3. Top loci" sheetId="3" r:id="rId3"/>
    <sheet name="ST4. Meta-analysis INVENT+MVP" sheetId="4" r:id="rId4"/>
    <sheet name="ST5. KEGG" sheetId="5" r:id="rId5"/>
    <sheet name="ST6. GO Biological" sheetId="6" r:id="rId6"/>
    <sheet name="ST7. GO Molecular Function" sheetId="7" r:id="rId7"/>
    <sheet name="ST11. Effective N" sheetId="8" r:id="rId8"/>
    <sheet name="ST13. MR Genetic instruments" sheetId="9" r:id="rId9"/>
    <sheet name="ST14. sgRNA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Z5" i="3" l="1"/>
  <c r="BZ6" i="3"/>
  <c r="BZ7" i="3"/>
  <c r="BZ8" i="3"/>
  <c r="BZ9" i="3"/>
  <c r="BZ10" i="3"/>
  <c r="BZ11" i="3"/>
  <c r="BZ12" i="3"/>
  <c r="BZ13" i="3"/>
  <c r="BZ14" i="3"/>
  <c r="BZ15" i="3"/>
  <c r="BZ16" i="3"/>
  <c r="BZ17" i="3"/>
  <c r="BZ18" i="3"/>
  <c r="BZ19" i="3"/>
  <c r="BZ20" i="3"/>
  <c r="BZ21" i="3"/>
  <c r="BZ22" i="3"/>
  <c r="BZ23" i="3"/>
  <c r="BZ24" i="3"/>
  <c r="BZ25" i="3"/>
  <c r="BZ26" i="3"/>
  <c r="BZ27" i="3"/>
  <c r="BZ28" i="3"/>
  <c r="BZ29" i="3"/>
  <c r="BZ30" i="3"/>
  <c r="BZ31" i="3"/>
  <c r="BZ32" i="3"/>
  <c r="BZ33" i="3"/>
  <c r="BZ34" i="3"/>
  <c r="BZ35" i="3"/>
  <c r="BZ36" i="3"/>
  <c r="BZ37" i="3"/>
  <c r="BZ38" i="3"/>
  <c r="BZ39" i="3"/>
  <c r="BZ40" i="3"/>
  <c r="BZ41" i="3"/>
  <c r="BZ4" i="3"/>
</calcChain>
</file>

<file path=xl/sharedStrings.xml><?xml version="1.0" encoding="utf-8"?>
<sst xmlns="http://schemas.openxmlformats.org/spreadsheetml/2006/main" count="3696" uniqueCount="1828">
  <si>
    <t>Study</t>
  </si>
  <si>
    <t>Method</t>
  </si>
  <si>
    <t>Known/candidate novel for VTE</t>
  </si>
  <si>
    <t>Genes</t>
  </si>
  <si>
    <t>Trégouët, et al, 2009 
PMID: 19278955</t>
  </si>
  <si>
    <t>&lt;1.7e-7 in 453 case and 1327 controls</t>
  </si>
  <si>
    <t>Known</t>
  </si>
  <si>
    <t>F5, ABO</t>
  </si>
  <si>
    <t>Candidate gene </t>
  </si>
  <si>
    <t>Candidate novel</t>
  </si>
  <si>
    <t>GP6, CYP4V2</t>
  </si>
  <si>
    <t>Germain et al, 2011 
PMID: 21980494</t>
  </si>
  <si>
    <t>&lt;2e-8 in 1,542 cases and 1,100 controls </t>
  </si>
  <si>
    <t>ABO, F5, F11, FGG</t>
  </si>
  <si>
    <t>Haplotype analyses</t>
  </si>
  <si>
    <t>HIVEP1, PROCR, STAB2</t>
  </si>
  <si>
    <t>Heit et al, 2012 
PMID: 22672568</t>
  </si>
  <si>
    <t>&lt;5e-8 in 1,503 cases and 1,459 controls</t>
  </si>
  <si>
    <t>1q24.2 haplotype block (F5, BLZF1, NME7, SLC19A2) and ABO</t>
  </si>
  <si>
    <t>Greliche et al, 2013 
PMID: 23509962</t>
  </si>
  <si>
    <t>SNP x SNP analysis in 1,953 case and 2,338 controls </t>
  </si>
  <si>
    <t>Tang et al, 2013
PMID: 23650146</t>
  </si>
  <si>
    <t>Discovery in 1,618 case and 44,499 controls with replication in 3,231 case and 3,536 controls </t>
  </si>
  <si>
    <t>F5, ABO, F11, FGG</t>
  </si>
  <si>
    <t>SUSD1, OTUD7A</t>
  </si>
  <si>
    <t>Germain et al, 2015 
PMID: 25772935</t>
  </si>
  <si>
    <t>&lt; 5e-8 in discovery (7,507 cases and 52,632 controls)</t>
  </si>
  <si>
    <t>ABO, F2, F5, F11, FGG, PROCR</t>
  </si>
  <si>
    <t>ZFPM2, TSPAN15, SLC44A2</t>
  </si>
  <si>
    <t>Significant in replication of novel loci (3,009 cases and 2,586 controls)</t>
  </si>
  <si>
    <t>TSPAN15, SLC44A2</t>
  </si>
  <si>
    <t>&lt;5e-8 in discovery or &lt; 5e-7 in discovery and meta-analyzed with replication 578 cases in discovery and 159 in replication African American specific</t>
  </si>
  <si>
    <t>IGFBP3, THBD/CD93, ATOH1</t>
  </si>
  <si>
    <t>Hinds et al, 2016 
PMID: 26908601</t>
  </si>
  <si>
    <t>&lt;5e-8 in 6135 case and 252,827 controls (INVENT)</t>
  </si>
  <si>
    <t>F5, FGA-FGG, F11, F2, PROCR, ABO, SLC44A2</t>
  </si>
  <si>
    <t>F8</t>
  </si>
  <si>
    <t>&lt;5e-7 </t>
  </si>
  <si>
    <t>COX7A2L/KCNG3, TSPAN15, TMEM170B/ADTRP, EPHA3</t>
  </si>
  <si>
    <t>Rühle et al, 2016 
PMID: 28011674</t>
  </si>
  <si>
    <t>GWAS in 212 nuclear families with pediatric VTE + sequencing</t>
  </si>
  <si>
    <t>SMAP1, B3GAT2, RIMS1</t>
  </si>
  <si>
    <t>Heit et al, 2017 
PMID: 28203683</t>
  </si>
  <si>
    <t>&lt;5e-8 393 AA VTE cases and 4,941 AA controls</t>
  </si>
  <si>
    <t>LEMD3, LOC100130298, LY86</t>
  </si>
  <si>
    <t>Klarin et al, 2017 
PMID: 28373160</t>
  </si>
  <si>
    <t>3290 VTE cases and 116 868 controls</t>
  </si>
  <si>
    <t>F5, F2, ABO, F11, and FGG</t>
  </si>
  <si>
    <t>ZFPM2</t>
  </si>
  <si>
    <t>Thibord et al, 2019** 
PMID: 31271701</t>
  </si>
  <si>
    <t>510 individuals with VTE, 5e-8</t>
  </si>
  <si>
    <t>F5</t>
  </si>
  <si>
    <t>Lindstrom et al, 2019 
PMID: 31420334</t>
  </si>
  <si>
    <t>30 234 VTE cases and 172 122 controls </t>
  </si>
  <si>
    <t>F5, FGG, F11, STXBP5, ZFPM2, ABO, TSPAN15, VWF, SLC44A2, NLRP2, GP6, PROCR, F8</t>
  </si>
  <si>
    <t>Klarin et al, 2019 
PMID: 31676865</t>
  </si>
  <si>
    <t>Discovery in MVP + UKB (26,066 cases; 624,053 controls)</t>
  </si>
  <si>
    <t>F5, FGG, F11, ZFPM2, ABO, TSPAN15, F2, SLC44A2, (CD93), EDEM2, BRCC3</t>
  </si>
  <si>
    <t>LMOD1, C4BPA, PLEK, CSRNP1, CYP27C1, CSRNP1, (EPHA3), PROS1, RP11-122C5.1, STXBP5, HLA-C, SCARA5, GRK5, QSER1, RP11-347H15.5, MYRF, MYRF, SBNO1, VWF, F10, CATSPERB, PLCG2, SMG6, ABCA6, CHD34, PEPD, GP6, A4GALT, F9, (BCOR)</t>
  </si>
  <si>
    <t>Significant in external replication 17,672 VTE cases and 167,295 controls.</t>
  </si>
  <si>
    <t>NA</t>
  </si>
  <si>
    <t>C4BP1, CYP27C1, PLEK, CSRNP1, PROS1, RP11-144C5.1, STXBP5, HLA-C, SCARA5, GRK5,MYRF, SBNO1, VWF, F10, CATSPERB, PLCG2, SMG6, PEPD, GP6, A4GALT, F9, (BCOR)</t>
  </si>
  <si>
    <t>Exome chip-based association of 104 adult VTE cases vs. 211 controls</t>
  </si>
  <si>
    <t>GWAS of thrombin-induced platelet aggregation in the Caerphilly Prospective Study  (N=1184).</t>
  </si>
  <si>
    <t>GRK5</t>
  </si>
  <si>
    <t>Mateos et al, 2020
PMID: 32438682</t>
  </si>
  <si>
    <t>GWAS of VTE in acute lymphoblastic leukemia. 1573 children and adolescents, aged between 1 and 18 years—92 of whom had experienced VTE at a median time of 80 days from diagnosis of ALL/LBL to occurrence of VTE, while 1481 children did not experience VTE during first-line ALL/LBL treatment</t>
  </si>
  <si>
    <t>No genome-wide significant findings</t>
  </si>
  <si>
    <t>Herrera-Rivera et al, 2021 
PMID: 33592630</t>
  </si>
  <si>
    <t>964 cases and 899 healthy controls of European ancestry</t>
  </si>
  <si>
    <t>F5, NME7, ABO, FGA, FGG</t>
  </si>
  <si>
    <t>BTNL2/HCG23, CSGALNACT1, RP11-781P14.3, NRG3, MIR548H5, ASH2L, AGBL1, POLE4, SNRNP70, MTND1P3, PSG8, RN7SL802P, NCAM2, RGSL1, KIFF26B</t>
  </si>
  <si>
    <t>Gene</t>
  </si>
  <si>
    <t>Gene name</t>
  </si>
  <si>
    <t>ADAMTS13*</t>
  </si>
  <si>
    <t>ADAM Metallopeptidase With Thrombospondin Type 1 Motif 13</t>
  </si>
  <si>
    <t>PTPN11*</t>
  </si>
  <si>
    <t>Protein Tyrosine Phosphatase Non-Receptor Type 11</t>
  </si>
  <si>
    <t>VWF*</t>
  </si>
  <si>
    <t>Von Willebrand Factor</t>
  </si>
  <si>
    <t>F10</t>
  </si>
  <si>
    <t>Coagulation Factor X</t>
  </si>
  <si>
    <t>F13A1</t>
  </si>
  <si>
    <t>Coagulation Factor XIII, A1 polypeptide</t>
  </si>
  <si>
    <t>F13B</t>
  </si>
  <si>
    <t>Coagulation Factor XIII B Chain</t>
  </si>
  <si>
    <t>F2</t>
  </si>
  <si>
    <t>Coagulation Factor II, Thrombin (prothrombin)</t>
  </si>
  <si>
    <t>F2R</t>
  </si>
  <si>
    <t>Coagulation Factor II Thrombin Receptor</t>
  </si>
  <si>
    <t>F2Rl1</t>
  </si>
  <si>
    <t>F2R Like Trypsin Receptor 1</t>
  </si>
  <si>
    <t>F2Rl2</t>
  </si>
  <si>
    <t>Coagulation Factor II Thrombin Receptor Like 2</t>
  </si>
  <si>
    <t>F2RL3l</t>
  </si>
  <si>
    <t>Coagulation Factor II Thrombin Receptor Like 3?</t>
  </si>
  <si>
    <t>F3</t>
  </si>
  <si>
    <t>coagulation factor III</t>
  </si>
  <si>
    <t>Coagulation Factor V</t>
  </si>
  <si>
    <t>F7</t>
  </si>
  <si>
    <t>Coagulation Factor VII</t>
  </si>
  <si>
    <t>Coagulation Factor VIII</t>
  </si>
  <si>
    <t>F9</t>
  </si>
  <si>
    <t>coagulation factor IX</t>
  </si>
  <si>
    <t>FGA</t>
  </si>
  <si>
    <t>Fibrinogen Alpha Chain</t>
  </si>
  <si>
    <t>FGB</t>
  </si>
  <si>
    <t>Fibrinogen Beta Chain</t>
  </si>
  <si>
    <t>FGG</t>
  </si>
  <si>
    <t>Fibrinogen Gamma Chain</t>
  </si>
  <si>
    <t>GGCX</t>
  </si>
  <si>
    <t>Gamma-Glutamyl Carboxylase</t>
  </si>
  <si>
    <t>GP1BA*</t>
  </si>
  <si>
    <t>Glycoprotein Ib Platelet Subunit Alpha</t>
  </si>
  <si>
    <t>GP1BB*</t>
  </si>
  <si>
    <t>Glycoprotein Ib Platelet Subunit Beta</t>
  </si>
  <si>
    <t>GP5*</t>
  </si>
  <si>
    <t>Glycoprotein V Platelet</t>
  </si>
  <si>
    <t>GP6*</t>
  </si>
  <si>
    <t>Glycoprotein VI Platelet</t>
  </si>
  <si>
    <t>GP9*</t>
  </si>
  <si>
    <t>Glycoprotein IX Platelet</t>
  </si>
  <si>
    <t>KNG1</t>
  </si>
  <si>
    <t>Kininogen 1</t>
  </si>
  <si>
    <t>LMAN1</t>
  </si>
  <si>
    <t>Lectin, Mannose Binding 1</t>
  </si>
  <si>
    <t>MCFD2</t>
  </si>
  <si>
    <t>Multiple Coagulation Factor Deficiency 2, ER Cargo Receptor Complex Subunit</t>
  </si>
  <si>
    <t>PLAT</t>
  </si>
  <si>
    <t>Plasminogen Activator, Tissue Type (tPA)</t>
  </si>
  <si>
    <t>PLAU</t>
  </si>
  <si>
    <t>Plasminogen Activator, Urokinase (uPA)</t>
  </si>
  <si>
    <t>PLG</t>
  </si>
  <si>
    <t>Plasminogen</t>
  </si>
  <si>
    <t>PROC</t>
  </si>
  <si>
    <t>Protein C, Inactivator Of Coagulation Factors Va And VIIIa, a</t>
  </si>
  <si>
    <t>PROS1</t>
  </si>
  <si>
    <t>Protein S</t>
  </si>
  <si>
    <t>PROZ</t>
  </si>
  <si>
    <t>Protein Z, Vitamin K Dependent Plasma Glycoprotein a</t>
  </si>
  <si>
    <t>SERPINC1</t>
  </si>
  <si>
    <t>Serpin Family C Member 1 (at3)</t>
  </si>
  <si>
    <t>SERPIND1</t>
  </si>
  <si>
    <t>Serpin Family D Member 1</t>
  </si>
  <si>
    <t>SERPINE1</t>
  </si>
  <si>
    <t>Serpin Family E Member 1</t>
  </si>
  <si>
    <t>SERPINF2</t>
  </si>
  <si>
    <t>Serpin Peptidase Inhibitor Clade F Member 2</t>
  </si>
  <si>
    <t>TFPI</t>
  </si>
  <si>
    <t>Tissue Factor Pathway Inhibitor</t>
  </si>
  <si>
    <t>THBD</t>
  </si>
  <si>
    <t>Thrombomodulin</t>
  </si>
  <si>
    <t>VKORC1</t>
  </si>
  <si>
    <t>Vitamin K Epoxide Reductase Complex Subunit 1</t>
  </si>
  <si>
    <t>Locus Index</t>
  </si>
  <si>
    <t>CHR</t>
  </si>
  <si>
    <t>pos(hg38)</t>
  </si>
  <si>
    <t>REF</t>
  </si>
  <si>
    <t>ALT(effect)</t>
  </si>
  <si>
    <t>rsid</t>
  </si>
  <si>
    <t>Prioritized gene</t>
  </si>
  <si>
    <t>Category</t>
  </si>
  <si>
    <t>PMID</t>
  </si>
  <si>
    <t>N case</t>
  </si>
  <si>
    <t>N control</t>
  </si>
  <si>
    <t>allele frequency (ALT)</t>
  </si>
  <si>
    <t>beta (ALT)</t>
  </si>
  <si>
    <t>StdError</t>
  </si>
  <si>
    <t>OR</t>
  </si>
  <si>
    <t>UB</t>
  </si>
  <si>
    <t>LB</t>
  </si>
  <si>
    <t>p-value</t>
  </si>
  <si>
    <t>p-value for heterogeneity (Cochran’s Q)</t>
  </si>
  <si>
    <t>Number of data sets (per biobank per ancestry)</t>
  </si>
  <si>
    <t>direction_ALT</t>
  </si>
  <si>
    <t>number of biobanks</t>
  </si>
  <si>
    <t>number biobanks with significant association (p-value &lt; 5E-8)</t>
  </si>
  <si>
    <t>minimum p-value among all biobanks</t>
  </si>
  <si>
    <t>QC_strand_Flip (flag to indicate whether this variant had a strand flip in any data set)</t>
  </si>
  <si>
    <t>QC_Freq diff than gnomAD (flag to indicate whether this variant failed the AF QC (compared to gnomAD) in any data set)</t>
  </si>
  <si>
    <t>replication_Allele1</t>
  </si>
  <si>
    <t>replication_Allele2</t>
  </si>
  <si>
    <t>replication_Effect</t>
  </si>
  <si>
    <t>replication_StdErr</t>
  </si>
  <si>
    <t>replication_OR</t>
  </si>
  <si>
    <t>replication_UB</t>
  </si>
  <si>
    <t>replication_LB</t>
  </si>
  <si>
    <t>replication_pval</t>
  </si>
  <si>
    <t>replication_Direction(INVENT_EA,INVENT_AA,MVP_EA,MVP_AA,MVP_HIS)</t>
  </si>
  <si>
    <t>replication_HetISq</t>
  </si>
  <si>
    <t>replication_HetChiSq</t>
  </si>
  <si>
    <t>replication_HetDf</t>
  </si>
  <si>
    <t>replication_HetPVal</t>
  </si>
  <si>
    <t>replication_proxy</t>
  </si>
  <si>
    <t>replication_replicate</t>
  </si>
  <si>
    <t>replication_replicate_bonferroni</t>
  </si>
  <si>
    <t>PreviouslyReportedTraits</t>
  </si>
  <si>
    <t>Func.refGene</t>
  </si>
  <si>
    <t>Gene.refGene.y</t>
  </si>
  <si>
    <t>GeneDetail.refGene.y</t>
  </si>
  <si>
    <t>AAChange.refGene</t>
  </si>
  <si>
    <t>StrPos</t>
  </si>
  <si>
    <t>StpPos</t>
  </si>
  <si>
    <t>DEPICT_genes</t>
  </si>
  <si>
    <t>PoPS_genes_top1pct</t>
  </si>
  <si>
    <t>PoPS_genes_top10pct</t>
  </si>
  <si>
    <t>PoPS_genes_highest</t>
  </si>
  <si>
    <t>CredibleVariants</t>
  </si>
  <si>
    <t>CredibleVariants_ExonicFunc.refGene</t>
  </si>
  <si>
    <t>CredibleVariants_Nonsynonymous_ClosestGene</t>
  </si>
  <si>
    <t>CredibleVariants_Nonsynonymous_GeneType</t>
  </si>
  <si>
    <t>eQTL_eGENE.Whole_Blood</t>
  </si>
  <si>
    <t>eQTL_eGENE.Heart_Atrial_Appendage</t>
  </si>
  <si>
    <t>eQTL_eGENE.Heart_Left_Ventricle</t>
  </si>
  <si>
    <t>eQTL_eGENE.Artery_Aorta</t>
  </si>
  <si>
    <t>eQTL_eGENE.Artery_Coronary</t>
  </si>
  <si>
    <t>eQTL_eGENE.Artery_Tibial</t>
  </si>
  <si>
    <t>eQTL_eGENE.Cells_EBV-transformed_lymphocytes</t>
  </si>
  <si>
    <t>CLINVAR</t>
  </si>
  <si>
    <t>gene_pwas</t>
  </si>
  <si>
    <t>rsid_pwas</t>
  </si>
  <si>
    <t>chr_pwas</t>
  </si>
  <si>
    <t>pos_pwas</t>
  </si>
  <si>
    <t>Closest Gene</t>
  </si>
  <si>
    <t>DEPICT</t>
  </si>
  <si>
    <t>POPS</t>
  </si>
  <si>
    <t>Credible Set</t>
  </si>
  <si>
    <t>eQTL</t>
  </si>
  <si>
    <t>Clinvar</t>
  </si>
  <si>
    <t>PWAS</t>
  </si>
  <si>
    <t>Sum</t>
  </si>
  <si>
    <t>Integrative_priortization_gene</t>
  </si>
  <si>
    <t>Second_prioritized</t>
  </si>
  <si>
    <t>Known_by_Shavit_lab</t>
  </si>
  <si>
    <t>Within_500kbp_GWAS_VTE</t>
  </si>
  <si>
    <t>G</t>
  </si>
  <si>
    <t>A</t>
  </si>
  <si>
    <t>rs112106699</t>
  </si>
  <si>
    <t>DHRS3</t>
  </si>
  <si>
    <t>Novel</t>
  </si>
  <si>
    <t>'-''</t>
  </si>
  <si>
    <t>'+?++?????++????+++''</t>
  </si>
  <si>
    <t>PASS</t>
  </si>
  <si>
    <t>a</t>
  </si>
  <si>
    <t>g</t>
  </si>
  <si>
    <t>'?---+''</t>
  </si>
  <si>
    <t>allergic rhinitis;ankylosing spondylitis;asthma;atopic asthma;bilirubin measurement;blood protein measurement;body height;body mass index;breast carcinoma;Crohn's disease;cup-to-disc ratio measurement;depressive symptom measurement;diet measurement;Eczema;eosinophil count;eosinophil percentage of leukocytes;erythrocyte count;eye colour measurement;gut microbiome measurement;hair color;hair colour measurement;heart failure;heart rate;hematocrit;hemoglobin measurement;hip geometry;hypothyroidism;interleukin-6 measurement;metabolic syndrome;mosquito bite reaction size measurement;myeloid white cell count;neutrophil count;optic cup area measurement;platelet count;psoriasis;red blood cell density measurement;Reduced ejection fraction;response to corticosteroid;response to cytokine;sclerosing cholangitis;systemic lupus erythematosus;Thyroid preparation use measurement;tumor necrosis factor receptor II measurement;tumor necrosis factor receptor superfamily member 1B measurement;ulcerative colitis;urate measurement;visual perception measurement</t>
  </si>
  <si>
    <t>intergenic</t>
  </si>
  <si>
    <t>VPS13D;DHRS3</t>
  </si>
  <si>
    <t>dist=51436;dist=4428</t>
  </si>
  <si>
    <t>rs3766104</t>
  </si>
  <si>
    <t>C</t>
  </si>
  <si>
    <t>T</t>
  </si>
  <si>
    <t>rs6025</t>
  </si>
  <si>
    <t>Previously reported</t>
  </si>
  <si>
    <t>"22672568,23650146,25772935,31271701,31420334,31676865,33592630"</t>
  </si>
  <si>
    <t>'?++?+-+++++?+?+-++''</t>
  </si>
  <si>
    <t>t</t>
  </si>
  <si>
    <t>c</t>
  </si>
  <si>
    <t>'+?++?''</t>
  </si>
  <si>
    <t>Abnormal thrombosis;acne;adhesion molecule measurement;adverse effect;age at menopause;aging;amyotrophic lateral sclerosis;ankylosing spondylitis;anterior uveitis;Antithrombotic agent use measurement;basophil percentage of leukocytes;beta-nerve growth factor measurement;blood protein measurement;BMI-adjusted hip circumference;BMI-adjusted waist circumference;BMI-adjusted waist-hip ratio;body fat distribution;body height;body mass index;brain measurement;brain volume measurement;calcium/calmodulin-dependent protein kinase type 1 measurement;cardiac troponin T measurement;chemokine (C-C motif) ligand 27 measurement;chronic obstructive pulmonary disease;coagulation factor V measurement;coronary artery disease;cortical surface area measurement;cup-to-disc ratio measurement;D dimer measurement;deep vein thrombosis;e-selectin measurement;electrocardiography;eosinophil count;eosinophil percentage of leukocytes;erythrocyte count;ferritin measurement;FEV/FEC ratio;fibroblast growth factor basic measurement;Fuchs endothelial corneal dystrophy;granulocyte colony-stimulating factor measurement;handedness;hematocrit;hematological measurement;hemoglobin measurement;hemorrhoid;hippocampal atrophy;inflammatory biomarker measurement;inflammatory bowel disease;interferon gamma measurement;interleukin 10 measurement;interleukin 12 measurement;interleukin 17 measurement;interleukin 4 measurement;interleukin-6 measurement;intraocular pressure measurement;Ischemic stroke;Keratoconus;L-Selectin measurement;late-onset Alzheimers disease;lymphocyte percentage of leukocytes;monocyte count;monocyte percentage of leukocytes;myeloid white cell count;myocardial infarction;neuroimaging measurement;optic disc area measurement;optic disc size measurement;P-Selectin measurement;partial thromboplastin time;peak expiratory flow;peripheral arterial disease;physical activity measurement;platelet-derived growth factor BB measurement;prothrombin time measurement;pulmonary embolism;pulmonary function measurement;pulse pressure measurement;QT interval;red blood cell density measurement;response to drug;smoking behavior;smoking behaviour measurement;soluble P-selectin measurement;stem Cell Factor measurement;stem Cell Growth Factor beta measurement;stroke;stromal cell-derived factor 1 alpha measurement;sugar consumption measurement;susceptibility to mumps measurement;systolic blood pressure;tonsillectomy risk measurement;total iron binding capacity;type II diabetes mellitus;uric acid measurement;vascular disease;vascular endothelial growth factor measurement;venous thromboembolism;vital capacity;waist circumference;waist-hip ratio</t>
  </si>
  <si>
    <t>exonic</t>
  </si>
  <si>
    <t>F5:NM_000130:exon10:c.G1601A:p.R534Q</t>
  </si>
  <si>
    <t>F5; SELP; SELL; SELE</t>
  </si>
  <si>
    <t>ATP1B1; SELP; F5</t>
  </si>
  <si>
    <t>ATP1B1; SELP; F5; SELE; SELL; NME7; SLC19A2</t>
  </si>
  <si>
    <t>ATP1B1</t>
  </si>
  <si>
    <t>1:169123238:G:C</t>
  </si>
  <si>
    <t>SLC19A2</t>
  </si>
  <si>
    <t>ALLELEID=227743;CLNDISDB=MedGen:C0015499,OMIM:227400,Orphanet:ORPHA326,SNOMED_CT:4320005|MedGen:CN236515|MedGen:CN517202;CLNDN=Factor_V_deficiency|hormonal_contraceptives_for_systemic_use_response_-_Toxicity/ADR|not_provided;CLNHGVS=NC_000001.11:g.169549811%3D;CLNREVSTAT=reviewed_by_expert_panel;CLNSIG=drug_response;CLNVC=single_nucleotide_variant;CLNVCSO=SO:0001483;CLNVI=PharmGKB_Clinical_Annotation:1183689558|PharmGKB:1183689558|PharmGKB:1183689558PA452637;GENEINFO=F5:2153;MC=SO:0002073|no_sequence_alteration;ORIGIN=1;RS=6025ALLELEID=15681;CLNDISDB=.|Human_Phenotype_Ontology:HP:0002140,MONDO:MONDO:0020671,MedGen:C0948008,OMIM:601367,SNOMED_CT:422504002|MONDO:MONDO:0008560,MedGen:C1861171,OMIM:188055|MONDO:MONDO:0013727,MedGen:C3280670,OMIM:614389|MedGen:C0015499,OMIM:227400,Orphanet:ORPHA326,SNOMED_CT:4320005|MedGen:CN169374;CLNDN=Budd-Chiari_syndrome,_susceptibility_to|Ischemic_stroke,_susceptibility_to|Thrombophilia_due_to_factor_V_Leiden|Pregnancy_loss,_recurrent,_susceptibility_to,_1|Factor_V_deficiency|not_specified;CLNHGVS=NC_000001.11:g.169549811C&gt;T;CLNREVSTAT=criteria_provided,_multiple_submitters,_no_conflicts;CLNSIG=Pathogenic,_risk_factor;CLNVC=single_nucleotide_variant;CLNVCSO=SO:0001483;CLNVI=OMIM_Allelic_Variant:612309.0001|UniProtKB_(protein):P12259#VAR_001213;GENEINFO=F5:2153;ORIGIN=17;RS=6025</t>
  </si>
  <si>
    <t>CTTAGATATACATTACA</t>
  </si>
  <si>
    <t>rs57187541</t>
  </si>
  <si>
    <t>MAPKAPK2</t>
  </si>
  <si>
    <t>'31676865''</t>
  </si>
  <si>
    <t>'+-+???++?++????+++''</t>
  </si>
  <si>
    <t>cttagatatacattaca</t>
  </si>
  <si>
    <t>'-----''</t>
  </si>
  <si>
    <t>Abnormality of refraction;age at diagnosis;age at onset;Alzheimer's disease;ankylosing spondylitis;anterior uveitis;attention deficit hyperactivity disorder;autoimmune disease;autoimmune thyroid disease;Behcet's syndrome;Bell's palsy;beta-aminoisobutyric acid measurement;blood protein measurement;blood sedimentation;body height;brain measurement;C4BP measurement;celiac disease;ceramide measurement;chronotype measurement;Common variable immunodeficiency;complement decay-accelerating factor measurement;coronary atherosclerosis measurement;Crohn's disease;diastolic blood pressure;economic and social preference;eosinophil count;eosinophil percentage of leukocytes;eosinophilic esophagitis;family history of Alzheimer’s disease;fasting blood insulin measurement;glomerular filtration rate;gut microbiome measurement;hematocrit;hip circumference;idiopathic dilated cardiomyopathy;inflammatory bowel disease;intelligence;juvenile idiopathic arthritis;late-onset Alzheimers disease;left ventricular structural measurement;leukocyte count;lip morphology measurement;MAP kinase-activated protein kinase 2 measurement;mathematical ability;mean corpuscular hemoglobin;mean corpuscular hemoglobin concentration;mean corpuscular volume;mean platelet volume;microglial activation measurement;mosquito bite reaction itch intensity measurement;mosquito bite reaction size measurement;Myopia;neuroimaging measurement;Oral ulcer;platelet component distribution width;polymeric immunoglobulin receptor measurement;Posterior cortical atrophy;precuneus cortex volume measurement;protein measurement;psoriasis;red blood cell distribution width;refractive error measurement;reticulocyte count;reticulocyte measurement;rheumatoid arthritis;risk-taking behaviour;sclerosing cholangitis;self reported educational attainment;survival time;systemic lupus erythematosus;systemic scleroderma;systolic blood pressure change measurement;traffic air pollution measurement;triacylglycerol 54:8 measurement;type I diabetes mellitus;type II diabetes mellitus;ulcerative colitis;venous thromboembolism;vital capacity</t>
  </si>
  <si>
    <t>1:207108804:C:A; 1:207111682:CTTAGATATACATTACA:C</t>
  </si>
  <si>
    <t>CAAAG</t>
  </si>
  <si>
    <t>rs199663683</t>
  </si>
  <si>
    <t>PLEK</t>
  </si>
  <si>
    <t>'?????---?--????+--''</t>
  </si>
  <si>
    <t>caaag</t>
  </si>
  <si>
    <t>'-?---''</t>
  </si>
  <si>
    <t>Age-related nuclear cataract;aggressive behavior;alkaline phosphatase measurement;Alopecia;androgenetic alopecia;antiphospholipid syndrome;aspartate aminotransferase measurement;balding measurement;basophil count;blood protein measurement;BMI-adjusted waist circumference;BMI-adjusted waist-hip ratio;body height;bone density;celiac disease;cognitive function measurement;cytokine measurement;depressive symptom measurement;diastolic blood pressure;diastolic blood pressure change measurement;estrogen-receptor negative breast cancer;family history of lung cancer;follicular lymphoma;forced expiratory volume;heel bone mineral density;Hematuria;HSV2 virologic severity measurement;hypertension;intelligence;leukocyte count;lifestyle measurement;lung adenocarcinoma;lung carcinoma;lymphocyte count;lymphocyte percentage of leukocytes;mathematical ability;mean corpuscular volume;mean platelet volume;monocyte count;monocyte percentage of leukocytes;mortality;multiple sclerosis;myeloid white cell count;neutrophil count;neutrophil percentage of leukocytes;nicotine dependence;platelet component distribution width;platelet count;platelet crit;potassium measurement;PR interval;prostate carcinoma;pulse pressure measurement;red blood cell distribution width;response to bronchodilator;response to diuretic;response to radiation;response to vaccine;reticulocyte measurement;risk-taking behaviour;RR interval;schizophrenia;self reported educational attainment;serum alanine aminotransferase measurement;serum dimethylarginine measurement;soluble triggering receptor expressed on myeloid cells 2 measurement;sphingolipid measurement;spine bone mineral density;systolic blood pressure;Trypanosoma cruzi seropositivity;underweight body mass index status;urate measurement;urinary metabolite measurement;Varicose veins;venous thromboembolism;waist-hip ratio</t>
  </si>
  <si>
    <t>intronic</t>
  </si>
  <si>
    <t>PLEK; AC015969.1</t>
  </si>
  <si>
    <t>2:68359422:G:C; 2:68361995:G:A; 2:68362349:T:C; 2:68370529:G:T; 2:68372022:C:T; 2:68372752:A:G; 2:68373666:G:A; 2:68379061:G:C; 2:68384745:A:G; 2:68385152:A:G; 2:68387001:T:C; 2:68390043:CAAAG:C; 2:68391950:G:A; 2:68392006:G:A; 2:68394692:C:T; 2:68395782:A:G; 2:68396520:C:T; 2:68398339:C:T; 2:68402169:T:A; 2:68402320:A:G; 2:68402426:T:G; 2:68404168:G:A; 2:68404733:A:T; 2:68405978:A:G; 2:68407390:A:T; 2:68407506:G:A; 2:68409791:T:A</t>
  </si>
  <si>
    <t>2:68395782:G:A (nonsynonymous SNV)</t>
  </si>
  <si>
    <t>protein_coding</t>
  </si>
  <si>
    <t>rs11885596</t>
  </si>
  <si>
    <t>rs1799810</t>
  </si>
  <si>
    <t>'+-+++++++++-++-+-+''</t>
  </si>
  <si>
    <t>'-+---''</t>
  </si>
  <si>
    <t>Alzheimer's disease;Alzheimer's disease neuropathologic change;apolipoprotein A 1 measurement;attempted suicide;bipolar disorder;blood protein measurement;body height;body mass index;C-reactive protein measurement;cardiac troponin I measurement;coffee consumption measurement;coronary artery calcification;coronary artery disease;creatine kinase measurement;Dementia;empathy measurement;erythrocyte count;family history of Alzheimer’s disease;FEV/FEC ratio;heel bone mineral density;hematocrit;hemoglobin measurement;high density lipoprotein cholesterol measurement;late-onset Alzheimers disease;leukocyte count;lymphocyte count;monocyte count;monocyte percentage of leukocytes;myeloid white cell count;neuritic plaque measurement;neurofibrillary tangles measurement;neutrophil count;optic cup area measurement;parental longevity;platelet count;platelet crit;prostate carcinoma;protein C measurement;psychotic symptoms;red blood cell density measurement;renal cell carcinoma;schizophrenia;self rated health;self reported educational attainment;systemic lupus erythematosus;type II diabetes mellitus;unipolar depression;venous thromboembolism;visual perception measurement</t>
  </si>
  <si>
    <t>UTR5</t>
  </si>
  <si>
    <t>NM_000312:c.-1479A&gt;T</t>
  </si>
  <si>
    <t>PROC; ERCC3</t>
  </si>
  <si>
    <t>2:127328651:G:A; 2:127419885:G:A; 2:127513213:C:T; 2:127624181:G:A</t>
  </si>
  <si>
    <t>2:127624181:G:A (nonsynonymous SNV)</t>
  </si>
  <si>
    <t>AC010976.2</t>
  </si>
  <si>
    <t>lncRNA</t>
  </si>
  <si>
    <t>ERCC3, AC068282.3</t>
  </si>
  <si>
    <t>ERCC3, MAP3K2, AC068282.3</t>
  </si>
  <si>
    <t>ERCC3, MAP3K2</t>
  </si>
  <si>
    <t>ERCC3, MAP3K2, AC068282.3, GPR17</t>
  </si>
  <si>
    <t>MAP3K2</t>
  </si>
  <si>
    <t>AF_EXAC=0.45137;AF_TGP=0.39317;ALLELEID=250153;CLNDISDB=MONDO:MONDO:0008316,MedGen:C2674321,OMIM:176860|MedGen:CN169374|MedGen:CN517202;CLNDN=Thrombophilia,_hereditary,_due_to_protein_C_deficiency,_autosomal_dominant|not_specified|not_provided;CLNHGVS=NC_000002.12:g.127418464A&gt;T;CLNREVSTAT=criteria_provided,_multiple_submitters,_no_conflicts;CLNSIG=Benign;CLNVC=single_nucleotide_variant;CLNVCSO=SO:0001483;CLNVI=Illumina_Clinical_Services_Laboratory,Illumina:25774;GENEINFO=PROC:5624;ORIGIN=1;RS=1799810</t>
  </si>
  <si>
    <t>rs68066031</t>
  </si>
  <si>
    <t>SERPINE2</t>
  </si>
  <si>
    <t>'+--++-++++++++++-+''</t>
  </si>
  <si>
    <t>adolescent idiopathic scoliosis;airway wall thickness measurement;anorexia nervosa;asthma;atopic asthma;attention deficit hyperactivity disorder;autism spectrum disorder;bipolar disorder;bitter beverage consumption measurement;bitter non-alcoholic beverage consumption measurement;blood protein measurement;BMI-adjusted waist circumference;BMI-adjusted waist-hip ratio;body height;childhood onset asthma;chronic hepatitis C virus infection;family history of lung cancer;fear of minor pain measurement;fibroblast growth factor basic measurement;granulocyte colony-stimulating factor measurement;Hematuria;hepatocyte growth factor measurement;inflammatory biomarker measurement;interferon gamma measurement;interleukin 10 measurement;interleukin 12 measurement;interleukin 17 measurement;interleukin 2 measurement;interleukin 4 measurement;interleukin-6 measurement;lipid measurement;low density lipoprotein cholesterol measurement;mathematical ability;mean platelet volume;mental or behavioural disorder;monokine induced by gamma interferon measurement;obsessive-compulsive disorder;platelet-derived growth factor BB measurement;protein measurement;red blood cell distribution width;response to 5' fluorouracil;response to alcohol;response to antineoplastic agent;risk-taking behaviour;schizophrenia;self reported educational attainment;smoking initiation;smoking status measurement;sodium measurement;squamous cell lung carcinoma;stem Cell Factor measurement;stromal cell-derived factor 1 alpha measurement;t-tau measurement;Tourette syndrome;unipolar depression;vascular endothelial growth factor measurement;vital capacity;waist-hip ratio</t>
  </si>
  <si>
    <t>2:224010157:G:A; 2:224015781:T:C</t>
  </si>
  <si>
    <t>rs116011690</t>
  </si>
  <si>
    <t>rs562281690</t>
  </si>
  <si>
    <t>EPHA3</t>
  </si>
  <si>
    <t>'??????++??+??????+''</t>
  </si>
  <si>
    <t>'??+-+''</t>
  </si>
  <si>
    <t>3-hydroxy-1-methylpropylmercapturic acid measurement;adolescent idiopathic scoliosis;body height;body mass index;brain volume measurement;cognitive function measurement;intelligence;mathematical ability;sleep duration;smoking behavior;snoring measurement;systemic lupus erythematosus;type II diabetes mellitus;visceral adipose tissue measurement</t>
  </si>
  <si>
    <t>EPHA3;NONE</t>
  </si>
  <si>
    <t>dist=646629;dist=NONE</t>
  </si>
  <si>
    <t>3:90128763:G:T</t>
  </si>
  <si>
    <t>rs112577179</t>
  </si>
  <si>
    <t>rs528128538</t>
  </si>
  <si>
    <t>3-hydroxy-1-methylpropylmercapturic acid measurement;alcohol consumption measurement;body height;body mass index;C-reactive protein measurement;clostridium difficile infection;gout;grip strength measurement;hyperuricemia;intelligence;lifestyle measurement;mathematical ability;mouth morphology measurement;multiple myeloma;self reported educational attainment;smoking behavior;smoking status measurement;snoring measurement;type II diabetes mellitus;urate measurement;visceral adipose tissue measurement;white matter volume measurement</t>
  </si>
  <si>
    <t>NONE;PROS1</t>
  </si>
  <si>
    <t>dist=NONE;dist=4342</t>
  </si>
  <si>
    <t>3:93868695:C:T; 3:93879306:A:G</t>
  </si>
  <si>
    <t>3:93879306:A:G (nonsynonymous SNV)</t>
  </si>
  <si>
    <t>rs2066865</t>
  </si>
  <si>
    <t>'21980494,23650146,26908601,31420334,31676865,33592630''</t>
  </si>
  <si>
    <t>'++++++++++++++++++''</t>
  </si>
  <si>
    <t>'+++++''</t>
  </si>
  <si>
    <t>Abnormal thrombosis;age at onset;Alzheimer's disease;amyloid-beta measurement;Bell's palsy;bilirubin measurement;blood protein measurement;body height;chronic obstructive pulmonary disease;conduct disorder;cytokine measurement;D dimer measurement;deep vein thrombosis;endometriosis;fibrinogen measurement;folding of antihelix;food allergy measurement;glycine measurement;Graves disease;gut microbiome measurement;interleukin-6 measurement;Ischemic stroke;joint hypermobility measurement;low density lipoprotein cholesterol measurement;nicotine dependence symptom count;parental genotype effect measurement;partial thromboplastin time;protein measurement;prothrombin time measurement;pulmonary embolism;response to vaccine;smoking status measurement;spine bone mineral density;stroke;Thyrotoxic periodic paralysis;total cholesterol measurement;type II diabetes mellitus;unipolar depression;velopharyngeal dysfunction;venous thromboembolism</t>
  </si>
  <si>
    <t>downstream</t>
  </si>
  <si>
    <t>dist=10</t>
  </si>
  <si>
    <t>FGA; FGB; FGG</t>
  </si>
  <si>
    <t>FGA; FGG</t>
  </si>
  <si>
    <t>FGA; FGG; FGB; DCHS2</t>
  </si>
  <si>
    <t>4:154582060:C:T</t>
  </si>
  <si>
    <t>4:154586438:T:C (nonsynonymous SNV)</t>
  </si>
  <si>
    <t>AF_TGP=0.30272;ALLELEID=353667;CLNDISDB=MONDO:MONDO:0008737,MedGen:C2584774,OMIM:202400,Orphanet:ORPHA98880;CLNDN=Afibrinogenemia,_congenital;CLNHGVS=NC_000004.12:g.154604124G&gt;A;CLNREVSTAT=criteria_provided,_single_submitter;CLNSIG=Benign;CLNVC=single_nucleotide_variant;CLNVCSO=SO:0001483;GENEINFO=FGG:2266;ORIGIN=1;RS=2066865</t>
  </si>
  <si>
    <t>KLKB1</t>
  </si>
  <si>
    <t>rs4253304</t>
  </si>
  <si>
    <t>Knwown</t>
  </si>
  <si>
    <t>rs3756011</t>
  </si>
  <si>
    <t>F11</t>
  </si>
  <si>
    <t>'21980494,23650146,26908601,28373160,31420334,31676865''</t>
  </si>
  <si>
    <t>'+-++++++-++++-++++''</t>
  </si>
  <si>
    <t>Abnormal thrombosis;abnormal vaginal discharge smell;aggressive behavior;Alzheimer's disease;amino acid measurement;apolipoprotein A-IV measurement;autoimmune thyroid disease;autosomal dominant compelling helio-ophthalmic outburst syndrome;blood metabolite measurement;blood protein measurement;BNP measurement;brain measurement;brain volume measurement;Calcium channel blocker use measurement;cardiac troponin I measurement;cardiac troponin T measurement;cardioembolic stroke;cerebral amyloid deposition measurement;CHGA cleavage product measurement;CHGB cleavage product measurement;cognitive decline measurement;coronary artery calcification;coronary artery disease;cortical surface area measurement;cortical thickness;CX3CL1 measurement;deep vein thrombosis;depressive symptom measurement;diabetes mellitus;diverticular disease;erosive tooth wear measurement;eye colour measurement;facial morphology measurement;factor XI measurement;forced expiratory volume;glycine measurement;heel bone mineral density;IGF-1 measurement;interleukin 16 measurement;Ischemic stroke;job-related exhaustion measurement;L-arginine measurement;low density lipoprotein cholesterol measurement;macula measurement;mathematical ability;metabolite measurement;neuroimaging measurement;obesity;ovarian carcinoma;partial thromboplastin time;plasma kallikrein measurement;plasma renin activity measurement;PR interval;protein measurement;pulmonary embolism;Rare dyslipidemia;response to antidepressant;response to statin;reticulocyte count;reticulocyte measurement;schizophrenia;self reported educational attainment;serum metabolite measurement;short-term memory;smoking status measurement;stroke;Thyroid preparation use measurement;unipolar depression;urinary albumin to creatinine ratio;vascular endothelial growth factor D measurement;vasoactive peptide measurement;venous thromboembolism</t>
  </si>
  <si>
    <t>CYP4V2; F11; KLKB1</t>
  </si>
  <si>
    <t>F11; KLKB1; SORBS2</t>
  </si>
  <si>
    <t>4:186277851:T:C</t>
  </si>
  <si>
    <t>rs56810541</t>
  </si>
  <si>
    <t>CAT</t>
  </si>
  <si>
    <t>rs10559566</t>
  </si>
  <si>
    <t>SCGN</t>
  </si>
  <si>
    <t>'+++??-++?-+????+++''</t>
  </si>
  <si>
    <t>cat</t>
  </si>
  <si>
    <t>advanced glycosylation end product-specific receptor ligand measurement;aging;albumin:globulin ratio measurement;alcohol abuse;alcohol consumption measurement;alcohol drinking;alkaline phosphatase measurement;anorexia nervosa;atherosclerosis;atypical femoral fracture;autism spectrum disorder;bipolar disorder;blood metabolite measurement;blood protein measurement;BMI-adjusted waist circumference;body height;breast carcinoma;C-reactive protein measurement;childhood onset asthma;chronic kidney disease;cognitive function measurement;coronary artery disease;cortisol measurement;creatinine measurement;depressive symptom measurement;diabetes mellitus;diastolic blood pressure;diet measurement;electrocardiography;eosinophil count;erythrocyte count;eye color;ferritin measurement;glomerular filtration rate;gout;guilt measurement;heel bone mineral density;hematocrit;hemoglobin measurement;hepcidin:ferritin ratio;high density lipoprotein cholesterol measurement;HIV infection;HIV viral set point measurement;homocysteine measurement;intelligence;interleukin 4 measurement;iron biomarker measurement;Ischemic stroke;liver fibrosis measurement;low density lipoprotein cholesterol measurement;lung carcinoma;mathematical ability;mean arterial pressure;mean corpuscular hemoglobin;mean corpuscular hemoglobin concentration;mean corpuscular volume;mean platelet volume;mucocutaneous lymph node syndrome;neuroticism measurement;nicotine dependence symptom count;obsessive-compulsive disorder;offspring mortality measurement;overweight body mass index status;P wave terminal force measurement;p-tau measurement;peripheral arterial disease;platelet component distribution width;platelet count;platelet crit;PR interval;protein measurement;pursuit maintenance gain measurement;red blood cell distribution width;response to bisphosphonate;response to corticosteroid;response to fenofibrate;response to lithium ion;response to simvastatin;response to synacthen;response to tenofovir;schizophrenia;self reported educational attainment;serum IgA measurement;serum iron measurement;sex hormone-binding globulin measurement;smoking behavior;smoking status measurement;soluble transferrin receptor measurement;squamous cell lung carcinoma;susceptibility to urinary tract infection measurement;systemic lupus erythematosus;systolic blood pressure;Takayasu arteritis;telomere length;testosterone measurement;thyroxine measurement;total cholesterol change measurement;total cholesterol measurement;total iron binding capacity;traffic air pollution measurement;transferrin saturation measurement;type II diabetes mellitus;underweight body mass index status;unipolar depression;urate measurement;uric acid measurement;urinary metabolite measurement;urinary nitrogen measurement;visceral adipose tissue measurement;vitamin D measurement;wellbeing measurement;white matter microstructure measurement</t>
  </si>
  <si>
    <t>CARMIL1; SCGN</t>
  </si>
  <si>
    <t>CARMIL1</t>
  </si>
  <si>
    <t>BTN3A2</t>
  </si>
  <si>
    <t>HCG11</t>
  </si>
  <si>
    <t>rs6932730</t>
  </si>
  <si>
    <t>HLA-B</t>
  </si>
  <si>
    <t>'-----+--------?-+-''</t>
  </si>
  <si>
    <t>'+-+++''</t>
  </si>
  <si>
    <t>17-hydroxyprogesterone measurement;adult onset asthma;age at diagnosis;age at menarche;age at menopause;age at onset;AIDS;albumin:globulin ratio measurement;alcohol consumption measurement;alcohol dependence;alcohol drinking;alcohol use disorder measurement;allergic rhinitis;allergic sensitization measurement;allergy;alpha-2-macroglobulin receptor-associated protein measurement;angiopoietin-1 receptor measurement;Anilide use measurement;ankylosing spondylitis;anterior uveitis;anti-anoctamin 2 antibody measurement;anti-tetanus toxoid IgG measurement;apolipoprotein A 1 measurement;apolipoprotein B measurement;appendicular lean mass;arterial stiffness measurement;aspartate aminotransferase measurement;aspirin use measurement;asthma;atopic asthma;atopic eczema;attention deficit hyperactivity disorder;autism spectrum disorder;autoimmune disease;autoimmune thyroid disease;basal cell carcinoma;basophil count;basophil percentage of granulocytes;basophil percentage of leukocytes;Behcet's syndrome;Bell's palsy;beta-2 microglobulin measurement;bipolar disorder;birth weight;blood metabolite measurement;blood protein measurement;BMI-adjusted hip circumference;BMI-adjusted waist circumference;BMI-adjusted waist-hip ratio;body fat percentage;body height;body mass index;body weight;breast carcinoma;C-reactive protein measurement;Calcium channel blocker use measurement;cancer;Cannabis use;carpal tunnel syndrome;cataract;CCL19 measurement;CD4-positive T-lymphocyte count;CD4:CD8 lymphocyte ratio;CD8-positive T-lymphocyte count;cerebrospinal fluid biomarker measurement;cervical carcinoma;childhood onset asthma;chronic hepatitis B virus infection;chronic obstructive pulmonary disease;chronotype measurement;cingulate cortex measurement;cleft lip;Cleft palate;clostridium difficile infection;cognitive function measurement;cognitive inhibition measurement;colorectal adenoma;colorectal cancer;comparative body size at age 10;complement C4 measurement;Conotruncal heart malformations;coronary artery disease;coronary stenosis;COVID-19;creatinine measurement;Crohn's disease;cups of coffee per day measurement;cutaneous lupus erythematosus;cutaneous psoriasis measurement;CX3CL1 measurement;Dengue Hemorrhagic Fever;depressive symptom measurement;diabetes mellitus;diastolic blood pressure;diffuse large B-cell lymphoma;disease prognosis measurement;disease progression measurement;DNA methylation;Drug-induced agranulocytosis;drug-induced liver injury;Eczema;eicosapentaenoic acid measurement;eosinophil count;eosinophil percentage of granulocytes;eosinophil percentage of leukocytes;eosinophilic esophagitis;Epstein-Barr virus infection;erythrocyte count;estrogen-receptor negative breast cancer;facial morphology measurement;family history;fasting blood glucose measurement;feeling miserable measurement;feeling nervous measurement;female reproductive system disease;FEV/FEC ratio;forced expiratory volume;frontal fibrosing alopecia;gastroesophageal reflux disease;gestational age;gestational serum measurement;glomerular filtration rate;glucose metabolism decline measurement;gp41 C34 peptide;granulocyte count;granulocyte percentage of myeloid white cells;granzyme A measurement;Graves disease;grip strength measurement;growth differentiation factor 15 measurement;gut microbiome measurement;hair color;handedness;head and neck squamous cell carcinoma;health study participation;heel bone mineral density;height growth measurement;hematocrit;hemoglobin measurement;hepatitis B virus infection;hepatocellular carcinoma;Herpes Zoster;high density lipoprotein cholesterol measurement;HIV infection;HIV measurement;HIV viral set point measurement;HIV-1 infection;HMG CoA reductase inhibitor use measurement;Hodgkins lymphoma;human herpesvirus 6 seropositivity;hyperlipidemia;hypersensitivity reaction disease;hypertension;hypothyroidism;idiopathic osteonecrosis of the femoral head;IgG galactosylation measurement;immune system disease;immunoglobulin isotype switching measurement;inflammatory bowel disease;influenza A (H1N1);insomnia measurement;intelligence;interleukin 18 measurement;intraocular pressure change measurement;irritable bowel syndrome;keratinocyte carcinoma;laryngeal squamous cell carcinoma;late-onset myasthenia gravis;left ventricular structural measurement;leprosy;leukocyte count;lifestyle measurement;lobe attachment;low density lipoprotein cholesterol measurement;lung adenocarcinoma;lung carcinoma;lupus nephritis;lymphocyte count;lymphocyte percentage of leukocytes;macrophage inflammatory protein 1a measurement;malaria;marginal zone B-cell lymphoma;Mastocytosis;mathematical ability;maximum cigarettes per day measurement;mean corpuscular hemoglobin;mean corpuscular hemoglobin concentration;mean corpuscular volume;mean platelet volume;mean reticulocyte volume;membranous glomerulonephritis;metabolic syndrome;MHC class I polypeptide-related sequence A measurement;MHC class I polypeptide-related sequence B measurement;MMR-related febrile seizures;Moderate albuminuria;monoclonal gammopathy;monocyte count;monocyte percentage of leukocytes;mortality;mosquito bite reaction itch intensity measurement;mosquito bite reaction size measurement;mucocutaneous lymph node syndrome;multiple myeloma;myelodysplastic syndrome;myeloid white cell count;myocardial infarction;myositis;Nasal Cavity Polyp;nasopharyngeal neoplasm;natural cytotoxicity triggering receptor 3 measurement;neonatal systemic lupus erythematosus;neoplasm of mature B-cells;neuroticism measurement;neutrophil collagenase measurement;neutrophil count;neutrophil percentage of granulocytes;neutrophil percentage of leukocytes;non-Hodgkins lymphoma;ocular sarcoidosis;oral cavity cancer;Oral ulcer;oropharynx cancer;ovarian carcinoma;ovarian endometrioid carcinoma;ovarian serous carcinoma;parental genotype effect measurement;parental longevity;Parkinson's disease;Peptic ulcer and gastro-oesophageal reflux disease (GORD) drug use measurement;perceived unattractiveness to mosquitos measurement;peripheral arterial disease;physical activity;physical activity measurement;platelet aggregation;platelet component distribution width;platelet count;platelet crit;platelet-derived growth factor BB measurement;polybrominated biphenyl measurement;polybrominated diphenyl ether measurement;polymyositis;post-traumatic stress disorder;preeclampsia;primary hypertension;prion disease;proliferative diabetic retinopathy;prostate carcinoma;protein measurement;psoriasis;psoriasis vulgaris;psoriatic arthritis;psychosis;psychotic symptoms;puberty;pulmonary function measurement;pulse pressure measurement;QRS duration;red blood cell density measurement;red blood cell distribution width;renal system measurement;response to anti-thyroid drug;response to antineoplastic agent;response to bezlotoxumab;response to carbamazepine;response to carboplatin;response to cisplatin;response to clozapine;response to drug;response to reverse transcriptase inhibitor;response to rhododendrol;response to sulfasalazine;response to thioamide;response to triamcinolone acetonide;response to vaccine;reticulocyte count;reticulocyte measurement;rheumatic heart disease;rheumatoid arthritis;risk-taking behaviour;rosacea severity measurement;Sarcoidosis;schizophrenia;sclerosing cholangitis;self reported educational attainment;self-reported;Sepsis;serum albumin measurement;serum IgA measurement;serum IgE measurement;serum IgG glycosylation measurement;serum metabolite measurement;serum non-albumin protein measurement;severe aplastic anemia;severe cutaneous adverse reaction;sex hormone-binding globulin measurement;skin pigmentation measurement;sleep duration;small cell lung carcinoma;smoking behavior;smoking behaviour measurement;smoking initiation;smoking status measurement;Sneeze;sphingolipid measurement;squamous cell carcinoma;squamous cell lung carcinoma;Stevens-Johnson syndrome;stressful life event measurement;stromal cell-derived factor 1 alpha measurement;surfactant protein D measurement;susceptibility to chickenpox measurement;susceptibility to childhood ear infection measurement;susceptibility to cold sores measurement;susceptibility to common cold measurement;susceptibility to mononucleosis measurement;susceptibility to mumps measurement;susceptibility to Mycobacterium tuberculosis infection measurement;susceptibility to plantar warts measurement;susceptibility to pneumonia measurement;susceptibility to scarlet fever measurement;susceptibility to shingles measurement;susceptibility to strep throat measurement;susceptibility to urinary tract infection measurement;systemic lupus erythematosus;systemic mastocytosis;systemic scleroderma;systolic blood pressure;Takayasu arteritis;telomere length;temporal arteritis;Testicular Germ Cell Tumor;testosterone measurement;thyroid peroxidase antibody measurement;thyroid stimulating hormone measurement;Thyrotoxic periodic paralysis;tonsillectomy risk measurement;total cholesterol measurement;total iron binding capacity;toxic epidermal necrolysis;trefoil factor 3 measurement;triacylglycerol 52:6 measurement;trichloroethylene-induced hypersensitivity;triglyceride measurement;tumor necrosis factor beta measurement;tumor necrosis factor measurement;tumor necrosis factor receptor II measurement;type I diabetes mellitus;type II diabetes mellitus;ulcerative colitis;unipolar depression;urate measurement;uric acid measurement;urinary albumin to creatinine ratio;Varicose veins;viral load;visceral adipose tissue measurement;visual perception measurement;Vitiligo;von Willebrand factor measurement;waist circumference;waist-hip ratio;wellbeing measurement;wet macular degeneration;white matter integrity;worry measurement</t>
  </si>
  <si>
    <t>HLA-B;MICA-AS1</t>
  </si>
  <si>
    <t>dist=29226;dist=7884</t>
  </si>
  <si>
    <t>HSPA1A; HLA-C; TNF; HLA-B; EHMT2; GTF2H4; CCHCR1; DDAH2; PRRC2A; BAG6</t>
  </si>
  <si>
    <t>HSPA1A</t>
  </si>
  <si>
    <t>6:31379427:T:A</t>
  </si>
  <si>
    <t>TCF19, HCG27, HLA-C, MIR6891, HLA-B, HLA-S, XXbac-BPG181B23.7, MICA, MICB, ZBTB12, NOTCH4</t>
  </si>
  <si>
    <t>MIR6891, XXbac-BPG181B23.7, MICA</t>
  </si>
  <si>
    <t>TCF19, MIR6891, XXbac-BPG181B23.7, MICA</t>
  </si>
  <si>
    <t>XXbac-BPG181B23.7, MICA</t>
  </si>
  <si>
    <t>MIR6891, XXbac-BPG181B23.7</t>
  </si>
  <si>
    <t>MICA</t>
  </si>
  <si>
    <t>rs1513275</t>
  </si>
  <si>
    <t>JAZF1-AS1</t>
  </si>
  <si>
    <t>'+----+--+----+--+-''</t>
  </si>
  <si>
    <t>'+-++-''</t>
  </si>
  <si>
    <t>adolescent idiopathic scoliosis;adult onset asthma;age at onset;alcoholic pancreatitis;allergic rhinitis;allergy;amyotrophic lateral sclerosis;ankylosing spondylitis;anorexia nervosa;asthma;atopic asthma;atrial fibrillation;attention deficit hyperactivity disorder;basophil count;basophil percentage of leukocytes;bipolar disorder;BMI-adjusted hip circumference;BMI-adjusted waist circumference;BMI-adjusted waist-hip ratio;body fat distribution;body height;body mass index;bone density;brain volume measurement;breast carcinoma;C-reactive protein measurement;cancer;childhood onset asthma;chronic hepatitis B virus infection;cognitive decline measurement;cortical thickness;Crohn's disease;cup-to-disc ratio measurement;diabetic retinopathy;DNA methylation;Drugs used in diabetes use measurement;Eczema;emphysema imaging measurement;eosinophil count;eosinophil percentage of granulocytes;eosinophil percentage of leukocytes;eosinophilic esophagitis;factor VII measurement;folding of antihelix;forced expiratory volume;gout;granulocyte count;granulocyte percentage of myeloid white cells;hair color;hair colour measurement;heel bone mineral density;HIV-1 infection;hypospadias;inflammatory bowel disease;lean body mass;leukocyte count;low density lipoprotein cholesterol measurement;lymphocyte count;lymphocyte percentage of leukocytes;mean corpuscular volume;monocyte count;monocyte percentage of leukocytes;Moyamoya disease;multiple sclerosis;myeloid white cell count;neuroimaging measurement;neutrophil count;neutrophil percentage of granulocytes;neutrophil percentage of leukocytes;non-alcoholic fatty liver disease;oligoarticular juvenile idiopathic arthritis;ovarian carcinoma;parental longevity;peak expiratory flow;phosphatidylcholine 38:4 measurement;physical activity measurement;platelet component distribution width;platelet count;platelet crit;polyarticular juvenile idiopathic arthritis;prostate carcinoma;prostate specific antigen measurement;protein measurement;psoriasis;pulmonary function measurement;pulse pressure measurement;respiratory system disease;response to diisocyanate;response to hydrochlorothiazide;response to peginterferon alfa-2a;rheumatoid arthritis;rheumatoid factor negative;schizophrenia;sclerosing cholangitis;serum alanine aminotransferase measurement;sex hormone-binding globulin measurement;skin aging measurement;smoking behavior;smoking status measurement;stromal cell-derived factor 1 alpha measurement;sunburn;susceptibility to Mycobacterium tuberculosis infection measurement;systemic juvenile idiopathic arthritis;systemic lupus erythematosus;systemic scleroderma;systolic blood pressure;testosterone measurement;thyroxine measurement;tonsillectomy risk measurement;TPE interval measurement;triglyceride measurement;type I diabetes mellitus;type II diabetes mellitus;ulcerative colitis;viral load;vital capacity;waist-hip ratio;white matter microstructure measurement</t>
  </si>
  <si>
    <t>ncRNA_intronic</t>
  </si>
  <si>
    <t>CREB5</t>
  </si>
  <si>
    <t>JAZF1-AS1, JAZF1</t>
  </si>
  <si>
    <t>CPA4</t>
  </si>
  <si>
    <t>rs12533242</t>
  </si>
  <si>
    <t>rs10087301</t>
  </si>
  <si>
    <t>SCARA5</t>
  </si>
  <si>
    <t>'31420334,31676865''</t>
  </si>
  <si>
    <t>'--+-----+--+-+-+--''</t>
  </si>
  <si>
    <t>Abnormality of refraction;adolescent idiopathic scoliosis;age at onset;albuminuria;Alzheimer's disease;anorexia nervosa;asthma;attempted suicide;attention deficit hyperactivity disorder;autism spectrum disorder;behavioural disinhibition measurement;bipolar disorder;blood protein measurement;body height;body mass index;C-C motif chemokine 7 measurement;cannabis dependence;cardiac troponin T measurement;cigarettes per day measurement;comparative body size at age 10;Cough;daytime rest measurement;dental caries;DNA methylation;erythrocyte count;factor VIII measurement;family history of Alzheimer’s disease;fasting blood insulin measurement;FEV change measurement;late-onset Alzheimers disease;lung adenocarcinoma;lung carcinoma;malaria;Myopia;niacinamide measurement;obsessive-compulsive disorder;panic disorder;parental longevity;plasma clusterin measurement;protein measurement;refractive error measurement;response to angiotensin-converting enzyme inhibitor;response to antineoplastic agent;response to cisplatin;response to lithium ion;response to zileuton;schizophrenia;self-reported;serum IgG glycosylation measurement;smoking behavior;smoking behaviour measurement;smoking cessation;smoking initiation;smoking status measurement;substance abuse;suicidal ideation;susceptibility to childhood ear infection measurement;susceptibility to chronic sinus infection measurement;susceptibility to cold sores measurement;systemic lupus erythematosus;Tinnitus;Tourette syndrome;type II diabetes mellitus;unipolar depression;venous thromboembolism;von Willebrand factor measurement</t>
  </si>
  <si>
    <t>CLU</t>
  </si>
  <si>
    <t>CLU; EPHX2</t>
  </si>
  <si>
    <t>8:27957998:G:A; 8:27962498:C:A; 8:27963275:A:G; 8:27966315:G:A; 8:27966648:T:G; 8:27968472:C:G; 8:27968482:G:T</t>
  </si>
  <si>
    <t>rs2726953</t>
  </si>
  <si>
    <t>rs6993770</t>
  </si>
  <si>
    <t>'28373160,31420334,31676865''</t>
  </si>
  <si>
    <t>'--++-------+---++-''</t>
  </si>
  <si>
    <t>3-hydroxypropylmercapturic acid measurement;alcohol abuse;amino acid measurement;apolipoprotein A 1 measurement;attention deficit hyperactivity disorder;autism spectrum disorder;Barrett's esophagus;basophil count;bipolar disorder;birth weight;blood protein measurement;body mass index;breast carcinoma;CD40 ligand measurement;chronic obstructive pulmonary disease;cognitive function measurement;coronary artery calcification;coronary artery disease;cortical surface area measurement;daytime rest measurement;dickkopf‐related protein 1 measurement;electrocardiography;erythrocyte count;esophageal adenocarcinoma;fear of minor pain measurement;FEV/FEC ratio;fibroblast growth factor basic measurement;granulocyte colony-stimulating factor measurement;hematocrit;hemoglobin measurement;high density lipoprotein cholesterol measurement;integrin alpha-I: beta-1 complex measurement;interferon gamma measurement;interleukin 10 measurement;interleukin 12 measurement;interleukin 17 measurement;interleukin 4 measurement;interleukin-6 measurement;leukocyte count;lipid measurement;liver fibrosis measurement;lymphocyte count;mathematical ability;matrix metalloproteinase 1 measurement;mean platelet volume;monocyte count;myeloid white cell count;myocardial infarction;neuroticism measurement;neutrophil count;peripheral neuropathy;platelet component distribution width;platelet count;platelet crit;platelet-derived growth factor BB measurement;platelet-derived growth factor receptor beta measurement;PR interval;red blood cell density measurement;response to antimicrotubule agent;response to bronchodilator;resting heart rate;schizophrenia;seasonal gut microbiome measurement;self reported educational attainment;sex interaction measurement;smoking behavior;stromal cell-derived factor 1 alpha measurement;systolic blood pressure;Takayasu arteritis;Tuberculosis;tumor necrosis factor receptor superfamily member EDAR measurement;unipolar depression;vascular endothelial growth factor measurement;venous thromboembolism;wellbeing measurement</t>
  </si>
  <si>
    <t>8:105537253:G:C; 8:105542509:T:C; 8:105558736:G:T; 8:105560042:A:G; 8:105561296:CA:C; 8:105566749:T:C; 8:105569300:A:T; 8:105570896:A:G; 8:105578477:C:A</t>
  </si>
  <si>
    <t>rs920065566</t>
  </si>
  <si>
    <t>ABO</t>
  </si>
  <si>
    <t>21980494,22672568,23509962,23650146,25772935,28373160,31420334,31676865,33592630''</t>
  </si>
  <si>
    <t>'--------+---------''</t>
  </si>
  <si>
    <t>a disintegrin and metalloproteinase with thrombospondin motifs 13;Abnormal thrombosis;ADAMTS13 activity measurement;adhesion molecule measurement;adolescent idiopathic scoliosis;age at onset;alcohol abuse;alcohol consumption measurement;alcohol drinking;alkaline phosphatase measurement;allergic rhinitis;allergy;angiopoietin-1 receptor;angiopoietin-1 receptor measurement;angiopoietin-2 receptor measurement;angiotensin converting enzyme activity measurement;Antithrombotic agent use measurement;apolipoprotein A 1 measurement;apolipoprotein B measurement;aspartate aminotransferase measurement;aspirin use measurement;asthma;Astigmatism;autoantibody measurement;autosomal dominant compelling helio-ophthalmic outburst syndrome;basal cell adhesion molecule measurement;basophil count;basophil percentage of granulocytes;basophil percentage of leukocytes;bipolar disorder;blood lead measurement;blood metabolite measurement;blood protein measurement;blood urea nitrogen measurement;body height;breast carcinoma;C-reactive protein measurement;cadherin-5 measurement;Calcium channel blocker use measurement;calcium measurement;cancer biomarker measurement;carbohydrate sulfotransferase 15 measurement;cardioembolic stroke;cardiovascular disease;CD109 antigen measurement;CD209 antigen measurement;cigarettes per day measurement;clinical laboratory measurement;coagulation factor measurement;coronary artery disease;COVID-19;creatine kinase measurement;cup-to-disc ratio measurement;CX3CL1 measurement;D dimer measurement;deep vein thrombosis;diastolic blood pressure;digestive system infectious disease;disposition index measurement;diverticular disease;duodenal ulcer;e-selectin measurement;Eczema;electrocardiography;endoglin measurement;endothelial growth factor measurement;eosinophil count;eosinophil percentage of granulocytes;eosinophil percentage of leukocytes;erythrocyte count;estradiol measurement;factor VIII measurement;fasting blood glucose measurement;ferritin measurement;FEV/FEC ratio;fibroblast growth factor 23 measurement;fibroblast growth factor basic measurement;forced expiratory volume;gastric carcinoma;glomerular filtration rate;glucose tolerance test;glucose-dependent insulinotropic peptide measurement;glycine measurement;granulocyte colony-stimulating factor measurement;granulocyte count;granulocyte percentage of myeloid white cells;Graves disease;gut microbiome measurement;HbA1c measurement;heart failure;heel bone mineral density;hematocrit;hemoglobin measurement;hemorrhoid;hepatocyte growth factor receptor measurement;high density lipoprotein cholesterol measurement;HMG CoA reductase inhibitor use measurement;homocysteine measurement;hormone measurement;ICAM-1 measurement;inflammatory biomarker measurement;insulin receptor measurement;intercellular adhesion molecule 2 measurement;interferon gamma measurement;interleukin 10 measurement;interleukin 12 measurement;interleukin 17 measurement;interleukin 27 receptor subunit alpha measurement;interleukin 4 measurement;interleukin-6 measurement;intraocular pressure measurement;iron biomarker measurement;Ischemic stroke;L lactate dehydrogenase measurement;large artery stroke;leukocyte count;lifestyle measurement;liver enzyme measurement;liver fibrosis measurement;low density lipoprotein cholesterol measurement;lymphocyte count;lymphocyte percentage of leukocytes;malaria;Malignant epithelial tumor of ovary;mannose-binding protein C measurement;mathematical ability;mean arterial pressure;mean corpuscular hemoglobin;mean corpuscular hemoglobin concentration;mean corpuscular volume;mean platelet volume;mean reticulocyte volume;metabolite measurement;monocyte count;monocyte percentage of leukocytes;mortality;myeloid white cell count;myeloproliferative disorder;myocardial infarction;neurogenic locus notch homolog protein 1 measurement;neutrophil count;neutrophil percentage of granulocytes;neutrophil percentage of leukocytes;nicotine dependence;obesity;open-angle glaucoma;optic cup area measurement;OX-2 membrane glycoprotein measurement;P-Selectin measurement;pancreatic carcinoma;partial thromboplastin time;peptic ulcer disease;peripheral arterial disease;physical activity;phytosterol measurement;platelet component distribution width;platelet count;platelet crit;platelet endothelial cell adhesion molecule measurement;platelet glycoprotein 4 measurement;platelet reactivity measurement;platelet-derived growth factor BB measurement;platinum measurement;protein jagged-1 measurement;protein measurement;psoriasis;pulmonary embolism;pulse pressure measurement;red blood cell density measurement;red blood cell distribution width;response to bronchodilator;response to cisplatin;reticulocyte count;reticulocyte measurement;self reported educational attainment;Sepsis;serum alanine aminotransferase measurement;serum carcinoembryonic antigen measurement;serum lipase activity measurement;serum metabolite measurement;serum non-albumin protein measurement;sex hormone-binding globulin measurement;sleep duration;smoking behavior;smoking behaviour measurement;smoking cessation;smoking status measurement;soluble measurement;soluble P-selectin measurement;soluble triggering receptor expressed on myeloid cells 2 measurement;sphingomyelin 16:1 measurement;squamous cell lung carcinoma;ST2 protein measurement;stem Cell Factor measurement;stroke;stromal cell-derived factor 1 alpha measurement;sugar consumption measurement;susceptibility to childhood ear infection measurement;susceptibility to pneumonia measurement;systolic blood pressure;testosterone measurement;thrombomodulin measurement;thyroid stimulating hormone measurement;tissue factor measurement;tobacco smoke exposure measurement;toll-like receptor 4:Lymphocyte antigen 96 complex measurement;tonsillectomy risk measurement;total cholesterol measurement;triglyceride measurement;tumor necrosis factor-alpha measurement;type I diabetes mellitus;type II diabetes mellitus;tyrosine-protein kinase receptor Tie-1;urinary metabolite measurement;vascular endothelial growth factor measurement;vascular endothelial growth factor receptor 2 measurement;vascular endothelial growth factor receptor 3 measurement;venous thromboembolism;vital capacity;vitamin D measurement;von Willebrand factor measurement</t>
  </si>
  <si>
    <t>CEL; SLC2A6; SURF4; GBGT1; RALGDS; STKLD1</t>
  </si>
  <si>
    <t>SURF1</t>
  </si>
  <si>
    <t>SURF1; RPL7A; GFI1B; TSC1; RALGDS; VAV2; MED22; CACFD1; ADAMTS13; SURF4</t>
  </si>
  <si>
    <t>9:133268030:A:G</t>
  </si>
  <si>
    <t>rs8176741</t>
  </si>
  <si>
    <t>SURF4</t>
  </si>
  <si>
    <t>rs78707713</t>
  </si>
  <si>
    <t>TSPAN15</t>
  </si>
  <si>
    <t>'--------++---?-+--''</t>
  </si>
  <si>
    <t>3-hydroxy-1-methylpropylmercapturic acid measurement;Abnormal thrombosis;adolescent idiopathic scoliosis;adverse effect;age at onset;Alzheimer's disease;apolipoprotein B measurement;aspartate aminotransferase measurement;attention deficit hyperactivity disorder;autism spectrum disorder;basophil count;bipolar disorder;birth weight;body height;body height at birth;body mass index;breast carcinoma;cardioembolic stroke;carotid artery intima media thickness;childhood aggressive behaviour measurement;cirrhosis of liver;comparative body size at age 10;coronary artery disease;cytokine measurement;deep vein thrombosis;endometriosis;eosinophil count;eosinophil percentage of leukocytes;erythrocyte count;eye color;eye morphology measurement;eyelid sagging measurement;facial height measurement;facial morphology measurement;fasting blood insulin measurement;ferritin measurement;glucose tolerance test;gut microbiome measurement;HbA1c measurement;hematocrit;hemoglobin A1 measurement;hemoglobin measurement;high density lipoprotein cholesterol measurement;HIV infection;hypertension;interleukin 18 measurement;Ischemic stroke;left ventricular structural measurement;low density lipoprotein cholesterol measurement;lymphocyte count;Malignant epithelial tumor of ovary;mean corpuscular hemoglobin;mean corpuscular hemoglobin concentration;mean corpuscular volume;mean reticulocyte volume;meningeal tuberculosis;migraine disorder;monocyte count;mortality;myeloid white cell count;neutrophil count;non-alcoholic fatty liver disease;optic disc size measurement;parental genotype effect measurement;Parkinson's disease;platelet count;platelet crit;PR interval;protein measurement;psychotic symptoms;pulmonary embolism;red blood cell density measurement;red blood cell distribution width;response to antidepressant;response to carboplatin;response to cytosine arabinoside;response to drug;response to paclitaxel;response to tenofovir;response to vaccine;reticulocyte count;reticulocyte measurement;schizophrenia;self-reported;sensory perception of sweet taste;serum alanine aminotransferase measurement;sex hormone-binding globulin measurement;smoking behavior;stroke;taxonomic microbiome measurement;testosterone measurement;triacylglycerol 56:5 measurement;triglyceride measurement;tryptophan measurement;type II diabetes mellitus;ulcerative colitis;unipolar depression;venous thromboembolism;vital capacity</t>
  </si>
  <si>
    <t>HK1; COL13A1</t>
  </si>
  <si>
    <t>HK1</t>
  </si>
  <si>
    <t>10:69458890:G:C</t>
  </si>
  <si>
    <t>rs10886430</t>
  </si>
  <si>
    <t>'31676865,33592630''</t>
  </si>
  <si>
    <t>'-+-++?+++++++?+-++''</t>
  </si>
  <si>
    <t>age-related macular degeneration;aggressive periodontitis;alcohol dependence;alcoholic pancreatitis;alkaline phosphatase measurement;antiphospholipid syndrome;aspartate aminotransferase measurement;bilirubin measurement;BMI-adjusted waist circumference;body height;breast carcinoma;cannabis dependence;cannabis dependence measurement;chronic obstructive pulmonary disease;coronary aneurysm;cytotoxicity measurement;depressive symptom measurement;diastolic blood pressure;diet measurement;dilated cardiomyopathy;disease progression measurement;edema;electrocardiography;empathy measurement;FEV/FEC ratio;gut microbiome measurement;heart failure;heart function measurement;hypertrophic cardiomyopathy;IGFBP-3 measurement;Keratoconus;left ventricular diastolic function measurement;left ventricular ejection fraction measurement;left ventricular systolic function measurement;lymphocyte count;lymphocyte percentage of leukocytes;mean corpuscular hemoglobin;mean corpuscular volume;mean platelet volume;metabolic syndrome;methadone dose measurement;monocyte count;monocyte percentage of leukocytes;mucocutaneous lymph node syndrome;myeloid white cell count;myoglobin measurement;neutrophil count;neutrophil percentage of leukocytes;opioid dependence;ovarian carcinoma;Parkinson's disease;platelet aggregation;platelet component distribution width;platelet count;platelet crit;quality of life during menstruation measurement;response to bronchodilator;response to ketamine;response to paclitaxel;response to platinum based chemotherapy;response to trauma exposure;risky sexual behaviour measurement;smoking status measurement;stressful life event measurement;stroke;systolic blood pressure;trauma exposure measurement;treatment resistant depression;type II diabetes mellitus;unipolar depression;vascular endothelial growth factor measurement;venous thromboembolism;vital capacity;wellbeing measurement</t>
  </si>
  <si>
    <t>EIF3A; TIAL1; GRK5; SFXN4</t>
  </si>
  <si>
    <t>EIF3A</t>
  </si>
  <si>
    <t>10:119250744:A:G</t>
  </si>
  <si>
    <t>rs1799963</t>
  </si>
  <si>
    <t>'28373160,31420334,31676865'</t>
  </si>
  <si>
    <t>'?++?+?++??+?+?+?-+''</t>
  </si>
  <si>
    <t>'+?+++''</t>
  </si>
  <si>
    <t>Abnormal thrombosis;acne;age at first sexual intercourse measurement;alcohol consumption measurement;alcohol use disorder measurement;anorexia nervosa;apolipoprotein A 1 measurement;attention deficit hyperactivity disorder;autism spectrum disorder;bipolar disorder;birth weight;blood protein measurement;BMI-adjusted waist-hip ratio;body height;body mass index;bone density;chronotype measurement;cigarettes per day measurement;comparative body size at age 10;D dimer measurement;deep vein thrombosis;depressive symptom measurement;diastolic blood pressure;Diuretic use measurement;fasting blood glucose measurement;feeling "fed-up" measurement;feeling miserable measurement;femoral neck bone mineral density;hair colour measurement;HDL cholesterol change measurement;Headache;heel bone mineral density;high density lipoprotein cholesterol measurement;HIV-1 infection;insulin measurement;intelligence;interleukin 17 measurement;intraocular pressure measurement;Ischemic stroke;late-onset Alzheimers disease;low density lipoprotein cholesterol measurement;lymphocyte count;lymphocyte percentage of leukocytes;mathematical ability;monocyte count;monocyte percentage of leukocytes;mood disorder;neuroticism measurement;obesity;obsessive-compulsive disorder;ocular sarcoidosis;parental genotype effect measurement;peripheral arterial disease;physical activity;protein measurement;prothrombin time measurement;pulmonary embolism;pulse pressure measurement;reaction time measurement;risk-taking behaviour;schizophrenia;selective IgA deficiency disease;self reported educational attainment;self-reported;sex hormone-binding globulin measurement;sleep duration;smoking behavior;smoking behaviour measurement;smoking cessation;smoking initiation;smoking status measurement;stroke;systolic blood pressure;Tourette syndrome;triglyceride measurement;unipolar depression;urate measurement;venous thromboembolism;viral load;wellbeing measurement</t>
  </si>
  <si>
    <t>UTR3</t>
  </si>
  <si>
    <t>NM_000506:c.*97G&gt;A;NM_001311257:c.*97G&gt;A</t>
  </si>
  <si>
    <t>F2; ARHGAP1; LRP4; ARFGAP2; DGKZ; MDK; ATG13; ACP2</t>
  </si>
  <si>
    <t>11:46739505:G:A</t>
  </si>
  <si>
    <t>11:46311035:A:T (nonsynonymous SNV)</t>
  </si>
  <si>
    <t>CREB3L1</t>
  </si>
  <si>
    <t>AF_TGP=0.00359;ALLELEID=28349;CLNDISDB=Human_Phenotype_Ontology:HP:0002140,MONDO:MONDO:0020671,MedGen:C0948008,OMIM:601367,SNOMED_CT:422504002|MONDO:MONDO:0005399,MeSH:D054556,MedGen:C1861172|MONDO:MONDO:0008559,MedGen:C3160733,OMIM:188050|MONDO:MONDO:0013361,MedGen:C0020640,OMIM:613679,Orphanet:ORPHA325,SNOMED_CT:73975000|MONDO:MONDO:0013728,MedGen:C3280672,OMIM:614390|MONDO:MONDO:0024307,MedGen:C0272317,SNOMED_CT:33297000|MedGen:CN517202;CLNDN=Ischemic_stroke,_susceptibility_to|Venous_thromboembolism|Thrombophilia_due_to_thrombin_defect|Prothrombin_deficiency,_congenital|Pregnancy_loss,_recurrent,_susceptibility_to,_2|Hereditary_factor_II_deficiency_disease|not_provided;CLNHGVS=NC_000011.10:g.46739505G&gt;A;CLNREVSTAT=criteria_provided,_conflicting_interpretations;CLNSIG=Conflicting_interpretations_of_pathogenicity,_risk_factor;CLNSIGCONF=Benign(1),Pathogenic(5),Uncertain_significance(2);CLNVC=single_nucleotide_variant;CLNVCSO=SO:0001483;CLNVI=Illumina_Clinical_Services_Laboratory,Illumina:100345|OMIM_Allelic_Variant:176930.0009;GENEINFO=F2:2147;MC=SO:0001624|3_prime_UTR_variant;ORIGIN=9;RS=1799963</t>
  </si>
  <si>
    <t>LRP4</t>
  </si>
  <si>
    <t>rs7947747</t>
  </si>
  <si>
    <t>rs536995174</t>
  </si>
  <si>
    <t>LRRC55</t>
  </si>
  <si>
    <t>'31420334''</t>
  </si>
  <si>
    <t>'??+???++??+??????+''</t>
  </si>
  <si>
    <t>'??+?+''</t>
  </si>
  <si>
    <t>yes</t>
  </si>
  <si>
    <t>alkaline phosphatase measurement;apolipoprotein A 1 measurement;apolipoprotein B measurement;aspartate aminotransferase measurement;BMI-adjusted waist circumference;body height;body mass index;chronic obstructive pulmonary disease;coronary artery calcification;coronary artery disease;creatinine clearance measurement;Crohn's disease;DNA methylation;educational attainment;eosinophil count;eosinophil percentage of leukocytes;eye morphology measurement;fasting blood insulin measurement;fear of severe pain measurement;FEV/FEC ratio;gas trapping measurement;glucose homeostasis measurement;gut microbiome measurement;heel bone mineral density;Hematochezia;high density lipoprotein cholesterol measurement;HIV infection;insulin metabolic clearance rate measurement;interleukin 18 measurement;intraocular pressure measurement;low density lipoprotein cholesterol measurement;lung carcinoma;mathematical ability;mean corpuscular hemoglobin;mean corpuscular volume;mean platelet volume;mucocutaneous lymph node syndrome;myocardial infarction;neuroticism measurement;Orofacial clefting syndrome;pappalysin‐1 measurement;plasma protease C1 inhibitor measurement;platelet component distribution width;platelet count;prostate carcinoma;pseudotumor cerebri;reaction time measurement;response to bronchodilator;response to radiation;response to tenofovir;risk-taking behaviour;serum alanine aminotransferase measurement;serum IgG glycosylation measurement;sex hormone-binding globulin measurement;sphingomyelin 18:1 measurement;systemic lupus erythematosus;systolic blood pressure;triglyceride measurement;type II diabetes mellitus;visual perception measurement;waist-hip ratio</t>
  </si>
  <si>
    <t>OR5AK4P;LRRC55</t>
  </si>
  <si>
    <t>dist=64973;dist=78520</t>
  </si>
  <si>
    <t>SERPING1</t>
  </si>
  <si>
    <t>SERPING1; SLC43A3; SLC43A1</t>
  </si>
  <si>
    <t>11:57103433:T:A</t>
  </si>
  <si>
    <t>rs145619451</t>
  </si>
  <si>
    <t>SERPING1; SLC43A3; SLC43A1; F2;OR5AK4P;LRRC55</t>
  </si>
  <si>
    <t>rs174545</t>
  </si>
  <si>
    <t>FADS1</t>
  </si>
  <si>
    <t>'-----+--?+--+?--+-''</t>
  </si>
  <si>
    <t>3-hydroxypropylmercapturic acid measurement;Abnormality of refraction;acylcarnitine measurement;adult onset asthma;Agents acting on the renin-angiotensin system use measurement;albumin:globulin ratio measurement;alcohol abuse;alcohol consumption measurement;alcohol drinking;alkaline phosphatase measurement;Alopecia;alpha-linolenic acid measurement;ankylosing spondylitis;anorexia nervosa;aortic stenosis;apolipoprotein A 1 measurement;apolipoprotein B measurement;arachidonic acid measurement;aspartate aminotransferase measurement;asthma;atrial fibrillation;attention deficit hyperactivity disorder;autism spectrum disorder;balding measurement;basophil count;bipolar disorder;bipolar I disorder;birth measurement;blood metabolite measurement;blood protein measurement;BMI-adjusted waist-hip ratio;body height;body mass index;body weight gain;brain measurement;brain volume measurement;breast carcinoma;breast milk measurement;C-reactive protein measurement;cancer;cardiovascular disease;ceramide measurement;cholesteryl ester 16:0 measurement;cholesteryl ester 18:3 measurement;cholesteryl ester 20:4 measurement;cholesteryl ester 20:5 measurement;chronic kidney disease;cis/trans-18:2 fatty acid measurement;cognitive function measurement;colorectal adenoma;colorectal cancer;comprehensive strength index;coronary artery calcification;coronary artery disease;Crohn's disease;cytokine measurement;daytime rest measurement;delta-5 desaturase measurement;delta-6 desaturase measurement;depressive symptom measurement;diabetes mellitus;diastolic blood pressure;dihomo-gamma-linolenic acid measurement;docosahexaenoic acid measurement;docosapentaenoic acid measurement;eicosapentaenoic acid measurement;electrocardiography;eosinophil count;eosinophil percentage of leukocytes;erythrocyte count;esterified cholesterol measurement;estradiol measurement;fasting blood glucose measurement;fasting blood insulin measurement;fatty acid desaturase enzyme activity measurement;fatty acid measurement;fetal genotype effect measurement;gallstones;gamma-linolenic acid measurement;gestational age;glucose measurement;glycerophospholipid measurement;gondoic acid measurement;granulocyte count;granulocyte percentage of myeloid white cells;hair color;hair colour measurement;HbA1c measurement;heart failure;heart rate;heel bone mineral density;hematocrit;hemoglobin measurement;high density lipoprotein cholesterol measurement;HIV viral set point measurement;HIV-1 infection;HOMA-B;hypertension;hypothyroidism;inflammatory bowel disease;Inhalant adrenergic use measurement;insulin sensitivity measurement;intelligence;iron biomarker measurement;irritability measurement;laryngeal squamous cell carcinoma;leukocyte count;linoleic acid measurement;linolenic acid measurement;lipid measurement;liver fibrosis measurement;low density lipoprotein cholesterol measurement;lung carcinoma;lymphocyte count;lymphocyte percentage of leukocytes;lysophosphatidylcholine 20:3 measurement;lysophosphatidylcholine 20:4 measurement;lysophosphatidylcholine 20:5 measurement;lysophosphatidylcholine 22:6 measurement;lysophosphatidylcholine measurement;lysophosphatidylethanolamine 18:2 measurement;lysophosphatidylethanolamine 20:4 measurement;lysophosphatidylethanolamine measurement;Malignant epithelial tumor of ovary;mean arterial pressure;mean corpuscular hemoglobin;mean corpuscular hemoglobin concentration;mean corpuscular volume;mean platelet volume;mean reticulocyte volume;memory performance;metabolic syndrome;metabolite measurement;monocyte percentage of leukocytes;mortality;Moyamoya disease;muscle measurement;myeloid white cell count;Nasal Cavity Polyp;neuroimaging measurement;neuroticism measurement;neutrophil count;neutrophil percentage of leukocytes;nicotine dependence symptom count;obsessive-compulsive disorder;oleic acid measurement;omega-3 polyunsaturated fatty acid measurement;omega-6 polyunsaturated fatty acid measurement;omega-6:omega-3 polyunsaturated fatty acid ratio;ovarian carcinoma;P wave duration;palmitoleic acid measurement;parental genotype effect measurement;phosphatidylcholine 32:0 measurement;phosphatidylcholine 32:1 measurement;phosphatidylcholine 32:2 measurement;phosphatidylcholine 34:2 measurement;phosphatidylcholine 34:3 measurement;phosphatidylcholine 36:4 measurement;phosphatidylcholine 36:5 measurement;phosphatidylcholine 38:2 measurement;phosphatidylcholine 38:3 measurement;phosphatidylcholine 38:4 measurement;phosphatidylcholine 38:5 measurement;phosphatidylcholine 38:6 measurement;phosphatidylcholine 40:6 measurement;phosphatidylcholine ether measurement;phosphatidylcholine measurement;phosphatidylethanolamine ether measurement;phosphatidylethanolamine measurement;phosphatidylinositol measurement;phospholipid measurement;physical activity;platelet component distribution width;platelet count;platelet crit;PR interval;prostate carcinoma;psoriasis;pulse pressure measurement;QRS complex;QRS duration;QT interval;red blood cell density measurement;red blood cell distribution width;refractive error measurement;respiratory system disease;response to carboplatin;response to polyunsaturated fatty acid supplementation;response to statin;response to vaccine;resting heart rate;reticulocyte count;reticulocyte measurement;rheumatoid arthritis;schizophrenia;sclerosing cholangitis;self reported educational attainment;serum alanine aminotransferase measurement;serum gamma-glutamyl transferase measurement;serum IgA measurement;serum metabolite measurement;serum non-albumin protein measurement;sex hormone-binding globulin measurement;skin aging measurement;sleep duration;smoking behavior;smoking status measurement;soluble triggering receptor expressed on myeloid cells 2 measurement;sphingolipid measurement;sphingomyelin measurement;spine bone size;stem Cell Factor measurement;stroke;systemic lupus erythematosus;systemic scleroderma;systolic blood pressure;systolic blood pressure change measurement;Thyroid preparation use measurement;total cholesterol measurement;total iron binding capacity;Tourette syndrome;trans fatty acid measurement;transferrin measurement;triacylglycerol 52:2 measurement;triacylglycerol 54:4 measurement;triacylglycerol 56:3 measurement;triacylglycerol 56:7 measurement;triacylglycerol 58:10 measurement;triacylglycerol 58:9 measurement;triacylglycerol 60:12 measurement;triglyceride measurement;tryptophan measurement;type II diabetes mellitus;ulcerative colitis;unipolar depression;urate measurement;vaccenic acid measurement;ventricular rate measurement;vital capacity;Vitiligo;wellbeing measurement</t>
  </si>
  <si>
    <t>NM_013402:c.*577G&gt;C</t>
  </si>
  <si>
    <t>FADS2</t>
  </si>
  <si>
    <t>FADS2; DDB1; FADS3</t>
  </si>
  <si>
    <t>11:61822009:A:G</t>
  </si>
  <si>
    <t>TMEM258, FADS2, FADS1</t>
  </si>
  <si>
    <t>TMEM258, FADS2</t>
  </si>
  <si>
    <t>FADS2, FADS1</t>
  </si>
  <si>
    <t>rs11224340</t>
  </si>
  <si>
    <t>ARHGAP4</t>
  </si>
  <si>
    <t>'+-------+----+----''</t>
  </si>
  <si>
    <t>adolescent idiopathic scoliosis;age at menarche;Agents acting on the renin-angiotensin system use measurement;alcohol consumption measurement;alcohol dependence;alcohol drinking;appendicular lean mass;asthma;Beta blocking agent use measurement;blood pressure;BMI-adjusted hip circumference;BMI-adjusted waist-hip ratio;Calcium channel blocker use measurement;cardiovascular disease;carotid artery intima media thickness;chronic obstructive pulmonary disease;colorectal adenoma;colorectal cancer;coronary artery disease;cytokine measurement;diastolic blood pressure;disease progression measurement;Diuretic use measurement;DNA methylation;electrocardiography;endometrial carcinoma;endometriosis;FEV/FEC ratio;gout;hair colour measurement;HbA1c measurement;heel bone mineral density;hypertension;hyperuricemia;interleukin 2 receptor antagonist measurement;leukocyte count;lymphocyte count;lymphocyte percentage of leukocytes;Mastocytosis;mean arterial pressure;mean corpuscular hemoglobin concentration;mean corpuscular volume;mean reticulocyte volume;metastasis measurement;metastatic colorectal cancer;monocyte count;myeloid white cell count;myocardial infarction;neutrophil count;parental longevity;pathological myopia;platelet component distribution width;platelet count;platelet crit;pulse pressure measurement;red blood cell distribution width;response to bronchodilator;response to vaccine;reticulocyte count;reticulocyte measurement;smoking status measurement;systolic blood pressure;trans fatty acid measurement;trans/trans-18:2 fatty acid measurement;waist-hip ratio</t>
  </si>
  <si>
    <t>CNTN5;ARHGAP4</t>
  </si>
  <si>
    <t>dist=278983;dist=46293</t>
  </si>
  <si>
    <t>PGR</t>
  </si>
  <si>
    <t>ARHGAP42, TMEM133</t>
  </si>
  <si>
    <t>rs216321</t>
  </si>
  <si>
    <t>VWF</t>
  </si>
  <si>
    <t>'-+-++-+++++-++++++''</t>
  </si>
  <si>
    <t>3-hydroxypropylmercapturic acid measurement;Abdominal Aortic Aneurysm;Abnormality of refraction;acute graft vs. host disease;acute lymphoblastic leukemia;adiponectin measurement;adolescent idiopathic scoliosis;adult onset asthma;adverse effect;age at menarche;age at menopause;age at onset;age-related macular degeneration;airway wall thickness measurement;alcohol abuse;alcohol consumption measurement;alcohol drinking;alcohol exposure measurement;allergic rhinitis;allergic sensitization measurement;allergy;alopecia areata;Alzheimer's disease;amino acid measurement;amyotrophic lateral sclerosis;Anilide use measurement;ankylosing spondylitis;anorexia nervosa;antibody measurement;Antihistamine use measurement;Antimigraine preparation use measurement;antipsychotic drug use measurement;apolipoprotein A 1 measurement;apolipoprotein B measurement;appendicular lean mass;aspartate aminotransferase measurement;asthma;atopic asthma;atrial fibrillation;atrophic macular degeneration;attention deficit hyperactivity disorder;autism spectrum disorder;autoimmune disease;autoimmune thyroid disease;autosomal dominant compelling helio-ophthalmic outburst syndrome;axial length measurement;balding measurement;basophil count;behavior or behavioral disorder measurement;behavioural disinhibition measurement;biliary liver cirrhosis;bipolar disorder;bitter alcoholic beverage consumption measurement;blood metabolite measurement;blood protein measurement;blood urea nitrogen measurement;BMI-adjusted waist circumference;BMI-adjusted waist-hip ratio;body composition measurement;body fat distribution;body height;body mass index;body weight;brain measurement;brain serotonin transporter measurement;brain volume measurement;C-reactive protein measurement;calcium measurement;cannabis dependence measurement;cardiac arrhythmia;cardiac hypertrophy;cardiac troponin T measurement;carotid artery intima media thickness;celiac disease;cerebral amyloid deposition measurement;cerebral microbleeds;cervical artery dissection;childhood onset asthma;chronic hepatitis B virus infection;chronic kidney disease;chronic obstructive pulmonary disease;chronotype measurement;circadian rhythm;cleft lip;Cleft palate;coagulation factor measurement;cognitive function measurement;Cognitive impairment;cognitive inhibition measurement;colorectal adenoma;colorectal cancer;colorectal health;Common variable immunodeficiency;comparative body size at age 10;Conotruncal heart malformations;contrast sensitivity measurement;coronary artery calcification;coronary artery disease;cortical surface area measurement;cortical thickness;creatinine measurement;Crohn's disease;cytokine measurement;depressive symptom measurement;diabetic retinopathy;diastolic blood pressure;diet measurement;disease progression measurement;DNA methylation;Eczema;endometriosis;energy expenditure;energy intake;eosinophil count;eosinophil percentage of granulocytes;eosinophil percentage of leukocytes;eosinophilic esophagitis;erythrocyte count;estradiol measurement;executive function measurement;eye morphology measurement;factor VIII measurement;family history of lung cancer;fasting blood glucose measurement;fat body mass;FEV change measurement;FEV/FEC ratio;follistatin measurement;forced expiratory volume;gastroesophageal reflux disease;glomerular filtration rate;Glucocorticoid use measurement;glutamine measurement;glycine measurement;gout;granule cell layer dentate gyrus volume;granulocyte percentage of myeloid white cells;gut microbiome measurement;hair colour measurement;Headache;heart failure;heart rate;heel bone mineral density;hematocrit;hemoglobin measurement;high density lipoprotein cholesterol measurement;hip;hip circumference;hip geometry;hippocampal CA1 volume;hippocampal CA3 volume;hippocampal CA4 volume;hippocampal fissure volume;hippocampal volume;HIV-1 infection;homocysteine measurement;hormone measurement;household income;hypothyroidism;IGFBP-3 measurement;immune system disease;inflammatory bowel disease;influenza A severity measurement;Inhalant adrenergic use measurement;insomnia measurement;insulin measurement;insulin sensitivity measurement;intelligence;interleukin 12 measurement;Ischemic stroke;joint damage measurement;juvenile idiopathic arthritis;knee;late-onset Alzheimers disease;lean body mass;leukocyte count;lifestyle measurement;liver fibrosis measurement;longevity;longitudinal BMI measurement;low density lipoprotein cholesterol measurement;lung adenocarcinoma;lung carcinoma;lymphocyte count;lymphocyte percentage of leukocytes;macrophage migration inhibitory factor measurement;macula measurement;Malignant epithelial tumor of ovary;mathematical ability;matrix metalloproteinase 1 measurement;mean corpuscular hemoglobin;mean corpuscular hemoglobin concentration;mean corpuscular volume;mean platelet volume;mean reticulocyte volume;memory performance;metabolite measurement;migraine disorder;migraine with aura;migraine without aura;monocyte count;monocyte percentage of leukocytes;mosaic loss of chromosome Y measurement;mosquito bite reaction itch intensity measurement;mosquito bite reaction size measurement;Moyamoya disease;mucocutaneous lymph node syndrome;multiple sclerosis;myeloid white cell count;Myopia;Nasal Cavity Polyp;neuroimaging measurement;neuropsychological test;neutrophil count;neutrophil percentage of granulocytes;neutrophil percentage of leukocytes;Non-steroidal anti-inflammatory and antirheumatic product use measurement;obesity;obsessive-compulsive disorder;oligoarticular juvenile idiopathic arthritis;omega-6 polyunsaturated fatty acid measurement;oppositional defiant disorder measurement;osteoarthritis;overweight body mass index status;panic disorder;parental genotype effect measurement;Parkinson's disease;peak expiratory flow;Peptic ulcer and gastro-oesophageal reflux disease (GORD) drug use measurement;peptic ulcer disease;perceived unattractiveness to mosquitos measurement;peripheral neuropathy;personality trait;phenylalanine measurement;physical activity;plasma clusterin measurement;platelet aggregation;platelet component distribution width;platelet count;platelet crit;polyarticular juvenile idiopathic arthritis;polycystic ovary syndrome;post-operative sensory disturbance;PR interval;presubiculum volume;primary biliary cirrhosis;proliferative diabetic retinopathy;prostate carcinoma;protein measurement;psoriasis;psoriasis vulgaris;psoriatic arthritis;psychosis;pulmonary function measurement;pulse pressure measurement;putamen volume;pyoderma gangrenosum;QRS duration;reaction time measurement;red blood cell density measurement;red blood cell distribution width;Reduced ejection fraction;refractive error measurement;respiratory system disease;response to allopurinol;response to amisulpride;response to anthracycline-based chemotherapy;response to antineoplastic agent;response to beta blocker;response to bronchodilator;response to combination chemotherapy;response to drug;response to epirubicin;response to fenofibrate;response to gemcitabine;response to paclitaxel;response to peginterferon alfa-2a;response to phenylephrine;response to reverse transcriptase inhibitor;response to simvastatin;response to trauma exposure;response to vaccine;response to zileuton;resting heart rate;reticulocyte count;reticulocyte measurement;rheumatoid arthritis;rheumatoid factor negative;risk-taking behaviour;Rolandic epilepsy;schizoaffective disorder;schizophrenia;sclerosing cholangitis;seasonal allergic rhinitis;self reported educational attainment;self-reported;sensory perception of smell;serum alanine aminotransferase measurement;serum IgE measurement;serum IgG glycosylation measurement;serum metabolite measurement;sex;sex hormone-binding globulin measurement;sex interaction measurement;shoulder impingement syndrome;smoking behavior;smoking behaviour measurement;smoking initiation;smoking status measurement;soluble triggering receptor expressed on myeloid cells 2 measurement;sphingomyelin 18:0 measurement;spontaneous coronary artery dissection;stem Cell Factor measurement;survival time;susceptibility to bacterial meningitis measurement;susceptibility to measles measurement;susceptibility to pneumonia measurement;susceptibility to scarlet fever measurement;systemic juvenile idiopathic arthritis;systemic lupus erythematosus;systemic scleroderma;systolic blood pressure;Takayasu arteritis;testosterone measurement;threonine measurement;Thyroid preparation use measurement;thyroid stimulating hormone measurement;tonsillectomy risk measurement;total cholesterol change measurement;Tourette syndrome;trauma exposure measurement;triglyceride measurement;trochanter size;Trypanosoma cruzi seropositivity;type I diabetes mellitus;type II diabetes mellitus;ulcerative colitis;unipolar depression;urate measurement;uric acid measurement;urinary metabolite measurement;venous thromboembolism;vital capacity;Vitiligo;von Willebrand factor measurement;waist circumference;waist-hip ratio;wet macular degeneration;white matter hyperintensity measurement</t>
  </si>
  <si>
    <t>VWF:NM_000552:exon20:c.A2555G:p.Q852R</t>
  </si>
  <si>
    <t>VWF; CD27</t>
  </si>
  <si>
    <t>12:6027414:C:T; 12:6027748:G:A; 12:6030095:C:A; 12:6034190:C:T; 12:6034818:C:T; 12:6034998:C:T; 12:6035003:G:T; 12:6036059:G:A; 12:6038839:C:T; 12:6044584:G:A</t>
  </si>
  <si>
    <t>12:6034818:T:C (nonsynonymous SNV)</t>
  </si>
  <si>
    <t>RN7SL69P</t>
  </si>
  <si>
    <t>misc_RNA</t>
  </si>
  <si>
    <t>AF_ESP=0.07612;AF_EXAC=0.10084;AF_TGP=0.10304;ALLELEID=433120;CLNDISDB=MedGen:CN235283|MedGen:CN517202;CLNDN=none_provided|not_provided;CLNHGVS=NC_000012.12:g.6034818%3D;CLNREVSTAT=criteria_provided,_multiple_submitters,_no_conflicts;CLNSIG=Benign;CLNVC=single_nucleotide_variant;CLNVCSO=SO:0001483;CLNVI=ARUP_Laboratories,_Molecular_Genetics_and_Genomics,ARUP_Laboratories:152240;GENEINFO=VWF:7450;MC=SO:0001583|missense_variant;ORIGIN=1;RS=216321</t>
  </si>
  <si>
    <t>rs142351376</t>
  </si>
  <si>
    <t>STAB2</t>
  </si>
  <si>
    <t>'32457982''</t>
  </si>
  <si>
    <t>'??????-+??????????''</t>
  </si>
  <si>
    <t>'??+??''</t>
  </si>
  <si>
    <t>adolescent idiopathic scoliosis;adverse effect;aspartate aminotransferase measurement;attention deficit hyperactivity disorder;autoimmune disease;autoimmune thyroid disease;Behcet's syndrome;blood protein measurement;BMI-adjusted waist circumference;body height;body mass index;central corneal thickness;cirrhosis of liver;coagulation factor measurement;comparative body size at age 10;corneal topography;Coronary Restenosis;cranial vault morphology measurement;daytime rest measurement;emphysema imaging measurement;factor VIII measurement;glucagon measurement;glucose tolerance test;heel bone mineral density;hepatitis C virus infection;hypothyroidism;immunoglobulin isotype switching measurement;intraocular pressure measurement;left ventricular structural measurement;leukocyte count;lysophosphatidylcholine 20:3 measurement;lysophosphatidylethanolamine 18:1 measurement;maximal oxygen uptake measurement;mean corpuscular volume;monocyte count;NKG2-D type II integral membrane protein measurement;PR interval;protein measurement;response to drug;Schizoaffective disorder-bipolar type;self-reported;sensory perception of smell;serum IgG glycosylation measurement;smoking status measurement;stem Cell Growth Factor beta measurement;systemic lupus erythematosus;Thyroid preparation use measurement;vascular cell adhesion molecule-1 measurement;venous thromboembolism;visceral adipose tissue measurement;von Willebrand factor measurement</t>
  </si>
  <si>
    <t>STAB2:NM_017564:exon56:c.C5987T:p.A1996V</t>
  </si>
  <si>
    <t>HSP90B1</t>
  </si>
  <si>
    <t>HSP90B1; STAB2</t>
  </si>
  <si>
    <t>12:103742510:C:T</t>
  </si>
  <si>
    <t>12:103742510:C:T (nonsynonymous SNV)</t>
  </si>
  <si>
    <t>rs1265565</t>
  </si>
  <si>
    <t>ALDH2</t>
  </si>
  <si>
    <t>'+++++-++--+++?+-++''</t>
  </si>
  <si>
    <t>'+-+-+''</t>
  </si>
  <si>
    <t>Addison disease;adolescent idiopathic scoliosis;age at onset;age-related macular degeneration;Agents acting on the renin-angiotensin system use measurement;alcohol abuse;alcohol consumption measurement;alcohol dependence;alcohol dependence measurement;alcohol drinking;alcohol use disorder measurement;alkaline phosphatase measurement;allergic rhinitis;allergy;alopecia areata;ankylosing spondylitis;apolipoprotein A 1 measurement;apolipoprotein B measurement;appendicular lean mass;aspartate aminotransferase measurement;asthma;atrial fibrillation;atrophic macular degeneration;autoantibody measurement;autoimmune disease;Autoimmune Hepatitis;autoimmune thyroid disease;basophil count;Beta blocking agent use measurement;beta-2 microglobulin measurement;bipolar disorder;birth weight;blood metabolite measurement;blood osmolality measurement;blood protein measurement;blood urea nitrogen measurement;body height;body mass index;breast carcinoma;C-C motif chemokine 3 measurement;C-reactive protein measurement;C-X-C motif chemokine 10 measurement;Calcium channel blocker use measurement;cardiac arrhythmia;cardiovascular disease;carrier status;celiac disease;childhood onset asthma;chloride measurement;chronic kidney disease;chronic obstructive pulmonary disease;cigarettes per day measurement;cleft lip;Cleft palate;coffee consumption;coffee consumption measurement;colorectal adenoma;colorectal cancer;coronary artery disease;creatinine measurement;Crohn's disease;cystatin C measurement;diastolic blood pressure;Diuretic use measurement;drinking behavior;Eczema;endometrial carcinoma;endometrial neoplasm;eosinophil count;eosinophil percentage of granulocytes;eosinophil percentage of leukocytes;erythrocyte count;esophageal carcinoma;estrogen-receptor negative breast cancer;event free survival time;eye measurement;fibrinogen measurement;fish consumption measurement;folic acid measurement;gastric carcinoma;gastroesophageal reflux disease;glaucoma;glomerular filtration rate;glucose measurement;gout;granulocyte count;Graves disease;gut microbiome measurement;hair colour measurement;HbA1c measurement;healthspan;heart failure;hematocrit;hemoglobin measurement;high density lipoprotein cholesterol measurement;HIV-1 infection;HOMA-B;hypertension;hypothyroidism;idiopathic osteonecrosis of the femoral head;immune system disease;immunoglobulin isotype switching measurement;inflammatory bowel disease;intracerebral hemorrhage;intraocular pressure measurement;Ischemic stroke;juvenile idiopathic arthritis;large artery stroke;latent autoimmune diabetes in adults;lean body mass;left ventricular diastolic function measurement;left ventricular structural measurement;left ventricular systolic function measurement;leukocyte count;liver fibrosis measurement;longevity;longitudinal alcohol consumption measurement;low density lipoprotein cholesterol measurement;lung adenocarcinoma;lung carcinoma;lymphocyte count;lymphocyte percentage of leukocytes;mean arterial pressure;mean corpuscular hemoglobin;mean corpuscular hemoglobin concentration;mean corpuscular volume;mean platelet volume;mean reticulocyte volume;metabolic syndrome;monocyte count;monocyte percentage of leukocytes;monokine induced by gamma interferon measurement;mosquito bite reaction itch intensity measurement;multiple sclerosis;myeloid white cell count;myeloproliferative disorder;myocardial infarction;neutrophil count;neutrophil percentage of granulocytes;neutrophil percentage of leukocytes;non-alcoholic fatty liver disease;oligoarticular juvenile idiopathic arthritis;open-angle glaucoma;ovarian carcinoma;ovarian endometrioid carcinoma;ovarian serous carcinoma;pappalysin‐1 measurement;parental genotype effect measurement;parental longevity;partial thromboplastin time;peripheral arterial disease;platelet component distribution width;platelet count;platelet crit;polyarticular juvenile idiopathic arthritis;preeclampsia;primary biliary cirrhosis;prostate carcinoma;protein measurement;pseudotumor cerebri;psoriasis;pulse pressure measurement;reaction time measurement;red blood cell density measurement;response to candesartan;reticulocyte count;reticulocyte measurement;rheumatoid arthritis;rheumatoid factor negative;Sarcoidosis;sclerosing cholangitis;sensory perception of bitter taste;serum alanine aminotransferase measurement;serum gamma-glutamyl transferase measurement;serum IgA measurement;sex;sex hormone-binding globulin measurement;Sjogren syndrome;small vessel stroke;smoking behavior;smoking initiation;smoking status measurement;sodium measurement;squamous cell lung carcinoma;stroke;systemic juvenile idiopathic arthritis;systemic lupus erythematosus;systolic blood pressure;tea consumption measurement;testosterone measurement;Tetralogy of Fallot;thyroid peroxidase antibody measurement;Thyroid preparation use measurement;thyroid stimulating hormone measurement;tonsillectomy risk measurement;total cholesterol measurement;tumor necrosis factor measurement;tumor necrosis factor receptor II measurement;type I diabetes mellitus;type II diabetes mellitus;ulcerative colitis;urate measurement;uric acid measurement;viral load;vitamin D measurement;Vitiligo;waist-hip ratio;wet macular degeneration;white matter microstructure measurement</t>
  </si>
  <si>
    <t>CUX2</t>
  </si>
  <si>
    <t>SH2B3; ALDH2</t>
  </si>
  <si>
    <t>SH2B3; BRAP; PHETA1; ALDH2; ATXN2</t>
  </si>
  <si>
    <t>SH2B3</t>
  </si>
  <si>
    <t>GPN3</t>
  </si>
  <si>
    <t>ADAM1B</t>
  </si>
  <si>
    <t>rs115924439</t>
  </si>
  <si>
    <t>LINC02411</t>
  </si>
  <si>
    <t>'+?++?????++????+?-''</t>
  </si>
  <si>
    <t>'??++-''</t>
  </si>
  <si>
    <t>age at onset;Age-related cataract;Alzheimer's disease;anorexia nervosa;anxiety disorder;appendicular lean mass;birth weight;BMI-adjusted waist-hip ratio;body height;body height at birth;body mass index;brain measurement;brain volume measurement;C-reactive protein measurement;cardiovascular disease;cognitive behavioural therapy;creatinine clearance measurement;depressive symptom measurement;diastolic blood pressure;Diuretic use measurement;drug use measurement;heel bone mineral density;hip bone mineral density;HIV infection;interleukin 5 measurement;leukocyte count;lymphocyte count;lymphocyte percentage of leukocytes;mean arterial pressure;mean corpuscular hemoglobin;mean corpuscular volume;mean reticulocyte volume;metabolic syndrome;monocyte count;monocyte percentage of leukocytes;mood disorder;mosaic loss of chromosome Y measurement;myelodysplastic syndrome;myeloid white cell count;neuroimaging measurement;omega-6 polyunsaturated fatty acid measurement;periodontal measurement;platelet count;platelet crit;prostate carcinoma;protein measurement;response to antidepressant;response to drug;response to tenofovir;smoking status measurement;SSRI use measurement;sudden cardiac arrest;systemic lupus erythematosus;systolic blood pressure;triacylglycerol 56:8 measurement;triacylglycerol 58:9 measurement;type II diabetes mellitus;unipolar depression;waist-hip ratio;white matter hyperintensity measurement</t>
  </si>
  <si>
    <t>LINC02375;LINC02411</t>
  </si>
  <si>
    <t>dist=162467;dist=128730</t>
  </si>
  <si>
    <t>rs568849616</t>
  </si>
  <si>
    <t>'??????--??-?????--''</t>
  </si>
  <si>
    <t>'??---''</t>
  </si>
  <si>
    <t>age at onset;Alzheimer's disease;apolipoprotein A 1 measurement;atrial fibrillation;attempted suicide;basal cell carcinoma;bipolar disorder;birth weight;bladder carcinoma;blood protein measurement;body height;brain aneurysm;C-reactive protein measurement;cardiovascular disease;clostridium difficile infection;coagulation factor measurement;coronary artery disease;cutaneous melanoma;dental caries;diastolic blood pressure;dual specificity mitogen-activated protein kinase kinase 2 measurement;electrocardiography;erythrocyte count;factor VII measurement;food allergy measurement;HbA1c measurement;high density lipoprotein cholesterol measurement;idiopathic pulmonary fibrosis;influenza A (H1N1);interstitial lung disease;intraocular pressure measurement;keratinocyte carcinoma;leukocyte count;Machado-Joseph disease;mean corpuscular hemoglobin;mean corpuscular hemoglobin concentration;mean corpuscular volume;mean platelet volume;mean reticulocyte volume;monocyte percentage of leukocytes;multiple myeloma;myeloid white cell count;neutrophil count;neutrophil percentage of leukocytes;nevus count;obesity;osteoarthritis;ovarian carcinoma;parental genotype effect measurement;platelet component distribution width;platelet count;PR interval;prostate carcinoma;protein measurement;prothrombin time measurement;pulse pressure measurement;red blood cell density measurement;red blood cell distribution width;reticulocyte count;reticulocyte measurement;schizophrenia;skin pigmentation;soluble triggering receptor expressed on myeloid cells 2 measurement;sunburn;suntan;systolic blood pressure;tissue factor measurement;unipolar depression;venous thromboembolism;visual perception measurement</t>
  </si>
  <si>
    <t>F10; F7</t>
  </si>
  <si>
    <t>F10; F7; PROZ</t>
  </si>
  <si>
    <t>13:113133145:A:G; 13:113138076:G:C</t>
  </si>
  <si>
    <t>F7;F10</t>
  </si>
  <si>
    <t>rs4900088</t>
  </si>
  <si>
    <t>TC2N</t>
  </si>
  <si>
    <t>'-+-+--------+--+--''</t>
  </si>
  <si>
    <t>Abnormality of refraction;age at onset;Alzheimer's disease;amyotrophic lateral sclerosis;B-cell acute lymphoblastic leukemia;BMI-adjusted waist circumference;body height;body weight;brain measurement;brain volume measurement;breast carcinoma;chronic kidney disease;chronic obstructive pulmonary disease;cingulate cortex measurement;comparative body size at age 10;coronary artery calcification;cortical surface area measurement;daytime rest measurement;diastolic blood pressure;erythrocyte count;eye color;eye measurement;factor VIII measurement;fibroblast growth factor basic measurement;forced expiratory volume;glucose metabolism decline measurement;gut microbiome measurement;hair color;hair colour measurement;hair morphology measurement;heel bone mineral density;high density lipoprotein cholesterol measurement;hormone measurement;interleukin-6 measurement;low density lipoprotein cholesterol measurement;mean corpuscular hemoglobin;mean corpuscular volume;mean platelet volume;mean reticulocyte volume;microglial activation measurement;mood disorder;myeloperoxidase (MPO)-DNA complex measurement;Myopia;neuroimaging measurement;optic disc size measurement;Orofacial clefting syndrome;physical activity measurement;platelet component distribution width;platelet count;pulse pressure measurement;red blood cell density measurement;refractive error measurement;response to bronchodilator;response to diuretic;response to selective serotonin reuptake inhibitor;self-reported;sex hormone-binding globulin measurement;small vessel stroke;smoking behavior;stroke outcome severity measurement;sugar consumption measurement;suntan;synophrys measurement;type II diabetes mellitus;unipolar depression;venous thromboembolism;ventricular enlargement measurement;vital capacity;von Willebrand factor measurement;waist-hip ratio;white matter hyperintensity measurement;white matter microstructure measurement</t>
  </si>
  <si>
    <t>ATXN3</t>
  </si>
  <si>
    <t>14:91820513:C:G; 14:91824337:G:A; 14:91827174:G:A; 14:91831227:C:T</t>
  </si>
  <si>
    <t>RP11-747H7.3, CATSPERB</t>
  </si>
  <si>
    <t>RP11-248B24.1, NANOGP7, RP11-747H7.3, CATSPERB, TC2N</t>
  </si>
  <si>
    <t>RP11-747H7.3, CATSPERB, TC2N</t>
  </si>
  <si>
    <t>RP11-747H7.3, TC2N</t>
  </si>
  <si>
    <t>rs62044137</t>
  </si>
  <si>
    <t>PLCG2</t>
  </si>
  <si>
    <t>'---+++++--+-+-+-++''</t>
  </si>
  <si>
    <t>'+-??+''</t>
  </si>
  <si>
    <t>adiponectin measurement;age at assessment;age at menarche;Age-related cataract;Agents acting on the renin-angiotensin system use measurement;alcohol consumption measurement;alcohol drinking;apolipoprotein A 1 measurement;apolipoprotein B measurement;appendicular lean mass;Beta blocking agent use measurement;blood protein measurement;BMI-adjusted adiponectin measurement;BMI-adjusted waist circumference;BMI-adjusted waist-hip ratio;body height;body mass index;body weight;breast carcinoma;C-C motif chemokine 3 measurement;C-reactive protein measurement;Calcium channel blocker use measurement;cardiovascular disease;ceramide measurement;chronotype measurement;comparative body size at age 10;coronary artery disease;cutaneous melanoma;dehydroepiandrosterone sulphate measurement;dental caries;diastolic blood pressure;Diuretic use measurement;emphysema imaging measurement;energy expenditure;eosinophil count;eosinophil percentage of leukocytes;eye morphology measurement;forced expiratory volume;gut microbiome measurement;HDL cholesterol change measurement;health literacy measurement;heel bone mineral density;high density lipoprotein cholesterol measurement;hip circumference;hormone replacement therapy;inflammatory bowel disease;late-onset Alzheimers disease;leukocyte count;lung adenocarcinoma;lymphocyte percentage of leukocytes;mean corpuscular volume;mean platelet volume;metabolic syndrome;monocyte count;myeloid white cell count;myocardial infarction;neuritic plaque measurement;neutrophil count;neutrophil percentage of leukocytes;nevus count;ovarian carcinoma;phosphoenolpyruvic acid measurement;physical activity;physical activity measurement;platelet component distribution width;platelet count;prostate carcinoma;protein measurement;pursuit maintenance gain measurement;response to antineoplastic agent;response to bronchodilator;response to carboplatin;reticulocyte count;reticulocyte measurement;salicylurate measurement;self-reported;serum IgG glycosylation measurement;sex hormone-binding globulin measurement;sex interaction measurement;skin and soft tissue Staphylococcus aureus infection;sleep duration;smoking behavior;smoking status measurement;stem Cell Factor measurement;susceptibility to mononucleosis measurement;systolic blood pressure;telomere length;testosterone measurement;thyroglobulin measurement;triacylglycerol 48:2 measurement;triacylglycerol 48:3 measurement;triacylglycerol 48:4 measurement;triglyceride measurement;type II diabetes mellitus;ulcerative colitis;urate measurement;venous thromboembolism;vitamin D measurement;waist-hip ratio</t>
  </si>
  <si>
    <t>16:81829354:C:T; 16:81831012:C:T; 16:81835363:A:C; 16:81837364:C:T; 16:81843560:G:A</t>
  </si>
  <si>
    <t>rs62045701</t>
  </si>
  <si>
    <t>rs1048483</t>
  </si>
  <si>
    <t>HIC1</t>
  </si>
  <si>
    <t>'+++-+++++-++++--++''</t>
  </si>
  <si>
    <t>1,5 anhydroglucitol measurement;5-HIAA measurement;adipose tissue measurement;adolescent idiopathic scoliosis;age at assessment;AIDS;airway imaging measurement;AL amyloidosis;albumin:globulin ratio measurement;alcohol consumption measurement;alkaline phosphatase measurement;Alzheimer's disease;amyotrophic lateral sclerosis;ankle injury;anorexia nervosa;anti-thyroglobulin antibody measurement;anxiety;aortic root size;apolipoprotein A 1 measurement;apolipoprotein B measurement;asthma;asthma exacerbation measurement;Astigmatism;attention deficit hyperactivity disorder;autism spectrum disorder;balding measurement;basal cell carcinoma;basophil count;beta-amyloid 1-42 measurement;bilirubin measurement;bipolar disorder;birth weight;blood protein measurement;BMI-adjusted waist circumference;BMI-adjusted waist-hip ratio;body height;body mass index;bone density;bone mineral content measurement;brain aneurysm;brain measurement;brain volume measurement;breast carcinoma;C-reactive protein measurement;calcaneal bone quantitative ultrasound measurement;calcium measurement;Cannabis use;chronic kidney disease;chronotype measurement;circadian rhythm;coffee consumption measurement;comparative body size at age 10;coronary artery disease;cortical surface area measurement;cortical thickness;creatinine measurement;cutaneous psoriasis measurement;cytokine measurement;diabetic nephropathy;diabetic neuropathy;diabetic retinopathy;diastolic blood pressure;diet measurement;Drug-induced agranulocytosis;drug-Induced dyskinesia;Eczema;electrocardiography;eosinophil count;erythrocyte count;esophageal carcinoma;eye colour measurement;facial morphology measurement;fasting blood glucose measurement;fatty acid measurement;feeling miserable measurement;femoral neck bone mineral density;FEV/FEC ratio;folic acid measurement;forced expiratory volume;forehead morphology measurement;frontal fibrosing alopecia;gait measurement;glomerular filtration rate;granulocyte count;granulocyte percentage of myeloid white cells;Grey matter density measurement;gut microbiome measurement;hair colour measurement;heel bone mineral density;hematocrit;hemoglobin measurement;hemorrhoid;hepatocyte growth factor measurement;high density lipoprotein cholesterol measurement;hip circumference;household income;IGFBP-3 measurement;insomnia measurement;insulin measurement;intelligence;intraocular pressure measurement;Ischemic stroke;Keratoconus;knee;large artery stroke;lean body mass;lean mass-adjusted fat body mass;left ventricular structural measurement;leukocyte count;lifestyle measurement;low density lipoprotein cholesterol measurement;lymphocyte count;lymphocyte percentage of leukocytes;mathematical ability;mean corpuscular hemoglobin;mean corpuscular hemoglobin concentration;mean corpuscular volume;mean platelet volume;mean reticulocyte volume;metabolic syndrome;migraine disorder;Mitral valve prolapse;monoclonal gammopathy;monocyte count;monocyte percentage of leukocytes;mosquito bite reaction itch intensity measurement;mosquito bite reaction size measurement;motor development measurement;multiple myeloma;multiple sclerosis;myeloid white cell count;myocardial infarction;neurofilament light chain measurement;neuroimaging measurement;neutrophil count;neutrophil percentage of leukocytes;obsessive-compulsive disorder;obsessive-compulsive symptom measurement;open-angle glaucoma;osteoarthritis;pack-years measurement;pancreatic carcinoma;parental genotype effect measurement;parental longevity;Parkinson's disease;pelvic organ prolapse;physical activity measurement;platelet component distribution width;platelet count;platelet crit;prostate carcinoma;protein measurement;pseudotumor cerebri;psoriasis;pulse pressure measurement;pyroglutamine measurement;reaction time measurement;red blood cell density measurement;red blood cell distribution width;response to cisplatin;response to diisocyanate;response to levodopa;response to paliperidone;response to sulfasalazine;response to trauma exposure;response to vaccine;resting heart rate;reticulocyte count;reticulocyte measurement;risk-taking behaviour;risky sexual behaviour measurement;scavenger receptor class F member 1 measurement;schizophrenia;schizophrenia symptom severity measurement;self reported educational attainment;self-reported;serum alanine aminotransferase measurement;serum albumin measurement;serum IgG glycosylation measurement;serum IgG measurement;serum non-albumin protein measurement;serum selenium measurement;sex hormone-binding globulin measurement;sex interaction measurement;skin aging measurement;smoking behavior;smoking initiation;smoking status measurement;snoring measurement;sodium measurement;squamous cell carcinoma;stroke;sunburn;susceptibility to childhood ear infection measurement;susceptibility to strep throat measurement;systolic blood pressure;testosterone measurement;thyroid peroxidase antibody measurement;thyroxine measurement;tonsillectomy risk measurement;total blood protein measurement;total cholesterol measurement;Tourette syndrome;trauma exposure measurement;triacylglycerol 54:5 measurement;triglyceride measurement;type II diabetes mellitus;unipolar depression;urate measurement;uric acid measurement;urinary albumin to creatinine ratio;urinary nitrogen measurement;vascular disease;venous thromboembolism;visceral adipose tissue measurement;vital capacity;waist circumference;waist-hip ratio;white matter hyperintensity measurement</t>
  </si>
  <si>
    <t>NM_006497:c.*4328C&gt;T</t>
  </si>
  <si>
    <t>SERPINF2; SCARF1; SMG6; SERPINF1; MNT; HIC1; SGSM2</t>
  </si>
  <si>
    <t>17:2063163:C:T; 17:2063595:C:T</t>
  </si>
  <si>
    <t>SRR</t>
  </si>
  <si>
    <t>DPH1, SRR</t>
  </si>
  <si>
    <t>ACGGATCACTTGAGGTCAGGAGTTCGAGGCCAGCCTGGCCAACATGGTGAAACCTCATCTTTACTAAAAATATAAAAATTAGCCAGGCGTGGTGGCAGGTACCTGAGGTCCCAGCTACTTGGGAGGCTGAGACAGGAGAATCACTTGAACCCAGAAGGTGGAGGTTG</t>
  </si>
  <si>
    <t>rs1459062246</t>
  </si>
  <si>
    <t>HOXB2</t>
  </si>
  <si>
    <t>'?????+?????????+++''</t>
  </si>
  <si>
    <t>acggatcacttgaggtcaggagttcgaggccagcctggccaacatggtgaaacctcatctttactaaaaatataaaaattagccaggcgtggtggcaggtacctgaggtcccagctacttgggaggctgagacaggagaatcacttgaacccagaaggtggaggttg</t>
  </si>
  <si>
    <t>'??+--''</t>
  </si>
  <si>
    <t>adolescent idiopathic scoliosis;alcohol consumption measurement;alcohol use disorder measurement;alkaline phosphatase measurement;apolipoprotein B measurement;appendicular lean mass;aspartate aminotransferase measurement;balding measurement;bipolar disorder;blood metabolite measurement;blood protein measurement;BMI-adjusted waist circumference;body fat percentage;body height;body mass index;brain aneurysm;brain volume measurement;C-reactive protein measurement;cardiovascular disease;chronotype measurement;coffee consumption measurement;cognitive function measurement;colorectal cancer;comparative body size at age 10;coronary artery disease;cortical surface area measurement;dental caries;dentures;diastolic blood pressure;dihydroxy docosatrienoic acid measurement;diverticular disease;empathy measurement;endometrial carcinoma;endometrial neoplasm;endometriosis;eosinophil count;eosinophil percentage of leukocytes;epilepsy;erythrocyte count;fat body mass;FEV/FEC ratio;fibroblast growth factor basic measurement;food allergy measurement;forced expiratory volume;gait measurement;glucose measurement;grip strength measurement;gut microbiome measurement;hair colour measurement;heel bone mineral density;hematocrit;hemoglobin measurement;high density lipoprotein cholesterol measurement;hip bone mineral density;hip bone size;HIV infection;household income;hypertension;insomnia measurement;intelligence;interferon gamma measurement;interleukin 12 measurement;interleukin 5 measurement;interleukin-1 beta measurement;Keratoconus;lean body mass;leukocyte count;lipid measurement;longitudinal alcohol consumption measurement;low density lipoprotein cholesterol measurement;lymphocyte count;lymphocyte percentage of leukocytes;Malignant epithelial tumor of ovary;mean arterial pressure;monocyte count;mosquito bite reaction size measurement;motion sickness;multiple sclerosis;myeloid white cell count;myocardial infarction;neuropsychological test;neutrophil count;neutrophil percentage of leukocytes;obesity;odontogenesis;ovarian carcinoma;ovarian serous carcinoma;parental longevity;peak expiratory flow;peanut allergy measurement;platelet count;platelet crit;platelet reactivity measurement;PR interval;prostate carcinoma;protein measurement;pulse pressure measurement;reading and spelling ability;red blood cell density measurement;restless legs syndrome;risk-taking behaviour;schizophrenia;self reported educational attainment;self-reported;sleep duration;smoking behaviour measurement;smoking status measurement;snoring measurement;sphingomyelin measurement;systemic lupus erythematosus;systolic blood pressure;tea consumption measurement;testosterone measurement;thrombus formation measurement;tonsillectomy risk measurement;tooth eruption;total cholesterol measurement;triglyceride measurement;type II diabetes mellitus;visceral adipose tissue measurement;vital capacity;waist circumference</t>
  </si>
  <si>
    <t>HOXB1;HOXB2</t>
  </si>
  <si>
    <t>dist=8847;dist=2798</t>
  </si>
  <si>
    <t>NFE2L1</t>
  </si>
  <si>
    <t>17:48507269:C:G; 17:48539858:ACGGATCACTTGAGGTCAGGAGTTCGAGGCCAGCCTGGCCAACATGGTGAAACCTCATCTTTACTAAAAATATAAAAATTAGCCAGGCGTGGTGGCAGGTACCTGAGGTCCCAGCTACTTGGGAGGCTGAGACAGGAGAATCACTTGAACCCAGAAGGTGGAGGTTG:A</t>
  </si>
  <si>
    <t>HOXB-AS1, HOXB2, HOXB3</t>
  </si>
  <si>
    <t>HOXB-AS1, HOXB2</t>
  </si>
  <si>
    <t>rs9797861</t>
  </si>
  <si>
    <t>SLC44A2</t>
  </si>
  <si>
    <t>'26908601,31420334,31676865''</t>
  </si>
  <si>
    <t>'?????--++-+????+-+''</t>
  </si>
  <si>
    <t>3-hydroxypropylmercapturic acid measurement;Abdominal Aortic Aneurysm;Abnormal circulating lipid concentration;Abnormal thrombosis;acute coronary syndrome;adhesion molecule measurement;age at diagnosis;age-related macular degeneration;Agents acting on the renin-angiotensin system use measurement;alcohol abuse;alcohol consumption measurement;alcohol drinking;alkaline phosphatase measurement;Alzheimer's disease;ankylosing spondylitis;Antithrombotic agent use measurement;apolipoprotein B measurement;aspirin use measurement;atherosclerosis;atopic eczema;atrophic macular degeneration;autism spectrum disorder;autoimmune disease;autoimmune thyroid disease;basal cell carcinoma;basophil count;basophil percentage of leukocytes;bipolar disorder;birth weight;blood metabolite measurement;blood protein measurement;BMI-adjusted waist-hip ratio;body height;body mass index;C-reactive protein measurement;cardiovascular disease;carotid atherosclerosis;CCL2 measurement;celiac disease;cerebral amyloid deposition measurement;chronotype measurement;Common variable immunodeficiency;coronary artery calcification;coronary artery disease;cortisol measurement;COVID-19;Crohn's disease;deep vein thrombosis;Eczema;endometriosis;eosinophil count;eosinophil percentage of granulocytes;eosinophil percentage of leukocytes;erythrocyte count;eye morphology measurement;family history of Alzheimer’s disease;FEV/FEC ratio;forced expiratory volume;gastritis;granulocyte count;gut microbiome measurement;hair colour measurement;healthspan;hemoglobin measurement;high density lipoprotein cholesterol measurement;HIV infection;HMG CoA reductase inhibitor use measurement;hyperlipidemia;hypothyroidism;ICAM-1 measurement;immunoglobulin isotype switching measurement;inflammatory bowel disease;intercellular adhesion molecule 5 measurement;Ischemic stroke;juvenile idiopathic arthritis;keratinocyte carcinoma;large artery stroke;LDL cholesterol change measurement;lean body mass;leukocyte count;lifestyle measurement;lipid measurement;lipoprotein measurement;lipoprotein-associated phospholipase A(2) measurement;liver fibrosis measurement;longevity;low density lipoprotein cholesterol measurement;lymphocyte count;lymphocyte percentage of leukocytes;mean corpuscular hemoglobin;mean corpuscular hemoglobin concentration;mean corpuscular volume;mean platelet volume;mean reticulocyte volume;monocyte count;monocyte percentage of leukocytes;multiple sclerosis;myeloid white cell count;myocardial infarction;myositis;Nasal Cavity Polyp;neuroimaging measurement;neutrophil count;neutrophil percentage of granulocytes;neutrophil percentage of leukocytes;non-melanoma skin carcinoma;obesity;oligoarticular juvenile idiopathic arthritis;osteoarthritis;parental genotype effect measurement;parental longevity;peripheral arterial disease;physical activity;platelet component distribution width;platelet count;platelet crit;polyarticular juvenile idiopathic arthritis;primary biliary cirrhosis;prostate carcinoma;protein measurement;psoriasis;psoriasis vulgaris;psoriatic arthritis;pulmonary embolism;pulse pressure measurement;reaction time measurement;red blood cell distribution width;response to hydrochlorothiazide;response to radiation;response to statin;reticulocyte count;reticulocyte measurement;rheumatoid arthritis;rheumatoid factor negative;Sarcoidosis;sclerosing cholangitis;serum alanine aminotransferase measurement;serum metabolite measurement;sex hormone-binding globulin measurement;sleep duration;smoking behavior;sphingolipid measurement;stroke;susceptibility to childhood ear infection measurement;systemic juvenile idiopathic arthritis;systemic lupus erythematosus;systemic scleroderma;systolic blood pressure;testosterone measurement;Thyroid preparation use measurement;total cholesterol measurement;triglyceride measurement;type I diabetes mellitus;type II diabetes mellitus;ulcerative colitis;Urinary retention;venous thromboembolism;vital capacity;vitamin D measurement;waist-hip ratio;wet macular degeneration</t>
  </si>
  <si>
    <t>ICAM1; SMARCA4</t>
  </si>
  <si>
    <t>ICAM1; SMARCA4; LDLR; DNM2; QTRT1; CARM1; ILF3; CDKN2D; PDE4A; SPC24; SLC44A2</t>
  </si>
  <si>
    <t>ICAM1</t>
  </si>
  <si>
    <t>19:10626905:G:A; 19:10627963:T:C; 19:10628160:G:A; 19:10628268:T:C; 19:10628397:A:G; 19:10628467:C:A; 19:10629898:C:T; 19:10630195:C:G; 19:10630526:A:G; 19:10630740:T:A; 19:10631231:G:A; 19:10631611:T:C; 19:10631767:T:C; 19:10631787:T:G; 19:10632320:T:C; 19:10632485:A:G</t>
  </si>
  <si>
    <t>19:10627963:C:T (synonymous SNV)</t>
  </si>
  <si>
    <t>AP1M2, SLC44A2, ILF3-AS1</t>
  </si>
  <si>
    <t>ILF3-AS1</t>
  </si>
  <si>
    <t>SLC44A2, ILF3-AS1</t>
  </si>
  <si>
    <t>LILRB5</t>
  </si>
  <si>
    <t>rs116878368</t>
  </si>
  <si>
    <t>rs35866622</t>
  </si>
  <si>
    <t>RASIP1</t>
  </si>
  <si>
    <t>'33592630''</t>
  </si>
  <si>
    <t>'+++??++++-+++?++++''</t>
  </si>
  <si>
    <t>adolescent idiopathic scoliosis;age at menarche;Agents acting on the renin-angiotensin system use measurement;albuminuria;alcohol consumption measurement;alcohol drinking;alcohol use disorder measurement;alkaline phosphatase measurement;Alzheimer's disease;ankylosing spondylitis;antibody measurement;apolipoprotein B measurement;aspartate aminotransferase measurement;asthma;atopic eczema;attention deficit hyperactivity disorder;autoimmune disease;autoimmune thyroid disease;basal cell carcinoma;basophil count;Behcet's syndrome;bipolar disorder;birth weight;blood metabolite measurement;blood protein measurement;blood urea nitrogen measurement;BMI-adjusted waist-hip ratio;body height;body mass index;breakfast skipping measurement;C-reactive protein measurement;cancer antigen 19.9 measurement;cancer biomarker measurement;carbohydrate intake measurement;cardiovascular disease;cathepsin D measurement;celiac disease;cholesteryl ester 14:0 measurement;chronic hepatitis C virus infection;chronic obstructive pulmonary disease;colorectal cancer;Common variable immunodeficiency;comparative body size at age 10;creatinine measurement;Crohn's disease;dental caries;dentures;depressive symptom measurement;Diarrhea;diet measurement;electrocardiography;endometriosis;energy intake;eosinophil count;eosinophil percentage of leukocytes;executive function measurement;eye measurement;fat intake measurement;ferritin measurement;FEV/FEC ratio;forced expiratory volume;galectin-3 measurement;gallstones;glomerular filtration rate;granulocyte count;gut microbiome measurement;heel bone mineral density;hematocrit;hemoglobin measurement;HMG CoA reductase inhibitor use measurement;homocysteine measurement;human Chorionic Gonadotropin measurement;hypothyroidism;inflammatory bowel disease;juvenile idiopathic arthritis;keratinocyte carcinoma;leukocyte count;low density lipoprotein cholesterol measurement;lung adenocarcinoma;lung carcinoma;lymphocyte count;lymphocyte percentage of leukocytes;mathematical ability;matrix metalloproteinase 10 measurement;mean corpuscular hemoglobin;mean corpuscular hemoglobin concentration;mean corpuscular volume;mean platelet volume;mean reticulocyte volume;metabolite measurement;monocyte count;multiple sclerosis;myeloid white cell count;neutrophil count;neutrophil percentage of granulocytes;neutrophil percentage of leukocytes;pancreatic carcinoma;peptic ulcer disease;physical activity;platelet count;platelet crit;Posterior cortical atrophy;PR interval;protein intake measurement;protein measurement;psoriasis;puberty onset measurement;red blood cell distribution width;response to bronchodilator;response to interferon;response to rhododendrol;resting metabolic rate measurement;reticulocyte count;reticulocyte measurement;schizophrenia;sclerosing cholangitis;self-reported;seropositivity measurement;serum carcinoembryonic antigen measurement;serum gamma-glutamyl transferase measurement;serum lipase activity measurement;sleep duration;smoking status measurement;sodium measurement;stroke;stromelysin‐2 measurement;sugar consumption measurement;susceptibility to childhood ear infection measurement;susceptibility to common cold measurement;susceptibility to mumps measurement;susceptibility to vaginal yeast infection measurement;systemic lupus erythematosus;systolic blood pressure;testosterone measurement;Thyroid preparation use measurement;tissue factor measurement;total cholesterol measurement;triglyceride measurement;Trypanosoma cruzi seropositivity;type I diabetes mellitus;ulcerative colitis;urinary albumin to creatinine ratio;urinary metabolite measurement;Varicose veins;visceral adipose tissue measurement;vitamin B12 measurement;Vitiligo;waist-hip ratio;word list delayed recall measurement</t>
  </si>
  <si>
    <t>MAMSTR</t>
  </si>
  <si>
    <t>PPP1R15A; PLEKHA4; RPL18; SNRNP70; BCAT2; MAMSTR; SPHK2; NUCB1</t>
  </si>
  <si>
    <t>PPP1R15A</t>
  </si>
  <si>
    <t>NTN5</t>
  </si>
  <si>
    <t>MAMSTR, RASIP1</t>
  </si>
  <si>
    <t>FUT2, MAMSTR</t>
  </si>
  <si>
    <t>SEC1P, RASIP1</t>
  </si>
  <si>
    <t>SEC1P</t>
  </si>
  <si>
    <t>rs35073727</t>
  </si>
  <si>
    <t>26888256,31676865''</t>
  </si>
  <si>
    <t>'+++-+?++--+++?+--+''</t>
  </si>
  <si>
    <t>acute coronary syndrome;acute lymphoblastic leukemia;age at onset;Alzheimer's disease;atopic eczema;basal cell carcinoma;blood protein measurement;cerebrospinal fluid biomarker measurement;chronic kidney disease;cognitive function measurement;cystatin C measurement;cystatin-SA measurement;cystatin-SN measurement;diastolic blood pressure;DNA methylation;empathy measurement;energy intake;eye colour measurement;factor VII measurement;glycerol measurement;gout;gut microbiome measurement;hormone measurement;intelligence;Ischemic stroke;keratinocyte carcinoma;leptin measurement;lip morphology measurement;mitochondrial DNA measurement;non-melanoma skin carcinoma;peripheral arterial disease;PR interval;protein measurement;psoriasis;response to combination chemotherapy;serum alanine aminotransferase measurement;smoking initiation;susceptibility to Mycobacterium tuberculosis infection measurement;thrombomodulin measurement;traffic air pollution measurement;Trypanosoma cruzi seropositivity;venous thromboembolism;vitamin D measurement</t>
  </si>
  <si>
    <t>LINC00656;NXT1</t>
  </si>
  <si>
    <t>dist=80645;dist=137510</t>
  </si>
  <si>
    <t>20:23189813:G:A; 20:23213281:C:T; 20:23222403:C:T; 20:23232908:T:G</t>
  </si>
  <si>
    <t>RP4-737E23.2</t>
  </si>
  <si>
    <t>GSS</t>
  </si>
  <si>
    <t>rs2065003</t>
  </si>
  <si>
    <t>CA</t>
  </si>
  <si>
    <t>rs34234989</t>
  </si>
  <si>
    <t>PROCR</t>
  </si>
  <si>
    <t>'23509962,25772935,26908601,31420334,31676865''</t>
  </si>
  <si>
    <t>'--+??-++?++????--+''</t>
  </si>
  <si>
    <t>ca</t>
  </si>
  <si>
    <t>Abnormal thrombosis;Abnormality of refraction;age at assessment;age at menarche;alcohol consumption measurement;alcohol drinking;alkaline phosphatase measurement;apolipoprotein A 1 measurement;apolipoprotein B measurement;appendicular lean mass;aspartate aminotransferase measurement;asthma;attention deficit hyperactivity disorder;basal cell carcinoma;birth weight;blood protein measurement;BMI-adjusted hip circumference;BMI-adjusted waist circumference;BMI-adjusted waist-hip ratio;body fat distribution;body height;body mass index;body weight;body weights and measures;brain measurement;brain volume measurement;C-reactive protein measurement;cognitive function measurement;congenital left-sided heart lesions;copine-1 measurement;coronary artery disease;cortical thickness;creatinine measurement;D dimer measurement;deep vein thrombosis;developmental dysplasia of the hip;diastolic blood pressure;diet measurement;electrocardiography;factor VII measurement;feeling nervous measurement;femoral neck size;forced expiratory volume;freckles;gait measurement;glomerular filtration rate;glutamine measurement;grip strength measurement;hair colour measurement;heel bone mineral density;hematological measurement;high density lipoprotein cholesterol measurement;hip;hip bone size;hip circumference;infant body height;intelligence;intertrochanteric region size;irritability measurement;Ischemic stroke;joint hypermobility measurement;knee;Knee pain;lean body mass;lobe attachment;low density lipoprotein cholesterol measurement;lymphocyte count;mathematical ability;mean corpuscular hemoglobin;melanoma;myocardial infarction;neuroimaging measurement;neuroticism measurement;non-melanoma skin carcinoma;osteoarthritis;parental genotype effect measurement;peak expiratory flow;physical activity measurement;platelet count;prostate carcinoma;protein C measurement;protein measurement;prothrombin time measurement;puberty onset measurement;pulmonary embolism;pulse pressure measurement;QRS amplitude;QRS complex;QRS duration;refractive error measurement;response to diisocyanate;response to paliperidone;response to sulfonylurea;reticulocyte count;reticulocyte measurement;schizophrenia;schizophrenia symptom severity measurement;self reported educational attainment;sex hormone-binding globulin measurement;sex interaction measurement;spine bone size;sporadic amyotrophic lateral sclerosis;stroke;sunburn;suntan;systolic blood pressure;testosterone measurement;total cholesterol measurement;triglyceride measurement;trochanter size;ulcerative colitis;urate measurement;venous thromboembolism;vital capacity;vitamin K-dependent protein C measurement;waist-hip ratio;white matter microstructure measurement</t>
  </si>
  <si>
    <t>PROCR; GGT7; TRPC4AP; CPNE1</t>
  </si>
  <si>
    <t>20:35184440:G:A</t>
  </si>
  <si>
    <t>MYH7B, TRPC4AP, EDEM2, UQCC1</t>
  </si>
  <si>
    <t>MAP1LC3A</t>
  </si>
  <si>
    <t>MAP1LC3A, MYH7B, EDEM2, PROCR</t>
  </si>
  <si>
    <t>rs3002417</t>
  </si>
  <si>
    <t>BCOR</t>
  </si>
  <si>
    <t>'?????-?----????-+-''</t>
  </si>
  <si>
    <t>'+++-''</t>
  </si>
  <si>
    <t>NONE;NONE</t>
  </si>
  <si>
    <t>dist=NONE;dist=NONE</t>
  </si>
  <si>
    <t>rs6048</t>
  </si>
  <si>
    <t>'?????+?--+-????+--''</t>
  </si>
  <si>
    <t>'++++''</t>
  </si>
  <si>
    <t>rs17328181</t>
  </si>
  <si>
    <t>FUNDC2</t>
  </si>
  <si>
    <t>'???---?--+-????+--''</t>
  </si>
  <si>
    <t>Marker</t>
  </si>
  <si>
    <t>Odds Ratio (OR)</t>
  </si>
  <si>
    <t>95% OR lower bound</t>
  </si>
  <si>
    <t>95% OR upper bound</t>
  </si>
  <si>
    <t>2 sided p-value</t>
  </si>
  <si>
    <t>rsID</t>
  </si>
  <si>
    <t>10:119250744</t>
  </si>
  <si>
    <t>10:69485520</t>
  </si>
  <si>
    <t>11:100637868</t>
  </si>
  <si>
    <t>11:46739505</t>
  </si>
  <si>
    <t>11:57103433</t>
  </si>
  <si>
    <t>11:61801834</t>
  </si>
  <si>
    <t>12:103742510</t>
  </si>
  <si>
    <t>12:111277393</t>
  </si>
  <si>
    <t>12:127502539</t>
  </si>
  <si>
    <t>12:6034818</t>
  </si>
  <si>
    <t>13:113117925</t>
  </si>
  <si>
    <t>14:91824337</t>
  </si>
  <si>
    <t>16:81829354</t>
  </si>
  <si>
    <t>17:2063163</t>
  </si>
  <si>
    <t>17:48539858</t>
  </si>
  <si>
    <t>19:10632450</t>
  </si>
  <si>
    <t>19:48714803</t>
  </si>
  <si>
    <t>1:12563482</t>
  </si>
  <si>
    <t>1:169549811</t>
  </si>
  <si>
    <t>1:207111682</t>
  </si>
  <si>
    <t>20:23213281</t>
  </si>
  <si>
    <t>20:35186730</t>
  </si>
  <si>
    <t>23:139551121</t>
  </si>
  <si>
    <t>23:155051368</t>
  </si>
  <si>
    <t>23:39849470</t>
  </si>
  <si>
    <t>2:127418464</t>
  </si>
  <si>
    <t>2:224015781</t>
  </si>
  <si>
    <t>2:68390043</t>
  </si>
  <si>
    <t>3:90128763</t>
  </si>
  <si>
    <t>3:93868695</t>
  </si>
  <si>
    <t>4:154604124</t>
  </si>
  <si>
    <t>4:186285095</t>
  </si>
  <si>
    <t>6:25545417</t>
  </si>
  <si>
    <t>6:31386405</t>
  </si>
  <si>
    <t>7:28219614</t>
  </si>
  <si>
    <t>8:105569300</t>
  </si>
  <si>
    <t>8:27963275</t>
  </si>
  <si>
    <t>9:133273813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Complement and coagulation cascades</t>
  </si>
  <si>
    <t>10/85</t>
  </si>
  <si>
    <t>PROCR;PROC;F9;VWF;F10;PROS1;FGG;F11;F2;F5</t>
  </si>
  <si>
    <t>Platelet activation</t>
  </si>
  <si>
    <t>4/124</t>
  </si>
  <si>
    <t>VWF;FGG;PLCG2;F2</t>
  </si>
  <si>
    <t>Coronavirus disease</t>
  </si>
  <si>
    <t>4/232</t>
  </si>
  <si>
    <t>Neutrophil extracellular trap formation</t>
  </si>
  <si>
    <t>3/189</t>
  </si>
  <si>
    <t>VWF;FGG;PLCG2</t>
  </si>
  <si>
    <t>VEGF signaling pathway</t>
  </si>
  <si>
    <t>2/59</t>
  </si>
  <si>
    <t>MAPKAPK2;PLCG2</t>
  </si>
  <si>
    <t>Kaposi sarcoma-associated herpesvirus infection</t>
  </si>
  <si>
    <t>3/193</t>
  </si>
  <si>
    <t>MAPKAPK2;PLCG2;HLA-B</t>
  </si>
  <si>
    <t>C-type lectin receptor signaling pathway</t>
  </si>
  <si>
    <t>2/104</t>
  </si>
  <si>
    <t>Neurotrophin signaling pathway</t>
  </si>
  <si>
    <t>2/119</t>
  </si>
  <si>
    <t>Natural killer cell mediated cytotoxicity</t>
  </si>
  <si>
    <t>2/131</t>
  </si>
  <si>
    <t>PLCG2;HLA-B</t>
  </si>
  <si>
    <t>Phospholipase D signaling pathway</t>
  </si>
  <si>
    <t>2/148</t>
  </si>
  <si>
    <t>PLCG2;F2</t>
  </si>
  <si>
    <t>Cellular senescence</t>
  </si>
  <si>
    <t>2/156</t>
  </si>
  <si>
    <t>MAPKAPK2;HLA-B</t>
  </si>
  <si>
    <t>Pantothenate and CoA biosynthesis</t>
  </si>
  <si>
    <t>Histidine metabolism</t>
  </si>
  <si>
    <t>Axon guidance</t>
  </si>
  <si>
    <t>2/182</t>
  </si>
  <si>
    <t>PLCG2;EPHA3</t>
  </si>
  <si>
    <t>Biosynthesis of unsaturated fatty acids</t>
  </si>
  <si>
    <t>Chemokine signaling pathway</t>
  </si>
  <si>
    <t>2/192</t>
  </si>
  <si>
    <t>GRK5;PLCG2</t>
  </si>
  <si>
    <t>Ascorbate and aldarate metabolism</t>
  </si>
  <si>
    <t>beta-Alanine metabolism</t>
  </si>
  <si>
    <t>Epstein-Barr virus infection</t>
  </si>
  <si>
    <t>2/202</t>
  </si>
  <si>
    <t>Viral carcinogenesis</t>
  </si>
  <si>
    <t>2/203</t>
  </si>
  <si>
    <t>Human immunodeficiency virus 1 infection</t>
  </si>
  <si>
    <t>2/212</t>
  </si>
  <si>
    <t>Allograft rejection</t>
  </si>
  <si>
    <t>1/38</t>
  </si>
  <si>
    <t>Tryptophan metabolism</t>
  </si>
  <si>
    <t>1/42</t>
  </si>
  <si>
    <t>Graft-versus-host disease</t>
  </si>
  <si>
    <t>Type I diabetes mellitus</t>
  </si>
  <si>
    <t>1/43</t>
  </si>
  <si>
    <t>Fatty acid degradation</t>
  </si>
  <si>
    <t>Glycosphingolipid biosynthesis</t>
  </si>
  <si>
    <t>1/45</t>
  </si>
  <si>
    <t>Endocytosis</t>
  </si>
  <si>
    <t>2/252</t>
  </si>
  <si>
    <t>GRK5;HLA-B</t>
  </si>
  <si>
    <t>Pyruvate metabolism</t>
  </si>
  <si>
    <t>1/47</t>
  </si>
  <si>
    <t>Valine, leucine and isoleucine degradation</t>
  </si>
  <si>
    <t>1/48</t>
  </si>
  <si>
    <t>Arginine and proline metabolism</t>
  </si>
  <si>
    <t>1/50</t>
  </si>
  <si>
    <t>Vibrio cholerae infection</t>
  </si>
  <si>
    <t>Autoimmune thyroid disease</t>
  </si>
  <si>
    <t>1/53</t>
  </si>
  <si>
    <t>Viral myocarditis</t>
  </si>
  <si>
    <t>1/60</t>
  </si>
  <si>
    <t>Glycerolipid metabolism</t>
  </si>
  <si>
    <t>1/61</t>
  </si>
  <si>
    <t>Lysine degradation</t>
  </si>
  <si>
    <t>1/63</t>
  </si>
  <si>
    <t>MicroRNAs in cancer</t>
  </si>
  <si>
    <t>2/310</t>
  </si>
  <si>
    <t>PLCG2;ZFPM2</t>
  </si>
  <si>
    <t>Glycolysis / Gluconeogenesis</t>
  </si>
  <si>
    <t>1/67</t>
  </si>
  <si>
    <t>Fc epsilon RI signaling pathway</t>
  </si>
  <si>
    <t>1/68</t>
  </si>
  <si>
    <t>Retinol metabolism</t>
  </si>
  <si>
    <t>Epithelial cell signaling in Helicobacter pylori infection</t>
  </si>
  <si>
    <t>1/70</t>
  </si>
  <si>
    <t>Non-small cell lung cancer</t>
  </si>
  <si>
    <t>1/72</t>
  </si>
  <si>
    <t>Inositol phosphate metabolism</t>
  </si>
  <si>
    <t>1/73</t>
  </si>
  <si>
    <t>Human papillomavirus infection</t>
  </si>
  <si>
    <t>2/331</t>
  </si>
  <si>
    <t>VWF;HLA-B</t>
  </si>
  <si>
    <t>Glioma</t>
  </si>
  <si>
    <t>1/75</t>
  </si>
  <si>
    <t>Antigen processing and presentation</t>
  </si>
  <si>
    <t>1/78</t>
  </si>
  <si>
    <t>B cell receptor signaling pathway</t>
  </si>
  <si>
    <t>1/81</t>
  </si>
  <si>
    <t>ErbB signaling pathway</t>
  </si>
  <si>
    <t>1/85</t>
  </si>
  <si>
    <t>ECM-receptor interaction</t>
  </si>
  <si>
    <t>1/88</t>
  </si>
  <si>
    <t>Morphine addiction</t>
  </si>
  <si>
    <t>1/91</t>
  </si>
  <si>
    <t>Staphylococcus aureus infection</t>
  </si>
  <si>
    <t>1/95</t>
  </si>
  <si>
    <t>Phosphatidylinositol signaling system</t>
  </si>
  <si>
    <t>1/97</t>
  </si>
  <si>
    <t>Fc gamma R-mediated phagocytosis</t>
  </si>
  <si>
    <t>Inflammatory mediator regulation of TRP channels</t>
  </si>
  <si>
    <t>1/98</t>
  </si>
  <si>
    <t>Choline metabolism in cancer</t>
  </si>
  <si>
    <t>mRNA surveillance pathway</t>
  </si>
  <si>
    <t>NXT1</t>
  </si>
  <si>
    <t>AGE-RAGE signaling pathway in diabetic complications</t>
  </si>
  <si>
    <t>1/100</t>
  </si>
  <si>
    <t>NF-kappa B signaling pathway</t>
  </si>
  <si>
    <t>1/104</t>
  </si>
  <si>
    <t>Ribosome biogenesis in eukaryotes</t>
  </si>
  <si>
    <t>1/108</t>
  </si>
  <si>
    <t>HIF-1 signaling pathway</t>
  </si>
  <si>
    <t>1/109</t>
  </si>
  <si>
    <t>Leukocyte transendothelial migration</t>
  </si>
  <si>
    <t>1/114</t>
  </si>
  <si>
    <t>Growth hormone synthesis, secretion and action</t>
  </si>
  <si>
    <t>1/119</t>
  </si>
  <si>
    <t>Thyroid hormone signaling pathway</t>
  </si>
  <si>
    <t>1/121</t>
  </si>
  <si>
    <t>Osteoclast differentiation</t>
  </si>
  <si>
    <t>1/127</t>
  </si>
  <si>
    <t>Cell adhesion molecules</t>
  </si>
  <si>
    <t>1/148</t>
  </si>
  <si>
    <t>Phagosome</t>
  </si>
  <si>
    <t>1/152</t>
  </si>
  <si>
    <t>Pathways in cancer</t>
  </si>
  <si>
    <t>2/531</t>
  </si>
  <si>
    <t>Hepatocellular carcinoma</t>
  </si>
  <si>
    <t>1/168</t>
  </si>
  <si>
    <t>Influenza A</t>
  </si>
  <si>
    <t>1/172</t>
  </si>
  <si>
    <t>RNA transport</t>
  </si>
  <si>
    <t>1/186</t>
  </si>
  <si>
    <t>Pathogenic Escherichia coli infection</t>
  </si>
  <si>
    <t>1/197</t>
  </si>
  <si>
    <t>Focal adhesion</t>
  </si>
  <si>
    <t>1/201</t>
  </si>
  <si>
    <t>Proteoglycans in cancer</t>
  </si>
  <si>
    <t>1/205</t>
  </si>
  <si>
    <t>Regulation of actin cytoskeleton</t>
  </si>
  <si>
    <t>1/218</t>
  </si>
  <si>
    <t>Human T-cell leukemia virus 1 infection</t>
  </si>
  <si>
    <t>1/219</t>
  </si>
  <si>
    <t>Human cytomegalovirus infection</t>
  </si>
  <si>
    <t>1/225</t>
  </si>
  <si>
    <t>Ras signaling pathway</t>
  </si>
  <si>
    <t>1/232</t>
  </si>
  <si>
    <t>Calcium signaling pathway</t>
  </si>
  <si>
    <t>1/240</t>
  </si>
  <si>
    <t>Shigellosis</t>
  </si>
  <si>
    <t>1/246</t>
  </si>
  <si>
    <t>MAPK signaling pathway</t>
  </si>
  <si>
    <t>1/294</t>
  </si>
  <si>
    <t>Neuroactive ligand-receptor interaction</t>
  </si>
  <si>
    <t>1/341</t>
  </si>
  <si>
    <t>PI3K-Akt signaling pathway</t>
  </si>
  <si>
    <t>1/354</t>
  </si>
  <si>
    <t>Amyotrophic lateral sclerosis</t>
  </si>
  <si>
    <t>1/364</t>
  </si>
  <si>
    <t>Herpes simplex virus 1 infection</t>
  </si>
  <si>
    <t>1/498</t>
  </si>
  <si>
    <t>negative regulation of blood coagulation (GO:0030195)</t>
  </si>
  <si>
    <t>6/40</t>
  </si>
  <si>
    <t>PROC;SERPINE2;F10;FGG;F11;F2</t>
  </si>
  <si>
    <t>regulation of coagulation (GO:0050818)</t>
  </si>
  <si>
    <t>PROCR;PROC;F2</t>
  </si>
  <si>
    <t>endoplasmic reticulum to Golgi vesicle-mediated transport (GO:0006888)</t>
  </si>
  <si>
    <t>6/185</t>
  </si>
  <si>
    <t>PROC;F9;F10;PROS1;F2;F5</t>
  </si>
  <si>
    <t>negative regulation of coagulation (GO:0050819)</t>
  </si>
  <si>
    <t>PROCR;PROC;SERPINE2</t>
  </si>
  <si>
    <t>platelet degranulation (GO:0002576)</t>
  </si>
  <si>
    <t>5/125</t>
  </si>
  <si>
    <t>VWF;PROS1;PLEK;FGG;F5</t>
  </si>
  <si>
    <t>regulation of blood coagulation (GO:0030193)</t>
  </si>
  <si>
    <t>PROC;SERPINE2;F2</t>
  </si>
  <si>
    <t>regulated exocytosis (GO:0045055)</t>
  </si>
  <si>
    <t>5/180</t>
  </si>
  <si>
    <t>zymogen activation (GO:0031638)</t>
  </si>
  <si>
    <t>3/45</t>
  </si>
  <si>
    <t>F9;FGG;F11</t>
  </si>
  <si>
    <t>plasminogen activation (GO:0031639)</t>
  </si>
  <si>
    <t>F11;FGG</t>
  </si>
  <si>
    <t>positive regulation of integrin activation (GO:0033625)</t>
  </si>
  <si>
    <t>PLEK;RASIP1</t>
  </si>
  <si>
    <t>pattern recognition receptor signaling pathway (GO:0002221)</t>
  </si>
  <si>
    <t>3/61</t>
  </si>
  <si>
    <t>FGG;MAPKAPK2;PLCG2</t>
  </si>
  <si>
    <t>regulation of astrocyte differentiation (GO:0048710)</t>
  </si>
  <si>
    <t>SERPINE2;F2</t>
  </si>
  <si>
    <t>negative regulation of hemostasis (GO:1900047)</t>
  </si>
  <si>
    <t>PROC;SERPINE2</t>
  </si>
  <si>
    <t>regulation of fibrinolysis (GO:0051917)</t>
  </si>
  <si>
    <t>F11;F2</t>
  </si>
  <si>
    <t>fibrinolysis (GO:0042730)</t>
  </si>
  <si>
    <t>FGG;F2</t>
  </si>
  <si>
    <t>regulation of integrin activation (GO:0033623)</t>
  </si>
  <si>
    <t>negative regulation of platelet activation (GO:0010544)</t>
  </si>
  <si>
    <t>toll-like receptor signaling pathway (GO:0002224)</t>
  </si>
  <si>
    <t>3/91</t>
  </si>
  <si>
    <t>regulation of platelet activation (GO:0010543)</t>
  </si>
  <si>
    <t>PLEK;F2</t>
  </si>
  <si>
    <t>regulation of interleukin-6 production (GO:0032675)</t>
  </si>
  <si>
    <t>3/110</t>
  </si>
  <si>
    <t>regulation of calcium-mediated signaling (GO:0050848)</t>
  </si>
  <si>
    <t>PLEK;PLCG2</t>
  </si>
  <si>
    <t>negative regulation of wound healing (GO:0061045)</t>
  </si>
  <si>
    <t>2/29</t>
  </si>
  <si>
    <t>platelet aggregation (GO:0070527)</t>
  </si>
  <si>
    <t>2/36</t>
  </si>
  <si>
    <t>PLEK;FGG</t>
  </si>
  <si>
    <t>negative regulation of proteolysis (GO:0045861)</t>
  </si>
  <si>
    <t>2/43</t>
  </si>
  <si>
    <t>positive regulation of biosynthetic process (GO:0009891)</t>
  </si>
  <si>
    <t>2/44</t>
  </si>
  <si>
    <t>homotypic cell-cell adhesion (GO:0034109)</t>
  </si>
  <si>
    <t>positive regulation of reactive oxygen species metabolic process (GO:2000379)</t>
  </si>
  <si>
    <t>2/49</t>
  </si>
  <si>
    <t>regulation of complement activation (GO:0030449)</t>
  </si>
  <si>
    <t>2/50</t>
  </si>
  <si>
    <t>PROS1;F2</t>
  </si>
  <si>
    <t>blood circulation (GO:0008015)</t>
  </si>
  <si>
    <t>2/51</t>
  </si>
  <si>
    <t>HOXB2;F5</t>
  </si>
  <si>
    <t>regulation of interleukin-12 production (GO:0032655)</t>
  </si>
  <si>
    <t>regulation of immune effector process (GO:0002697)</t>
  </si>
  <si>
    <t>2/53</t>
  </si>
  <si>
    <t>regulation of proteolysis (GO:0030162)</t>
  </si>
  <si>
    <t>2/54</t>
  </si>
  <si>
    <t>regulation of humoral immune response (GO:0002920)</t>
  </si>
  <si>
    <t>icosanoid metabolic process (GO:0006690)</t>
  </si>
  <si>
    <t>2/57</t>
  </si>
  <si>
    <t>MAPKAPK2;FADS1</t>
  </si>
  <si>
    <t>regulation of signal transduction (GO:0009966)</t>
  </si>
  <si>
    <t>3/198</t>
  </si>
  <si>
    <t>TSPAN15;GRK5;DHRS3</t>
  </si>
  <si>
    <t>cellular protein metabolic process (GO:0044267)</t>
  </si>
  <si>
    <t>4/417</t>
  </si>
  <si>
    <t>PROC;FGG;F2;F5</t>
  </si>
  <si>
    <t>regulation of hydrolase activity (GO:0051336)</t>
  </si>
  <si>
    <t>2/73</t>
  </si>
  <si>
    <t>RASIP1;EPHA3</t>
  </si>
  <si>
    <t>positive regulation of leukocyte mediated immunity (GO:0002705)</t>
  </si>
  <si>
    <t>regulation of dendritic cell cytokine production (GO:0002730)</t>
  </si>
  <si>
    <t>negative regulation of plasminogen activation (GO:0010757)</t>
  </si>
  <si>
    <t>regulation of G protein-coupled receptor signaling pathway (GO:0008277)</t>
  </si>
  <si>
    <t>2/82</t>
  </si>
  <si>
    <t>GRK5;PLEK</t>
  </si>
  <si>
    <t>negative regulation of astrocyte differentiation (GO:0048712)</t>
  </si>
  <si>
    <t>regulation of tooth mineralization (GO:0070170)</t>
  </si>
  <si>
    <t>positive regulation of endothelial cell development (GO:1901552)</t>
  </si>
  <si>
    <t>positive regulation of establishment of endothelial barrier (GO:1903142)</t>
  </si>
  <si>
    <t>positive regulation of I-kappaB phosphorylation (GO:1903721)</t>
  </si>
  <si>
    <t>choline transport (GO:0015871)</t>
  </si>
  <si>
    <t>protection from natural killer cell mediated cytotoxicity (GO:0042270)</t>
  </si>
  <si>
    <t>regulation of T cell tolerance induction (GO:0002664)</t>
  </si>
  <si>
    <t>antigen processing and presentation of endogenous peptide antigen via MHC class I via ER pathway (GO:0002484)</t>
  </si>
  <si>
    <t>antigen processing and presentation of endogenous peptide antigen via MHC class I via ER pathway, TAP-independent (GO:0002486)</t>
  </si>
  <si>
    <t>hemostasis (GO:0007599)</t>
  </si>
  <si>
    <t>positive regulation of interleukin-23 production (GO:0032747)</t>
  </si>
  <si>
    <t>regulation of I-kappaB phosphorylation (GO:1903719)</t>
  </si>
  <si>
    <t>regulation of inositol phosphate biosynthetic process (GO:0010919)</t>
  </si>
  <si>
    <t>macropinocytosis (GO:0044351)</t>
  </si>
  <si>
    <t>tachykinin receptor signaling pathway (GO:0007217)</t>
  </si>
  <si>
    <t>negative regulation of cellular protein metabolic process (GO:0032269)</t>
  </si>
  <si>
    <t>2/94</t>
  </si>
  <si>
    <t>negative regulation of signal transduction (GO:0009968)</t>
  </si>
  <si>
    <t>3/267</t>
  </si>
  <si>
    <t>TSPAN15;PLEK;HIC1</t>
  </si>
  <si>
    <t>positive regulation of astrocyte differentiation (GO:0048711)</t>
  </si>
  <si>
    <t>antigen processing and presentation of exogenous peptide antigen via MHC class I, TAP-independent (GO:0002480)</t>
  </si>
  <si>
    <t>positive regulation of dendritic cell cytokine production (GO:0002732)</t>
  </si>
  <si>
    <t>positive regulation of peptide secretion (GO:0002793)</t>
  </si>
  <si>
    <t>negative regulation of fibrinolysis (GO:0051918)</t>
  </si>
  <si>
    <t>regulation of tumor necrosis factor superfamily cytokine production (GO:1903555)</t>
  </si>
  <si>
    <t>negative regulation of glial cell differentiation (GO:0045686)</t>
  </si>
  <si>
    <t>positive regulation of macrophage cytokine production (GO:0060907)</t>
  </si>
  <si>
    <t>negative regulation of platelet aggregation (GO:0090331)</t>
  </si>
  <si>
    <t>negative regulation of protein activation cascade (GO:2000258)</t>
  </si>
  <si>
    <t>regulation of interleukin-23 production (GO:0032667)</t>
  </si>
  <si>
    <t>cytolysis by host of symbiont cells (GO:0051838)</t>
  </si>
  <si>
    <t>cytolysis in other organism involved in symbiotic interaction (GO:0051801)</t>
  </si>
  <si>
    <t>unsaturated fatty acid biosynthetic process (GO:0006636)</t>
  </si>
  <si>
    <t>response to calcium ion (GO:0051592)</t>
  </si>
  <si>
    <t>2/107</t>
  </si>
  <si>
    <t>FGG;PLCG2</t>
  </si>
  <si>
    <t>positive regulation of cell activation (GO:0050867)</t>
  </si>
  <si>
    <t>positive regulation of coagulation (GO:0050820)</t>
  </si>
  <si>
    <t>positive regulation of hemostasis (GO:1900048)</t>
  </si>
  <si>
    <t>iron ion transmembrane transport (GO:0034755)</t>
  </si>
  <si>
    <t>pinocytosis (GO:0006907)</t>
  </si>
  <si>
    <t>phosphatidylinositol metabolic process (GO:0046488)</t>
  </si>
  <si>
    <t>2/112</t>
  </si>
  <si>
    <t>positive regulation of intracellular signal transduction (GO:1902533)</t>
  </si>
  <si>
    <t>4/546</t>
  </si>
  <si>
    <t>VWF;F10;SLC44A2;PLCG2</t>
  </si>
  <si>
    <t>positive regulation of kinase activity (GO:0033674)</t>
  </si>
  <si>
    <t>2/114</t>
  </si>
  <si>
    <t>F2;EPHA3</t>
  </si>
  <si>
    <t>negative regulation of homotypic cell-cell adhesion (GO:0034111)</t>
  </si>
  <si>
    <t>negative regulation of protein maturation (GO:1903318)</t>
  </si>
  <si>
    <t>regulation of lipid kinase activity (GO:0043550)</t>
  </si>
  <si>
    <t>positive regulation of voltage-gated potassium channel activity (GO:1903818)</t>
  </si>
  <si>
    <t>protein kinase C signaling (GO:0070528)</t>
  </si>
  <si>
    <t>positive regulation of protein-containing complex assembly (GO:0031334)</t>
  </si>
  <si>
    <t>2/118</t>
  </si>
  <si>
    <t>ethanol oxidation (GO:0006069)</t>
  </si>
  <si>
    <t>regulation of actin filament depolymerization (GO:0030834)</t>
  </si>
  <si>
    <t>axonal fasciculation (GO:0007413)</t>
  </si>
  <si>
    <t>regulation of dendritic cell differentiation (GO:2001198)</t>
  </si>
  <si>
    <t>positive regulation of protein depolymerization (GO:1901881)</t>
  </si>
  <si>
    <t>regulation of plasminogen activation (GO:0010755)</t>
  </si>
  <si>
    <t>positive regulation of actin filament depolymerization (GO:0030836)</t>
  </si>
  <si>
    <t>regulation of tumor necrosis factor production (GO:0032680)</t>
  </si>
  <si>
    <t>2/124</t>
  </si>
  <si>
    <t>circulatory system development (GO:0072359)</t>
  </si>
  <si>
    <t>2/126</t>
  </si>
  <si>
    <t>BCOR;ZFPM2</t>
  </si>
  <si>
    <t>positive regulation of calcium-mediated signaling (GO:0050850)</t>
  </si>
  <si>
    <t>alpha-linolenic acid metabolic process (GO:0036109)</t>
  </si>
  <si>
    <t>antifungal innate immune response (GO:0061760)</t>
  </si>
  <si>
    <t>negative regulation of histone methylation (GO:0031061)</t>
  </si>
  <si>
    <t>carboxylic acid biosynthetic process (GO:0046394)</t>
  </si>
  <si>
    <t>cardiac right ventricle morphogenesis (GO:0003215)</t>
  </si>
  <si>
    <t>macrophage activation involved in immune response (GO:0002281)</t>
  </si>
  <si>
    <t>positive regulation of reactive oxygen species biosynthetic process (GO:1903428)</t>
  </si>
  <si>
    <t>negative regulation of alcohol biosynthetic process (GO:1902931)</t>
  </si>
  <si>
    <t>negative regulation of bone mineralization (GO:0030502)</t>
  </si>
  <si>
    <t>regulation of retinoic acid receptor signaling pathway (GO:0048385)</t>
  </si>
  <si>
    <t>negative regulation of cell activation (GO:0050866)</t>
  </si>
  <si>
    <t>positive regulation of cardiac muscle cell proliferation (GO:0060045)</t>
  </si>
  <si>
    <t>positive regulation of potassium ion transmembrane transporter activity (GO:1901018)</t>
  </si>
  <si>
    <t>regulation of macrophage cytokine production (GO:0010935)</t>
  </si>
  <si>
    <t>detection of bacterium (GO:0016045)</t>
  </si>
  <si>
    <t>post-translational protein modification (GO:0043687)</t>
  </si>
  <si>
    <t>3/345</t>
  </si>
  <si>
    <t>PROC;FGG;F5</t>
  </si>
  <si>
    <t>cellular calcium ion homeostasis (GO:0006874)</t>
  </si>
  <si>
    <t>2/136</t>
  </si>
  <si>
    <t>SCGN;F2</t>
  </si>
  <si>
    <t>protein trimerization (GO:0070206)</t>
  </si>
  <si>
    <t>positive regulation of DNA damage response, signal transduction by p53 class mediator (GO:0043517)</t>
  </si>
  <si>
    <t>positive regulation of heterotypic cell-cell adhesion (GO:0034116)</t>
  </si>
  <si>
    <t>icosanoid biosynthetic process (GO:0046456)</t>
  </si>
  <si>
    <t>negative regulation of protein processing (GO:0010955)</t>
  </si>
  <si>
    <t>protein homotrimerization (GO:0070207)</t>
  </si>
  <si>
    <t>positive regulation of collagen biosynthetic process (GO:0032967)</t>
  </si>
  <si>
    <t>negative regulation of natural killer cell mediated cytotoxicity (GO:0045953)</t>
  </si>
  <si>
    <t>positive regulation of myeloid leukocyte cytokine production involved in immune response (GO:0061081)</t>
  </si>
  <si>
    <t>killing by host of symbiont cells (GO:0051873)</t>
  </si>
  <si>
    <t>nuclear transport (GO:0051169)</t>
  </si>
  <si>
    <t>positive regulation of vasoconstriction (GO:0045907)</t>
  </si>
  <si>
    <t>positive regulation of blood coagulation (GO:0030194)</t>
  </si>
  <si>
    <t>positive regulation of cardiac muscle tissue growth (GO:0055023)</t>
  </si>
  <si>
    <t>positive regulation of collagen metabolic process (GO:0010714)</t>
  </si>
  <si>
    <t>histone H2A monoubiquitination (GO:0035518)</t>
  </si>
  <si>
    <t>histone H2A ubiquitination (GO:0033522)</t>
  </si>
  <si>
    <t>ruffle organization (GO:0031529)</t>
  </si>
  <si>
    <t>regulation of establishment of endothelial barrier (GO:1903140)</t>
  </si>
  <si>
    <t>regulation of cytosolic calcium ion concentration (GO:0051480)</t>
  </si>
  <si>
    <t>regulation of cytokine production (GO:0001817)</t>
  </si>
  <si>
    <t>2/150</t>
  </si>
  <si>
    <t>3'-UTR-mediated mRNA stabilization (GO:0070935)</t>
  </si>
  <si>
    <t>positive regulation of cell cycle phase transition (GO:1901989)</t>
  </si>
  <si>
    <t>positive regulation of glial cell differentiation (GO:0045687)</t>
  </si>
  <si>
    <t>hyaluronan catabolic process (GO:0030214)</t>
  </si>
  <si>
    <t>negative regulation of Rho protein signal transduction (GO:0035024)</t>
  </si>
  <si>
    <t>regulation of platelet aggregation (GO:0090330)</t>
  </si>
  <si>
    <t>regulation of cell differentiation (GO:0045595)</t>
  </si>
  <si>
    <t>FADS1;EPHA3</t>
  </si>
  <si>
    <t>ethanol metabolic process (GO:0006067)</t>
  </si>
  <si>
    <t>negative regulation of cytokine production involved in inflammatory response (GO:1900016)</t>
  </si>
  <si>
    <t>positive regulation of G protein-coupled receptor signaling pathway (GO:0045745)</t>
  </si>
  <si>
    <t>regulation of collagen biosynthetic process (GO:0032965)</t>
  </si>
  <si>
    <t>regulation of histone H3-K4 methylation (GO:0051569)</t>
  </si>
  <si>
    <t>myeloid cell activation involved in immune response (GO:0002275)</t>
  </si>
  <si>
    <t>protein autophosphorylation (GO:0046777)</t>
  </si>
  <si>
    <t>2/159</t>
  </si>
  <si>
    <t>GRK5;MAPKAPK2</t>
  </si>
  <si>
    <t>positive regulation of hormone secretion (GO:0046887)</t>
  </si>
  <si>
    <t>cortical actin cytoskeleton organization (GO:0030866)</t>
  </si>
  <si>
    <t>organic cation transport (GO:0015695)</t>
  </si>
  <si>
    <t>heart development (GO:0007507)</t>
  </si>
  <si>
    <t>2/164</t>
  </si>
  <si>
    <t>regulation of cardiac muscle cell proliferation (GO:0060043)</t>
  </si>
  <si>
    <t>regulation of cell-substrate junction assembly (GO:0090109)</t>
  </si>
  <si>
    <t>retinol metabolic process (GO:0042572)</t>
  </si>
  <si>
    <t>positive regulation of phosphatase activity (GO:0010922)</t>
  </si>
  <si>
    <t>linoleic acid metabolic process (GO:0043651)</t>
  </si>
  <si>
    <t>negative regulation of biomineral tissue development (GO:0070168)</t>
  </si>
  <si>
    <t>negative regulation of phosphate metabolic process (GO:0045936)</t>
  </si>
  <si>
    <t>positive regulation of signal transduction by p53 class mediator (GO:1901798)</t>
  </si>
  <si>
    <t>negative regulation of G protein-coupled receptor signaling pathway (GO:0045744)</t>
  </si>
  <si>
    <t>hyaluronan metabolic process (GO:0030212)</t>
  </si>
  <si>
    <t>oligosaccharide biosynthetic process (GO:0009312)</t>
  </si>
  <si>
    <t>cellular protein modification process (GO:0006464)</t>
  </si>
  <si>
    <t>5/1025</t>
  </si>
  <si>
    <t>PROC;GRK5;FGG;MAPKAPK2;F5</t>
  </si>
  <si>
    <t>glycerophospholipid biosynthetic process (GO:0046474)</t>
  </si>
  <si>
    <t>2/177</t>
  </si>
  <si>
    <t>SLC44A2;PLCG2</t>
  </si>
  <si>
    <t>regulation of cell size (GO:0008361)</t>
  </si>
  <si>
    <t>carbohydrate biosynthetic process (GO:0016051)</t>
  </si>
  <si>
    <t>histone monoubiquitination (GO:0010390)</t>
  </si>
  <si>
    <t>negative regulation of ossification (GO:0030279)</t>
  </si>
  <si>
    <t>leukotriene metabolic process (GO:0006691)</t>
  </si>
  <si>
    <t>defense response to fungus (GO:0050832)</t>
  </si>
  <si>
    <t>negative regulation of cellular carbohydrate metabolic process (GO:0010677)</t>
  </si>
  <si>
    <t>negative regulation of endocytosis (GO:0045806)</t>
  </si>
  <si>
    <t>positive regulation of lipid metabolic process (GO:0045834)</t>
  </si>
  <si>
    <t>negative regulation of sequestering of calcium ion (GO:0051283)</t>
  </si>
  <si>
    <t>regulation of heterotypic cell-cell adhesion (GO:0034114)</t>
  </si>
  <si>
    <t>outflow tract septum morphogenesis (GO:0003148)</t>
  </si>
  <si>
    <t>regulation of protein processing (GO:0070613)</t>
  </si>
  <si>
    <t>regulation of actin filament bundle assembly (GO:0032231)</t>
  </si>
  <si>
    <t>positive regulation of interleukin-2 production (GO:0032743)</t>
  </si>
  <si>
    <t>positive regulation of T cell mediated cytotoxicity (GO:0001916)</t>
  </si>
  <si>
    <t>regulation of GTPase activity (GO:0043087)</t>
  </si>
  <si>
    <t>2/189</t>
  </si>
  <si>
    <t>positive regulation of calcium ion transmembrane transport (GO:1904427)</t>
  </si>
  <si>
    <t>negative regulation of endothelial cell apoptotic process (GO:2000352)</t>
  </si>
  <si>
    <t>release of sequestered calcium ion into cytosol (GO:0051209)</t>
  </si>
  <si>
    <t>regulation of reactive oxygen species biosynthetic process (GO:1903426)</t>
  </si>
  <si>
    <t>regulation of calcineurin-NFAT signaling cascade (GO:0070884)</t>
  </si>
  <si>
    <t>regulation of DNA damage response, signal transduction by p53 class mediator (GO:0043516)</t>
  </si>
  <si>
    <t>ventricular septum morphogenesis (GO:0060412)</t>
  </si>
  <si>
    <t>regulation of T cell mediated cytotoxicity (GO:0001914)</t>
  </si>
  <si>
    <t>regulation of vasoconstriction (GO:0019229)</t>
  </si>
  <si>
    <t>negative regulation of Notch signaling pathway (GO:0045746)</t>
  </si>
  <si>
    <t>positive regulation of lipid kinase activity (GO:0090218)</t>
  </si>
  <si>
    <t>cell projection organization (GO:0030030)</t>
  </si>
  <si>
    <t>long-chain fatty acid biosynthetic process (GO:0042759)</t>
  </si>
  <si>
    <t>regulation of long-term synaptic potentiation (GO:1900271)</t>
  </si>
  <si>
    <t>hematopoietic progenitor cell differentiation (GO:0002244)</t>
  </si>
  <si>
    <t>1/32</t>
  </si>
  <si>
    <t>positive regulation of interleukin-10 production (GO:0032733)</t>
  </si>
  <si>
    <t>positive regulation of receptor signaling pathway via STAT (GO:1904894)</t>
  </si>
  <si>
    <t>antigen processing and presentation of peptide antigen via MHC class I (GO:0002474)</t>
  </si>
  <si>
    <t>1/33</t>
  </si>
  <si>
    <t>positive regulation of cytokine production involved in immune response (GO:0002720)</t>
  </si>
  <si>
    <t>positive regulation of receptor signaling pathway via JAK-STAT (GO:0046427)</t>
  </si>
  <si>
    <t>vasculogenesis (GO:0001570)</t>
  </si>
  <si>
    <t>primary alcohol metabolic process (GO:0034308)</t>
  </si>
  <si>
    <t>phosphatidylcholine biosynthetic process (GO:0006656)</t>
  </si>
  <si>
    <t>negative regulation of inflammatory response (GO:0050728)</t>
  </si>
  <si>
    <t>PROC;PLCG2</t>
  </si>
  <si>
    <t>negative regulation of multicellular organismal process (GO:0051241)</t>
  </si>
  <si>
    <t>2/214</t>
  </si>
  <si>
    <t>PROCR;PROC</t>
  </si>
  <si>
    <t>epithelial tube morphogenesis (GO:0060562)</t>
  </si>
  <si>
    <t>1/34</t>
  </si>
  <si>
    <t>positive regulation of calcium ion transport into cytosol (GO:0010524)</t>
  </si>
  <si>
    <t>negative regulation of extrinsic apoptotic signaling pathway via death domain receptors (GO:1902042)</t>
  </si>
  <si>
    <t>B cell receptor signaling pathway (GO:0050853)</t>
  </si>
  <si>
    <t>positive regulation of interleukin-12 production (GO:0032735)</t>
  </si>
  <si>
    <t>cellular response to vascular endothelial growth factor stimulus (GO:0035924)</t>
  </si>
  <si>
    <t>positive regulation of release of sequestered calcium ion into cytosol (GO:0051281)</t>
  </si>
  <si>
    <t>ventricular cardiac muscle tissue morphogenesis (GO:0055010)</t>
  </si>
  <si>
    <t>extracellular structure organization (GO:0043062)</t>
  </si>
  <si>
    <t>2/216</t>
  </si>
  <si>
    <t>VWF;FGG</t>
  </si>
  <si>
    <t>external encapsulating structure organization (GO:0045229)</t>
  </si>
  <si>
    <t>2/217</t>
  </si>
  <si>
    <t>positive regulation of cell cycle G1/S phase transition (GO:1902808)</t>
  </si>
  <si>
    <t>1/35</t>
  </si>
  <si>
    <t>negative regulation of Ras protein signal transduction (GO:0046580)</t>
  </si>
  <si>
    <t>negative regulation of fat cell differentiation (GO:0045599)</t>
  </si>
  <si>
    <t>1/36</t>
  </si>
  <si>
    <t>regulation of cell cycle G1/S phase transition (GO:1902806)</t>
  </si>
  <si>
    <t>macrophage activation (GO:0042116)</t>
  </si>
  <si>
    <t>positive regulation of substrate adhesion-dependent cell spreading (GO:1900026)</t>
  </si>
  <si>
    <t>positive regulation of T cell mediated immunity (GO:0002711)</t>
  </si>
  <si>
    <t>regulation of microtubule-based process (GO:0032886)</t>
  </si>
  <si>
    <t>mitochondrion disassembly (GO:0061726)</t>
  </si>
  <si>
    <t>regulation of I-kappaB kinase/NF-kappaB signaling (GO:0043122)</t>
  </si>
  <si>
    <t>2/224</t>
  </si>
  <si>
    <t>protein phosphorylation (GO:0006468)</t>
  </si>
  <si>
    <t>3/496</t>
  </si>
  <si>
    <t>GRK5;MAPKAPK2;EPHA3</t>
  </si>
  <si>
    <t>negative regulation of epithelial cell apoptotic process (GO:1904036)</t>
  </si>
  <si>
    <t>1/37</t>
  </si>
  <si>
    <t>positive regulation of exocytosis (GO:0045921)</t>
  </si>
  <si>
    <t>regulation of microtubule cytoskeleton organization (GO:0070507)</t>
  </si>
  <si>
    <t>phospholipid biosynthetic process (GO:0008654)</t>
  </si>
  <si>
    <t>regulation of cell communication (GO:0010646)</t>
  </si>
  <si>
    <t>ventricular septum development (GO:0003281)</t>
  </si>
  <si>
    <t>odontogenesis (GO:0042476)</t>
  </si>
  <si>
    <t>1/39</t>
  </si>
  <si>
    <t>organophosphate biosynthetic process (GO:0090407)</t>
  </si>
  <si>
    <t>positive regulation of cation channel activity (GO:2001259)</t>
  </si>
  <si>
    <t>1/40</t>
  </si>
  <si>
    <t>autophagy of mitochondrion (GO:0000422)</t>
  </si>
  <si>
    <t>nucleocytoplasmic transport (GO:0006913)</t>
  </si>
  <si>
    <t>positive regulation of wound healing (GO:0090303)</t>
  </si>
  <si>
    <t>cortical cytoskeleton organization (GO:0030865)</t>
  </si>
  <si>
    <t>1/41</t>
  </si>
  <si>
    <t>calcium ion transmembrane import into cytosol (GO:0097553)</t>
  </si>
  <si>
    <t>regulation of extrinsic apoptotic signaling pathway via death domain receptors (GO:1902041)</t>
  </si>
  <si>
    <t>positive regulation of leukocyte mediated cytotoxicity (GO:0001912)</t>
  </si>
  <si>
    <t>regulation of cytokine production involved in inflammatory response (GO:1900015)</t>
  </si>
  <si>
    <t>positive regulation of peptide hormone secretion (GO:0090277)</t>
  </si>
  <si>
    <t>cellular response to retinoic acid (GO:0071300)</t>
  </si>
  <si>
    <t>branching morphogenesis of an epithelial tube (GO:0048754)</t>
  </si>
  <si>
    <t>1/44</t>
  </si>
  <si>
    <t>regulation of endothelial cell apoptotic process (GO:2000351)</t>
  </si>
  <si>
    <t>mRNA stabilization (GO:0048255)</t>
  </si>
  <si>
    <t>regulation of receptor signaling pathway via JAK-STAT (GO:0046425)</t>
  </si>
  <si>
    <t>positive regulation of phosphorylation (GO:0042327)</t>
  </si>
  <si>
    <t>2/253</t>
  </si>
  <si>
    <t>establishment of protein localization to extracellular region (GO:0035592)</t>
  </si>
  <si>
    <t>1/46</t>
  </si>
  <si>
    <t>positive regulation of cell-cell adhesion (GO:0022409)</t>
  </si>
  <si>
    <t>regulation of wound healing (GO:0061041)</t>
  </si>
  <si>
    <t>polyol metabolic process (GO:0019751)</t>
  </si>
  <si>
    <t>regulation of protein localization to nucleus (GO:1900180)</t>
  </si>
  <si>
    <t>inositol phosphate metabolic process (GO:0043647)</t>
  </si>
  <si>
    <t>regulation of interleukin-10 production (GO:0032653)</t>
  </si>
  <si>
    <t>regulation of interleukin-2 production (GO:0032663)</t>
  </si>
  <si>
    <t>oligosaccharide metabolic process (GO:0009311)</t>
  </si>
  <si>
    <t>1/49</t>
  </si>
  <si>
    <t>positive regulation of cell morphogenesis involved in differentiation (GO:0010770)</t>
  </si>
  <si>
    <t>iron ion transport (GO:0006826)</t>
  </si>
  <si>
    <t>protein-containing complex assembly (GO:0065003)</t>
  </si>
  <si>
    <t>2/267</t>
  </si>
  <si>
    <t>FGG;F5</t>
  </si>
  <si>
    <t>positive regulation of cell migration (GO:0030335)</t>
  </si>
  <si>
    <t>2/269</t>
  </si>
  <si>
    <t>F10;PLCG2</t>
  </si>
  <si>
    <t>regulation of substrate adhesion-dependent cell spreading (GO:1900024)</t>
  </si>
  <si>
    <t>1/51</t>
  </si>
  <si>
    <t>regulation of epithelial cell migration (GO:0010632)</t>
  </si>
  <si>
    <t>intrinsic apoptotic signaling pathway in response to DNA damage (GO:0008630)</t>
  </si>
  <si>
    <t>negative regulation of transport (GO:0051051)</t>
  </si>
  <si>
    <t>positive regulation of actin filament bundle assembly (GO:0032233)</t>
  </si>
  <si>
    <t>regulation of release of sequestered calcium ion into cytosol (GO:0051279)</t>
  </si>
  <si>
    <t>1/52</t>
  </si>
  <si>
    <t>negative regulation of cellular biosynthetic process (GO:0031327)</t>
  </si>
  <si>
    <t>regulation of exocytosis (GO:0017157)</t>
  </si>
  <si>
    <t>positive regulation of protein localization to cell periphery (GO:1904377)</t>
  </si>
  <si>
    <t>positive regulation of protein localization to plasma membrane (GO:1903078)</t>
  </si>
  <si>
    <t>positive regulation of MAPK cascade (GO:0043410)</t>
  </si>
  <si>
    <t>2/274</t>
  </si>
  <si>
    <t>inorganic cation transmembrane transport (GO:0098662)</t>
  </si>
  <si>
    <t>SCARA5;LRRC55</t>
  </si>
  <si>
    <t>regulation of focal adhesion assembly (GO:0051893)</t>
  </si>
  <si>
    <t>1/54</t>
  </si>
  <si>
    <t>unsaturated fatty acid metabolic process (GO:0033559)</t>
  </si>
  <si>
    <t>positive regulation of response to DNA damage stimulus (GO:2001022)</t>
  </si>
  <si>
    <t>1/55</t>
  </si>
  <si>
    <t>glycosaminoglycan catabolic process (GO:0006027)</t>
  </si>
  <si>
    <t>1/56</t>
  </si>
  <si>
    <t>blood vessel morphogenesis (GO:0048514)</t>
  </si>
  <si>
    <t>peptidyl-tyrosine modification (GO:0018212)</t>
  </si>
  <si>
    <t>regulation of reactive oxygen species metabolic process (GO:2000377)</t>
  </si>
  <si>
    <t>1/57</t>
  </si>
  <si>
    <t>regulation of bone mineralization (GO:0030500)</t>
  </si>
  <si>
    <t>proteolysis (GO:0006508)</t>
  </si>
  <si>
    <t>2/287</t>
  </si>
  <si>
    <t>PROC;F9</t>
  </si>
  <si>
    <t>cellular iron ion homeostasis (GO:0006879)</t>
  </si>
  <si>
    <t>1/58</t>
  </si>
  <si>
    <t>negative regulation of autophagy (GO:0010507)</t>
  </si>
  <si>
    <t>1/59</t>
  </si>
  <si>
    <t>protein polymerization (GO:0051258)</t>
  </si>
  <si>
    <t>B cell differentiation (GO:0030183)</t>
  </si>
  <si>
    <t>regulation of endocytosis (GO:0030100)</t>
  </si>
  <si>
    <t>iron ion homeostasis (GO:0055072)</t>
  </si>
  <si>
    <t>extracellular matrix organization (GO:0030198)</t>
  </si>
  <si>
    <t>2/300</t>
  </si>
  <si>
    <t>response to retinoic acid (GO:0032526)</t>
  </si>
  <si>
    <t>1/62</t>
  </si>
  <si>
    <t>actin cytoskeleton reorganization (GO:0031532)</t>
  </si>
  <si>
    <t>amyloid fibril formation (GO:1990000)</t>
  </si>
  <si>
    <t>negative regulation of endopeptidase activity (GO:0010951)</t>
  </si>
  <si>
    <t>negative regulation of peptidase activity (GO:0010466)</t>
  </si>
  <si>
    <t>COPII vesicle coating (GO:0048208)</t>
  </si>
  <si>
    <t>vesicle coating (GO:0006901)</t>
  </si>
  <si>
    <t>vesicle targeting, rough ER to cis-Golgi (GO:0048207)</t>
  </si>
  <si>
    <t>protein secretion (GO:0009306)</t>
  </si>
  <si>
    <t>1/64</t>
  </si>
  <si>
    <t>antimicrobial humoral immune response mediated by antimicrobial peptide (GO:0061844)</t>
  </si>
  <si>
    <t>diterpenoid metabolic process (GO:0016101)</t>
  </si>
  <si>
    <t>regulation of cell-matrix adhesion (GO:0001952)</t>
  </si>
  <si>
    <t>1/65</t>
  </si>
  <si>
    <t>cellular response to type I interferon (GO:0071357)</t>
  </si>
  <si>
    <t>type I interferon signaling pathway (GO:0060337)</t>
  </si>
  <si>
    <t>cellular response to nutrient levels (GO:0031669)</t>
  </si>
  <si>
    <t>1/66</t>
  </si>
  <si>
    <t>vascular endothelial growth factor receptor signaling pathway (GO:0048010)</t>
  </si>
  <si>
    <t>interferon-gamma-mediated signaling pathway (GO:0060333)</t>
  </si>
  <si>
    <t>positive regulation of protein localization to nucleus (GO:1900182)</t>
  </si>
  <si>
    <t>negative regulation of cellular catabolic process (GO:0031330)</t>
  </si>
  <si>
    <t>1/69</t>
  </si>
  <si>
    <t>cellular response to calcium ion (GO:0071277)</t>
  </si>
  <si>
    <t>positive regulation of protein transport (GO:0051222)</t>
  </si>
  <si>
    <t>peptidyl-tyrosine phosphorylation (GO:0018108)</t>
  </si>
  <si>
    <t>positive regulation of cell-substrate adhesion (GO:0010811)</t>
  </si>
  <si>
    <t>COPII-coated vesicle budding (GO:0090114)</t>
  </si>
  <si>
    <t>defense response to Gram-positive bacterium (GO:0050830)</t>
  </si>
  <si>
    <t>fatty acid biosynthetic process (GO:0006633)</t>
  </si>
  <si>
    <t>1/71</t>
  </si>
  <si>
    <t>Fc-gamma receptor signaling pathway involved in phagocytosis (GO:0038096)</t>
  </si>
  <si>
    <t>positive regulation of cellular protein localization (GO:1903829)</t>
  </si>
  <si>
    <t>response to metal ion (GO:0010038)</t>
  </si>
  <si>
    <t>regulation of endopeptidase activity (GO:0052548)</t>
  </si>
  <si>
    <t>Fc-gamma receptor signaling pathway (GO:0038094)</t>
  </si>
  <si>
    <t>positive regulation of protein secretion (GO:0050714)</t>
  </si>
  <si>
    <t>positive regulation of secretion by cell (GO:1903532)</t>
  </si>
  <si>
    <t>regulation of Rho protein signal transduction (GO:0035023)</t>
  </si>
  <si>
    <t>antigen processing and presentation of exogenous peptide antigen via MHC class I, TAP-dependent (GO:0002479)</t>
  </si>
  <si>
    <t>regulation of actin filament-based process (GO:0032970)</t>
  </si>
  <si>
    <t>response to molecule of bacterial origin (GO:0002237)</t>
  </si>
  <si>
    <t>defense response to Gram-negative bacterium (GO:0050829)</t>
  </si>
  <si>
    <t>Fc receptor mediated stimulatory signaling pathway (GO:0002431)</t>
  </si>
  <si>
    <t>1/74</t>
  </si>
  <si>
    <t>regulation of peptide hormone secretion (GO:0090276)</t>
  </si>
  <si>
    <t>integrin-mediated signaling pathway (GO:0007229)</t>
  </si>
  <si>
    <t>establishment of protein localization to organelle (GO:0072594)</t>
  </si>
  <si>
    <t>1/76</t>
  </si>
  <si>
    <t>positive regulation of interleukin-6 production (GO:0032755)</t>
  </si>
  <si>
    <t>regulation of epithelial to mesenchymal transition (GO:0010717)</t>
  </si>
  <si>
    <t>phospholipid metabolic process (GO:0006644)</t>
  </si>
  <si>
    <t>protein import into nucleus (GO:0006606)</t>
  </si>
  <si>
    <t>import into nucleus (GO:0051170)</t>
  </si>
  <si>
    <t>1/77</t>
  </si>
  <si>
    <t>positive regulation of tumor necrosis factor production (GO:0032760)</t>
  </si>
  <si>
    <t>phosphatidylcholine metabolic process (GO:0046470)</t>
  </si>
  <si>
    <t>antigen processing and presentation of exogenous peptide antigen via MHC class I (GO:0042590)</t>
  </si>
  <si>
    <t>negative regulation of protein serine/threonine kinase activity (GO:0071901)</t>
  </si>
  <si>
    <t>regulation of cellular response to heat (GO:1900034)</t>
  </si>
  <si>
    <t>1/79</t>
  </si>
  <si>
    <t>negative regulation of transcription by RNA polymerase II (GO:0000122)</t>
  </si>
  <si>
    <t>3/684</t>
  </si>
  <si>
    <t>BCOR;ZFPM2;HIC1</t>
  </si>
  <si>
    <t>negative regulation of cellular component organization (GO:0051129)</t>
  </si>
  <si>
    <t>1/80</t>
  </si>
  <si>
    <t>negative regulation of extrinsic apoptotic signaling pathway (GO:2001237)</t>
  </si>
  <si>
    <t>glycerophospholipid metabolic process (GO:0006650)</t>
  </si>
  <si>
    <t>regulation of fat cell differentiation (GO:0045598)</t>
  </si>
  <si>
    <t>lipid biosynthetic process (GO:0008610)</t>
  </si>
  <si>
    <t>regulation of protein localization to plasma membrane (GO:1903076)</t>
  </si>
  <si>
    <t>cellular response to DNA damage stimulus (GO:0006974)</t>
  </si>
  <si>
    <t>2/350</t>
  </si>
  <si>
    <t>MAPKAPK2;HIC1</t>
  </si>
  <si>
    <t>positive regulation of tumor necrosis factor superfamily cytokine production (GO:1903557)</t>
  </si>
  <si>
    <t>positive regulation of cytoskeleton organization (GO:0051495)</t>
  </si>
  <si>
    <t>1/82</t>
  </si>
  <si>
    <t>ephrin receptor signaling pathway (GO:0048013)</t>
  </si>
  <si>
    <t>long-chain fatty acid metabolic process (GO:0001676)</t>
  </si>
  <si>
    <t>1/83</t>
  </si>
  <si>
    <t>regulation of Notch signaling pathway (GO:0008593)</t>
  </si>
  <si>
    <t>gene expression (GO:0010467)</t>
  </si>
  <si>
    <t>2/356</t>
  </si>
  <si>
    <t>TSPAN15;NXT1</t>
  </si>
  <si>
    <t>lymphocyte differentiation (GO:0030098)</t>
  </si>
  <si>
    <t>1/84</t>
  </si>
  <si>
    <t>negative regulation of defense response (GO:0031348)</t>
  </si>
  <si>
    <t>B cell activation (GO:0042113)</t>
  </si>
  <si>
    <t>positive regulation of neuron projection development (GO:0010976)</t>
  </si>
  <si>
    <t>second-messenger-mediated signaling (GO:0019932)</t>
  </si>
  <si>
    <t>1/89</t>
  </si>
  <si>
    <t>protein import (GO:0017038)</t>
  </si>
  <si>
    <t>positive regulation of protein phosphorylation (GO:0001934)</t>
  </si>
  <si>
    <t>2/371</t>
  </si>
  <si>
    <t>regulation of actin cytoskeleton organization (GO:0032956)</t>
  </si>
  <si>
    <t>positive regulation of supramolecular fiber organization (GO:1902905)</t>
  </si>
  <si>
    <t>positive regulation of cellular component biogenesis (GO:0044089)</t>
  </si>
  <si>
    <t>1/92</t>
  </si>
  <si>
    <t>retinoid metabolic process (GO:0001523)</t>
  </si>
  <si>
    <t>Wnt signaling pathway (GO:0016055)</t>
  </si>
  <si>
    <t>regulation of peptidyl-tyrosine phosphorylation (GO:0050730)</t>
  </si>
  <si>
    <t>visual perception (GO:0007601)</t>
  </si>
  <si>
    <t>1/93</t>
  </si>
  <si>
    <t>negative regulation of programmed cell death (GO:0043069)</t>
  </si>
  <si>
    <t>2/381</t>
  </si>
  <si>
    <t>PROC;GRK5</t>
  </si>
  <si>
    <t>positive regulation of epithelial cell migration (GO:0010634)</t>
  </si>
  <si>
    <t>1/94</t>
  </si>
  <si>
    <t>hemopoiesis (GO:0030097)</t>
  </si>
  <si>
    <t>regulation of kinase activity (GO:0043549)</t>
  </si>
  <si>
    <t>sensory perception of light stimulus (GO:0050953)</t>
  </si>
  <si>
    <t>cellular transition metal ion homeostasis (GO:0046916)</t>
  </si>
  <si>
    <t>1/96</t>
  </si>
  <si>
    <t>protein maturation (GO:0051604)</t>
  </si>
  <si>
    <t>mRNA-containing ribonucleoprotein complex export from nucleus (GO:0071427)</t>
  </si>
  <si>
    <t>1/99</t>
  </si>
  <si>
    <t>cell-matrix adhesion (GO:0007160)</t>
  </si>
  <si>
    <t>positive regulation of protein localization to membrane (GO:1905477)</t>
  </si>
  <si>
    <t>1/101</t>
  </si>
  <si>
    <t>phosphorylation (GO:0016310)</t>
  </si>
  <si>
    <t>2/400</t>
  </si>
  <si>
    <t>calcium-mediated signaling (GO:0019722)</t>
  </si>
  <si>
    <t>1/102</t>
  </si>
  <si>
    <t>intrinsic apoptotic signaling pathway (GO:0097193)</t>
  </si>
  <si>
    <t>transmembrane receptor protein tyrosine kinase signaling pathway (GO:0007169)</t>
  </si>
  <si>
    <t>2/404</t>
  </si>
  <si>
    <t>MAPKAPK2;EPHA3</t>
  </si>
  <si>
    <t>mRNA transport (GO:0051028)</t>
  </si>
  <si>
    <t>regulation of cell migration (GO:0030334)</t>
  </si>
  <si>
    <t>2/408</t>
  </si>
  <si>
    <t>SERPINE2;F10</t>
  </si>
  <si>
    <t>positive regulation of cellular metabolic process (GO:0031325)</t>
  </si>
  <si>
    <t>1/105</t>
  </si>
  <si>
    <t>protein processing (GO:0016485)</t>
  </si>
  <si>
    <t>1/106</t>
  </si>
  <si>
    <t>RNA export from nucleus (GO:0006405)</t>
  </si>
  <si>
    <t>protein localization to nucleus (GO:0034504)</t>
  </si>
  <si>
    <t>mRNA export from nucleus (GO:0006406)</t>
  </si>
  <si>
    <t>1/107</t>
  </si>
  <si>
    <t>Fc-epsilon receptor signaling pathway (GO:0038095)</t>
  </si>
  <si>
    <t>1/111</t>
  </si>
  <si>
    <t>regulation of Wnt signaling pathway (GO:0030111)</t>
  </si>
  <si>
    <t>Fc receptor signaling pathway (GO:0038093)</t>
  </si>
  <si>
    <t>1/112</t>
  </si>
  <si>
    <t>regulation of cytoskeleton organization (GO:0051493)</t>
  </si>
  <si>
    <t>response to lipid (GO:0033993)</t>
  </si>
  <si>
    <t>regulation of nucleic acid-templated transcription (GO:1903506)</t>
  </si>
  <si>
    <t>2/430</t>
  </si>
  <si>
    <t>FADS1;HIC1</t>
  </si>
  <si>
    <t>cellular response to lectin (GO:1990858)</t>
  </si>
  <si>
    <t>1/115</t>
  </si>
  <si>
    <t>stimulatory C-type lectin receptor signaling pathway (GO:0002223)</t>
  </si>
  <si>
    <t>positive regulation of cell projection organization (GO:0031346)</t>
  </si>
  <si>
    <t>1/117</t>
  </si>
  <si>
    <t>regulation of intracellular signal transduction (GO:1902531)</t>
  </si>
  <si>
    <t>2/437</t>
  </si>
  <si>
    <t>VWF;PLCG2</t>
  </si>
  <si>
    <t>regulation of cellular response to stress (GO:0080135)</t>
  </si>
  <si>
    <t>1/118</t>
  </si>
  <si>
    <t>negative regulation of response to external stimulus (GO:0032102)</t>
  </si>
  <si>
    <t>innate immune response activating cell surface receptor signaling pathway (GO:0002220)</t>
  </si>
  <si>
    <t>cellular response to interferon-gamma (GO:0071346)</t>
  </si>
  <si>
    <t>protein homooligomerization (GO:0051260)</t>
  </si>
  <si>
    <t>regulation of mRNA catabolic process (GO:0061013)</t>
  </si>
  <si>
    <t>1/122</t>
  </si>
  <si>
    <t>potassium ion transport (GO:0006813)</t>
  </si>
  <si>
    <t>regulation of protein secretion (GO:0050708)</t>
  </si>
  <si>
    <t>1/125</t>
  </si>
  <si>
    <t>phosphatidylinositol biosynthetic process (GO:0006661)</t>
  </si>
  <si>
    <t>1/126</t>
  </si>
  <si>
    <t>plasma membrane bounded cell projection organization (GO:0120036)</t>
  </si>
  <si>
    <t>1/128</t>
  </si>
  <si>
    <t>regulation of response to external stimulus (GO:0032101)</t>
  </si>
  <si>
    <t>1/130</t>
  </si>
  <si>
    <t>negative regulation of nucleic acid-templated transcription (GO:1903507)</t>
  </si>
  <si>
    <t>2/464</t>
  </si>
  <si>
    <t>cellular response to metal ion (GO:0071248)</t>
  </si>
  <si>
    <t>1/131</t>
  </si>
  <si>
    <t>regulation of cellular macromolecule biosynthetic process (GO:2000112)</t>
  </si>
  <si>
    <t>2/468</t>
  </si>
  <si>
    <t>regulation of cell motility (GO:2000145)</t>
  </si>
  <si>
    <t>1/133</t>
  </si>
  <si>
    <t>positive regulation of peptidyl-tyrosine phosphorylation (GO:0050731)</t>
  </si>
  <si>
    <t>1/134</t>
  </si>
  <si>
    <t>positive regulation of cell population proliferation (GO:0008284)</t>
  </si>
  <si>
    <t>2/474</t>
  </si>
  <si>
    <t>GRK5;ZFPM2</t>
  </si>
  <si>
    <t>protein localization to plasma membrane (GO:0072659)</t>
  </si>
  <si>
    <t>1/136</t>
  </si>
  <si>
    <t>negative regulation of inflammatory response to antigenic stimulus (GO:0002862)</t>
  </si>
  <si>
    <t>regulation of inflammatory response to antigenic stimulus (GO:0002861)</t>
  </si>
  <si>
    <t>1/137</t>
  </si>
  <si>
    <t>neutrophil degranulation (GO:0043312)</t>
  </si>
  <si>
    <t>2/481</t>
  </si>
  <si>
    <t>SLC44A2;HLA-B</t>
  </si>
  <si>
    <t>positive regulation of response to external stimulus (GO:0032103)</t>
  </si>
  <si>
    <t>1/139</t>
  </si>
  <si>
    <t>potassium ion transmembrane transport (GO:0071805)</t>
  </si>
  <si>
    <t>protein localization to cell periphery (GO:1990778)</t>
  </si>
  <si>
    <t>1/140</t>
  </si>
  <si>
    <t>enzyme linked receptor protein signaling pathway (GO:0007167)</t>
  </si>
  <si>
    <t>negative regulation of apoptotic process (GO:0043066)</t>
  </si>
  <si>
    <t>2/485</t>
  </si>
  <si>
    <t>neutrophil activation involved in immune response (GO:0002283)</t>
  </si>
  <si>
    <t>neutrophil mediated immunity (GO:0002446)</t>
  </si>
  <si>
    <t>2/488</t>
  </si>
  <si>
    <t>receptor-mediated endocytosis (GO:0006898)</t>
  </si>
  <si>
    <t>1/143</t>
  </si>
  <si>
    <t>nitrogen compound transport (GO:0071705)</t>
  </si>
  <si>
    <t>regulation of mRNA stability (GO:0043488)</t>
  </si>
  <si>
    <t>1/146</t>
  </si>
  <si>
    <t>positive regulation of transferase activity (GO:0051347)</t>
  </si>
  <si>
    <t>response to cytokine (GO:0034097)</t>
  </si>
  <si>
    <t>1/150</t>
  </si>
  <si>
    <t>peptidyl-serine phosphorylation (GO:0018105)</t>
  </si>
  <si>
    <t>1/156</t>
  </si>
  <si>
    <t>cellular response to growth factor stimulus (GO:0071363)</t>
  </si>
  <si>
    <t>1/158</t>
  </si>
  <si>
    <t>cellular response to starvation (GO:0009267)</t>
  </si>
  <si>
    <t>T cell receptor signaling pathway (GO:0050852)</t>
  </si>
  <si>
    <t>organonitrogen compound biosynthetic process (GO:1901566)</t>
  </si>
  <si>
    <t>response to lipopolysaccharide (GO:0032496)</t>
  </si>
  <si>
    <t>1/159</t>
  </si>
  <si>
    <t>positive regulation of protein kinase B signaling (GO:0051897)</t>
  </si>
  <si>
    <t>1/161</t>
  </si>
  <si>
    <t>negative regulation of transcription, DNA-templated (GO:0045892)</t>
  </si>
  <si>
    <t>3/948</t>
  </si>
  <si>
    <t>adenylate cyclase-modulating G protein-coupled receptor signaling pathway (GO:0007188)</t>
  </si>
  <si>
    <t>1/165</t>
  </si>
  <si>
    <t>regulation of neuron projection development (GO:0010975)</t>
  </si>
  <si>
    <t>regulation of MAPK cascade (GO:0043408)</t>
  </si>
  <si>
    <t>1/166</t>
  </si>
  <si>
    <t>cellular protein-containing complex assembly (GO:0034622)</t>
  </si>
  <si>
    <t>peptidyl-serine modification (GO:0018209)</t>
  </si>
  <si>
    <t>1/169</t>
  </si>
  <si>
    <t>positive regulation of I-kappaB kinase/NF-kappaB signaling (GO:0043123)</t>
  </si>
  <si>
    <t>1/171</t>
  </si>
  <si>
    <t>negative regulation of cellular macromolecule biosynthetic process (GO:2000113)</t>
  </si>
  <si>
    <t>2/547</t>
  </si>
  <si>
    <t>positive regulation of ERK1 and ERK2 cascade (GO:0070374)</t>
  </si>
  <si>
    <t>defense response to bacterium (GO:0042742)</t>
  </si>
  <si>
    <t>1/176</t>
  </si>
  <si>
    <t>negative regulation of immune response (GO:0050777)</t>
  </si>
  <si>
    <t>1/178</t>
  </si>
  <si>
    <t>regulation of immune response (GO:0050776)</t>
  </si>
  <si>
    <t>1/179</t>
  </si>
  <si>
    <t>negative regulation of cytokine production (GO:0001818)</t>
  </si>
  <si>
    <t>1/182</t>
  </si>
  <si>
    <t>antigen receptor-mediated signaling pathway (GO:0050851)</t>
  </si>
  <si>
    <t>1/185</t>
  </si>
  <si>
    <t>negative regulation of cell differentiation (GO:0045596)</t>
  </si>
  <si>
    <t>1/191</t>
  </si>
  <si>
    <t>negative regulation of Wnt signaling pathway (GO:0030178)</t>
  </si>
  <si>
    <t>protein localization to membrane (GO:0072657)</t>
  </si>
  <si>
    <t>1/195</t>
  </si>
  <si>
    <t>negative regulation of intracellular signal transduction (GO:1902532)</t>
  </si>
  <si>
    <t>1/198</t>
  </si>
  <si>
    <t>axon guidance (GO:0007411)</t>
  </si>
  <si>
    <t>1/203</t>
  </si>
  <si>
    <t>regulation of inflammatory response (GO:0050727)</t>
  </si>
  <si>
    <t>1/206</t>
  </si>
  <si>
    <t>regulation of protein kinase B signaling (GO:0051896)</t>
  </si>
  <si>
    <t>1/207</t>
  </si>
  <si>
    <t>phosphate-containing compound metabolic process (GO:0006796)</t>
  </si>
  <si>
    <t>1/212</t>
  </si>
  <si>
    <t>positive regulation of protein modification process (GO:0031401)</t>
  </si>
  <si>
    <t>1/214</t>
  </si>
  <si>
    <t>regulation of gene expression (GO:0010468)</t>
  </si>
  <si>
    <t>3/1079</t>
  </si>
  <si>
    <t>PLCG2;FADS1;HIC1</t>
  </si>
  <si>
    <t>cellular response to lipid (GO:0071396)</t>
  </si>
  <si>
    <t>positive regulation of cell motility (GO:2000147)</t>
  </si>
  <si>
    <t>1/221</t>
  </si>
  <si>
    <t>inflammatory response (GO:0006954)</t>
  </si>
  <si>
    <t>1/230</t>
  </si>
  <si>
    <t>regulation of autophagy (GO:0010506)</t>
  </si>
  <si>
    <t>1/231</t>
  </si>
  <si>
    <t>regulation of ERK1 and ERK2 cascade (GO:0070372)</t>
  </si>
  <si>
    <t>1/238</t>
  </si>
  <si>
    <t>axonogenesis (GO:0007409)</t>
  </si>
  <si>
    <t>positive regulation of DNA-binding transcription factor activity (GO:0051091)</t>
  </si>
  <si>
    <t>positive regulation of signal transduction (GO:0009967)</t>
  </si>
  <si>
    <t>1/252</t>
  </si>
  <si>
    <t>regulation of protein phosphorylation (GO:0001932)</t>
  </si>
  <si>
    <t>1/266</t>
  </si>
  <si>
    <t>regulation of apoptotic process (GO:0042981)</t>
  </si>
  <si>
    <t>2/742</t>
  </si>
  <si>
    <t>regulation of transcription, DNA-templated (GO:0006355)</t>
  </si>
  <si>
    <t>HOXB2;BCOR;ZFPM2;FADS1;HIC1</t>
  </si>
  <si>
    <t>regulation of cell cycle (GO:0051726)</t>
  </si>
  <si>
    <t>1/296</t>
  </si>
  <si>
    <t>innate immune response (GO:0045087)</t>
  </si>
  <si>
    <t>1/302</t>
  </si>
  <si>
    <t>MAPK cascade (GO:0000165)</t>
  </si>
  <si>
    <t>1/303</t>
  </si>
  <si>
    <t>cellular response to oxygen-containing compound (GO:1901701)</t>
  </si>
  <si>
    <t>1/323</t>
  </si>
  <si>
    <t>positive regulation of cytokine production (GO:0001819)</t>
  </si>
  <si>
    <t>1/335</t>
  </si>
  <si>
    <t>intracellular protein transport (GO:0006886)</t>
  </si>
  <si>
    <t>1/336</t>
  </si>
  <si>
    <t>positive regulation of multicellular organismal process (GO:0051240)</t>
  </si>
  <si>
    <t>1/345</t>
  </si>
  <si>
    <t>supramolecular fiber organization (GO:0097435)</t>
  </si>
  <si>
    <t>1/351</t>
  </si>
  <si>
    <t>protein transport (GO:0015031)</t>
  </si>
  <si>
    <t>1/369</t>
  </si>
  <si>
    <t>positive regulation of transcription by RNA polymerase II (GO:0045944)</t>
  </si>
  <si>
    <t>2/908</t>
  </si>
  <si>
    <t>HOXB2;ZFPM2</t>
  </si>
  <si>
    <t>positive regulation of macromolecule metabolic process (GO:0010604)</t>
  </si>
  <si>
    <t>1/384</t>
  </si>
  <si>
    <t>positive regulation of gene expression (GO:0010628)</t>
  </si>
  <si>
    <t>1/482</t>
  </si>
  <si>
    <t>regulation of transcription by RNA polymerase II (GO:0006357)</t>
  </si>
  <si>
    <t>HOXB2;BCOR;ZFPM2;HIC1</t>
  </si>
  <si>
    <t>positive regulation of transcription, DNA-templated (GO:0045893)</t>
  </si>
  <si>
    <t>2/1183</t>
  </si>
  <si>
    <t>cytokine-mediated signaling pathway (GO:0019221)</t>
  </si>
  <si>
    <t>1/621</t>
  </si>
  <si>
    <t>positive regulation of cellular process (GO:0048522)</t>
  </si>
  <si>
    <t>1/625</t>
  </si>
  <si>
    <t>regulation of cell population proliferation (GO:0042127)</t>
  </si>
  <si>
    <t>1/764</t>
  </si>
  <si>
    <t>serine-type endopeptidase activity (GO:0004252)</t>
  </si>
  <si>
    <t>5/105</t>
  </si>
  <si>
    <t>PROC;F9;F10;F11;F2</t>
  </si>
  <si>
    <t>serine-type peptidase activity (GO:0008236)</t>
  </si>
  <si>
    <t>endopeptidase activity (GO:0004175)</t>
  </si>
  <si>
    <t>5/315</t>
  </si>
  <si>
    <t>protein kinase C binding (GO:0005080)</t>
  </si>
  <si>
    <t>choline transmembrane transporter activity (GO:0015220)</t>
  </si>
  <si>
    <t>potassium channel activator activity (GO:0099104)</t>
  </si>
  <si>
    <t>GPI-linked ephrin receptor activity (GO:0005004)</t>
  </si>
  <si>
    <t>histone deacetylase binding (GO:0042826)</t>
  </si>
  <si>
    <t>BCOR;HIC1</t>
  </si>
  <si>
    <t>calcium-dependent protein kinase activity (GO:0010857)</t>
  </si>
  <si>
    <t>calcium-dependent protein serine/threonine kinase activity (GO:0009931)</t>
  </si>
  <si>
    <t>protein kinase binding (GO:0019901)</t>
  </si>
  <si>
    <t>4/506</t>
  </si>
  <si>
    <t>GRK5;PLEK;MAPKAPK2;PLCG2</t>
  </si>
  <si>
    <t>endopeptidase inhibitor activity (GO:0004866)</t>
  </si>
  <si>
    <t>2/115</t>
  </si>
  <si>
    <t>SERPINE2;PROS1</t>
  </si>
  <si>
    <t>hyaluronic acid binding (GO:0005540)</t>
  </si>
  <si>
    <t>aldehyde dehydrogenase (NAD+) activity (GO:0004029)</t>
  </si>
  <si>
    <t>aldehyde dehydrogenase [NAD(P)+] activity (GO:0004030)</t>
  </si>
  <si>
    <t>organic cation transmembrane transporter activity (GO:0015101)</t>
  </si>
  <si>
    <t>transmembrane-ephrin receptor activity (GO:0005005)</t>
  </si>
  <si>
    <t>ephrin receptor activity (GO:0005003)</t>
  </si>
  <si>
    <t>low-density lipoprotein particle binding (GO:0030169)</t>
  </si>
  <si>
    <t>NAD-retinol dehydrogenase activity (GO:0004745)</t>
  </si>
  <si>
    <t>oxidoreductase activity, acting on the aldehyde or oxo group of donors, NAD or NADP as acceptor (GO:0016620)</t>
  </si>
  <si>
    <t>phosphatidylinositol phospholipase C activity (GO:0004435)</t>
  </si>
  <si>
    <t>calmodulin-dependent protein kinase activity (GO:0004683)</t>
  </si>
  <si>
    <t>lipoprotein particle binding (GO:0071813)</t>
  </si>
  <si>
    <t>phospholipase C activity (GO:0004629)</t>
  </si>
  <si>
    <t>phosphatidylinositol-3,4-bisphosphate binding (GO:0043325)</t>
  </si>
  <si>
    <t>NAD binding (GO:0051287)</t>
  </si>
  <si>
    <t>mitogen-activated protein kinase binding (GO:0051019)</t>
  </si>
  <si>
    <t>phosphotyrosine residue binding (GO:0001784)</t>
  </si>
  <si>
    <t>peptidase inhibitor activity (GO:0030414)</t>
  </si>
  <si>
    <t>protein phosphorylated amino acid binding (GO:0045309)</t>
  </si>
  <si>
    <t>endopeptidase regulator activity (GO:0061135)</t>
  </si>
  <si>
    <t>manganese ion binding (GO:0030145)</t>
  </si>
  <si>
    <t>potassium channel regulator activity (GO:0015459)</t>
  </si>
  <si>
    <t>transmembrane receptor protein kinase activity (GO:0019199)</t>
  </si>
  <si>
    <t>transmembrane receptor protein tyrosine kinase activity (GO:0004714)</t>
  </si>
  <si>
    <t>serine-type endopeptidase inhibitor activity (GO:0004867)</t>
  </si>
  <si>
    <t>protein serine/threonine kinase activity (GO:0004674)</t>
  </si>
  <si>
    <t>2/344</t>
  </si>
  <si>
    <t>calcium ion binding (GO:0005509)</t>
  </si>
  <si>
    <t>2/348</t>
  </si>
  <si>
    <t>SCGN;F9</t>
  </si>
  <si>
    <t>voltage-gated potassium channel activity (GO:0005249)</t>
  </si>
  <si>
    <t>sequence-specific double-stranded DNA binding (GO:1990837)</t>
  </si>
  <si>
    <t>3/712</t>
  </si>
  <si>
    <t>HOXB2;BCOR;HIC1</t>
  </si>
  <si>
    <t>oxidoreductase activity, acting on the CH-OH group of donors, NAD or NADP as acceptor (GO:0016616)</t>
  </si>
  <si>
    <t>growth factor activity (GO:0008083)</t>
  </si>
  <si>
    <t>potassium channel activity (GO:0005267)</t>
  </si>
  <si>
    <t>voltage-gated cation channel activity (GO:0022843)</t>
  </si>
  <si>
    <t>protein tyrosine kinase activity (GO:0004713)</t>
  </si>
  <si>
    <t>protease binding (GO:0002020)</t>
  </si>
  <si>
    <t>transition metal ion binding (GO:0046914)</t>
  </si>
  <si>
    <t>2/445</t>
  </si>
  <si>
    <t>ZFPM2;ABO</t>
  </si>
  <si>
    <t>metal ion binding (GO:0046872)</t>
  </si>
  <si>
    <t>2/517</t>
  </si>
  <si>
    <t>RNA polymerase II-specific DNA-binding transcription factor binding (GO:0061629)</t>
  </si>
  <si>
    <t>1/190</t>
  </si>
  <si>
    <t>GTPase binding (GO:0051020)</t>
  </si>
  <si>
    <t>DNA-binding transcription factor binding (GO:0140297)</t>
  </si>
  <si>
    <t>1/208</t>
  </si>
  <si>
    <t>transcription regulatory region nucleic acid binding (GO:0001067)</t>
  </si>
  <si>
    <t>protein homodimerization activity (GO:0042803)</t>
  </si>
  <si>
    <t>2/636</t>
  </si>
  <si>
    <t>double-stranded DNA binding (GO:0003690)</t>
  </si>
  <si>
    <t>2/651</t>
  </si>
  <si>
    <t>HOXB2;HIC1</t>
  </si>
  <si>
    <t>DNA-binding transcription repressor activity, RNA polymerase II-specific (GO:0001227)</t>
  </si>
  <si>
    <t>1/256</t>
  </si>
  <si>
    <t>sequence-specific DNA binding (GO:0043565)</t>
  </si>
  <si>
    <t>2/707</t>
  </si>
  <si>
    <t>receptor ligand activity (GO:0048018)</t>
  </si>
  <si>
    <t>1/307</t>
  </si>
  <si>
    <t>DNA binding (GO:0003677)</t>
  </si>
  <si>
    <t>2/811</t>
  </si>
  <si>
    <t>DNA-binding transcription activator activity, RNA polymerase II-specific (GO:0001228)</t>
  </si>
  <si>
    <t>1/333</t>
  </si>
  <si>
    <t>zinc ion binding (GO:0008270)</t>
  </si>
  <si>
    <t>ubiquitin-protein transferase activity (GO:0004842)</t>
  </si>
  <si>
    <t>1/392</t>
  </si>
  <si>
    <t>kinase binding (GO:0019900)</t>
  </si>
  <si>
    <t>1/461</t>
  </si>
  <si>
    <t>RNA polymerase II cis-regulatory region sequence-specific DNA binding (GO:0000978)</t>
  </si>
  <si>
    <t>2/1149</t>
  </si>
  <si>
    <t>cis-regulatory region sequence-specific DNA binding (GO:0000987)</t>
  </si>
  <si>
    <t>transcription cis-regulatory region binding (GO:0000976)</t>
  </si>
  <si>
    <t>1/549</t>
  </si>
  <si>
    <t>RNA polymerase II transcription regulatory region sequence-specific DNA binding (GO:0000977)</t>
  </si>
  <si>
    <t>2/1359</t>
  </si>
  <si>
    <t>Sample</t>
  </si>
  <si>
    <t>Effective  sample size</t>
  </si>
  <si>
    <t>VTE_Bothsex</t>
  </si>
  <si>
    <t>VTE_Bothsex_BioMe</t>
  </si>
  <si>
    <t>VTE_Bothsex_BioVU</t>
  </si>
  <si>
    <t>VTE_Bothsex_MGI</t>
  </si>
  <si>
    <t>VTE_Bothsex_UCLA</t>
  </si>
  <si>
    <t>VTE_Bothsex_UKBB</t>
  </si>
  <si>
    <t>VTE_Bothsex_afr</t>
  </si>
  <si>
    <t>VTE_Bothsex_amr</t>
  </si>
  <si>
    <t>VTE_Bothsex_eas</t>
  </si>
  <si>
    <t>VTE_Bothsex_leave_BioMe</t>
  </si>
  <si>
    <t>VTE_Bothsex_leave_BioVU</t>
  </si>
  <si>
    <t>VTE_Bothsex_leave_CKB</t>
  </si>
  <si>
    <t>VTE_Bothsex_leave_ESTBB</t>
  </si>
  <si>
    <t>VTE_Bothsex_leave_FinnGen</t>
  </si>
  <si>
    <t>VTE_Bothsex_leave_GNH</t>
  </si>
  <si>
    <t>VTE_Bothsex_leave_MGI</t>
  </si>
  <si>
    <t>VTE_Bothsex_leave_UCLA</t>
  </si>
  <si>
    <t>VTE_Bothsex_leave_UKBB</t>
  </si>
  <si>
    <t>VTE_Bothsex_nfe</t>
  </si>
  <si>
    <t>VTE_Bothsex_sas</t>
  </si>
  <si>
    <t>VTE_Female</t>
  </si>
  <si>
    <t>VTE_Female_BioMe</t>
  </si>
  <si>
    <t>VTE_Female_BioVU</t>
  </si>
  <si>
    <t>VTE_Female_MGI</t>
  </si>
  <si>
    <t>VTE_Female_UKBB</t>
  </si>
  <si>
    <t>VTE_Female_afr</t>
  </si>
  <si>
    <t>VTE_Female_leave_BioMe</t>
  </si>
  <si>
    <t>VTE_Female_leave_BioVU</t>
  </si>
  <si>
    <t>VTE_Female_leave_FinnGen</t>
  </si>
  <si>
    <t>VTE_Female_leave_GNH</t>
  </si>
  <si>
    <t>VTE_Female_leave_MGI</t>
  </si>
  <si>
    <t>VTE_Female_leave_UKBB</t>
  </si>
  <si>
    <t>VTE_Female_nfe</t>
  </si>
  <si>
    <t>VTE_Male</t>
  </si>
  <si>
    <t>VTE_Male_BioMe</t>
  </si>
  <si>
    <t>VTE_Male_UKBB</t>
  </si>
  <si>
    <t>VTE_Male_afr</t>
  </si>
  <si>
    <t>VTE_Male_leave_BioMe</t>
  </si>
  <si>
    <t>VTE_Male_leave_BioVU</t>
  </si>
  <si>
    <t>VTE_Male_leave_FinnGen</t>
  </si>
  <si>
    <t>VTE_Male_leave_MGI</t>
  </si>
  <si>
    <t>VTE_Male_leave_UKBB</t>
  </si>
  <si>
    <t>VTE_Male_nfe</t>
  </si>
  <si>
    <t>SNP</t>
  </si>
  <si>
    <t>Effect allele</t>
  </si>
  <si>
    <t>Other allele</t>
  </si>
  <si>
    <t>Exposure Beta</t>
  </si>
  <si>
    <t>Outcome Beta</t>
  </si>
  <si>
    <t>Exposure EAF</t>
  </si>
  <si>
    <t>Outcome EAF</t>
  </si>
  <si>
    <t>Exposure SE</t>
  </si>
  <si>
    <t>Outcome SE</t>
  </si>
  <si>
    <t>rs10747514</t>
  </si>
  <si>
    <t>rs10901263</t>
  </si>
  <si>
    <t>rs115478735</t>
  </si>
  <si>
    <t>rs12445050</t>
  </si>
  <si>
    <t>rs216315</t>
  </si>
  <si>
    <t>rs2289252</t>
  </si>
  <si>
    <t>rs34397775</t>
  </si>
  <si>
    <t>rs35106244</t>
  </si>
  <si>
    <t>rs4375492</t>
  </si>
  <si>
    <t>rs6684036</t>
  </si>
  <si>
    <t>rs78807356</t>
  </si>
  <si>
    <t>rs8107037</t>
  </si>
  <si>
    <t>sgRNA</t>
  </si>
  <si>
    <t>Factor vii</t>
  </si>
  <si>
    <t>AAGCTCACGAGGTGTTGATC</t>
  </si>
  <si>
    <t>GACGCGTGTGTAGATGCCGTAGG</t>
  </si>
  <si>
    <t>Factor viiL</t>
  </si>
  <si>
    <t>CTGATCGTGACGCTGGTCTGCGG</t>
  </si>
  <si>
    <t>CCGCGATAGAGACGAAGGCACGG</t>
  </si>
  <si>
    <t>CTGTGATAAGGATATCACGATGG</t>
  </si>
  <si>
    <t>GTTTACCTTGGGCGCAGTCTAGG</t>
  </si>
  <si>
    <t>TGTGATCACAACGTCCCCCAAGG</t>
  </si>
  <si>
    <t>GGGGTGATCCACGTTCTGCAGGG</t>
  </si>
  <si>
    <t>CATCGGTATTTATGCCGAGGTGG</t>
  </si>
  <si>
    <t>AGGAACCGAGTACCAGGACTGGG</t>
  </si>
  <si>
    <t>zgc:110329</t>
  </si>
  <si>
    <t>GCCGTGGTCCTCATACTGCTGGG</t>
  </si>
  <si>
    <t>TACTATTGGCATCTGCTGCGCGG</t>
  </si>
  <si>
    <t>GGAACCTCTCGGCCGTCCGGAGG</t>
  </si>
  <si>
    <t>GTGCTGTCTCTACGAAGCCTCGG</t>
  </si>
  <si>
    <t>GAAATCCGGGAAGTACGACCAGG</t>
  </si>
  <si>
    <t>GTGCAAGACTGGACCGACTGAGG</t>
  </si>
  <si>
    <t>GGGCCGGTCCAATAGCGACAGGG</t>
  </si>
  <si>
    <t>ATCTCGCGCTCACGAAACGTCGG</t>
  </si>
  <si>
    <r>
      <t xml:space="preserve">C1orf198, </t>
    </r>
    <r>
      <rPr>
        <i/>
        <sz val="14"/>
        <color rgb="FF1A1A1A"/>
        <rFont val="Arial"/>
        <family val="2"/>
      </rPr>
      <t>PLEK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OSMR-AS1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NUGGC/SCARA5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GRK5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MPHOSPH9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ARID4A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PLCG2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SMG6</t>
    </r>
    <r>
      <rPr>
        <sz val="14"/>
        <color rgb="FF1A1A1A"/>
        <rFont val="Arial"/>
        <family val="2"/>
      </rPr>
      <t xml:space="preserve">, </t>
    </r>
    <r>
      <rPr>
        <i/>
        <sz val="14"/>
        <color rgb="FF1A1A1A"/>
        <rFont val="Arial"/>
        <family val="2"/>
      </rPr>
      <t>EIF5A</t>
    </r>
    <r>
      <rPr>
        <sz val="14"/>
        <color rgb="FF1A1A1A"/>
        <rFont val="Arial"/>
        <family val="2"/>
      </rPr>
      <t xml:space="preserve">, and </t>
    </r>
    <r>
      <rPr>
        <i/>
        <sz val="14"/>
        <color rgb="FF1A1A1A"/>
        <rFont val="Arial"/>
        <family val="2"/>
      </rPr>
      <t>STX10</t>
    </r>
  </si>
  <si>
    <t>Hernandez et al, 2016
PMID: 26888256</t>
  </si>
  <si>
    <t>Deguchi et al, 2020
PMID: 32232851</t>
  </si>
  <si>
    <t>Rodriquez et al, 2020* 
PMID: 32649856</t>
  </si>
  <si>
    <t>ST5. KEGG</t>
  </si>
  <si>
    <t>ST6. GO Biological Processes</t>
  </si>
  <si>
    <t>ST7. GO Molecular Function</t>
  </si>
  <si>
    <t>3/11</t>
  </si>
  <si>
    <t>3/14</t>
  </si>
  <si>
    <t>3/27</t>
  </si>
  <si>
    <t>2/9</t>
  </si>
  <si>
    <t>2/11</t>
  </si>
  <si>
    <t>2/12</t>
  </si>
  <si>
    <t>2/13</t>
  </si>
  <si>
    <t>2/15</t>
  </si>
  <si>
    <t>2/16</t>
  </si>
  <si>
    <t>2/22</t>
  </si>
  <si>
    <t>2/28</t>
  </si>
  <si>
    <t>1/5</t>
  </si>
  <si>
    <t>1/6</t>
  </si>
  <si>
    <t>1/7</t>
  </si>
  <si>
    <t>1/8</t>
  </si>
  <si>
    <t>1/9</t>
  </si>
  <si>
    <t>1/10</t>
  </si>
  <si>
    <t>1/11</t>
  </si>
  <si>
    <t>1/12</t>
  </si>
  <si>
    <t>1/13</t>
  </si>
  <si>
    <t>1/14</t>
  </si>
  <si>
    <t>1/15</t>
  </si>
  <si>
    <t>1/16</t>
  </si>
  <si>
    <t>1/17</t>
  </si>
  <si>
    <t>1/18</t>
  </si>
  <si>
    <t>1/19</t>
  </si>
  <si>
    <t>1/20</t>
  </si>
  <si>
    <t>1/21</t>
  </si>
  <si>
    <t>1/22</t>
  </si>
  <si>
    <t>1/23</t>
  </si>
  <si>
    <t>1/24</t>
  </si>
  <si>
    <t>1/25</t>
  </si>
  <si>
    <t>1/26</t>
  </si>
  <si>
    <t>1/27</t>
  </si>
  <si>
    <t>1/28</t>
  </si>
  <si>
    <t>1/29</t>
  </si>
  <si>
    <t>1/30</t>
  </si>
  <si>
    <t>5/2244</t>
  </si>
  <si>
    <t>4/2206</t>
  </si>
  <si>
    <t>2/45</t>
  </si>
  <si>
    <t>2/93</t>
  </si>
  <si>
    <t>1/87</t>
  </si>
  <si>
    <t>ST14. Efficient single guide RNAs (sgRNA) for CRISPR/Cas9 mediated genome editing.</t>
  </si>
  <si>
    <t>ST13. Genetic instruments for two-sample Mendelian Randomization</t>
  </si>
  <si>
    <t>ST11. Effective Sample Sizes for each cohort, by ancestries, by sex</t>
  </si>
  <si>
    <t>ST4. Meta-analysis of replication and leave BioVU out GBMI meta-analysis</t>
  </si>
  <si>
    <t>ST3. 38 genome-wide significant loci from GBMI meta-analysis</t>
  </si>
  <si>
    <t xml:space="preserve">ST2. Gold standard coagulation genes with associations with Venous Thromboembolism </t>
  </si>
  <si>
    <t>ST1. Previous VTE studies from the NHGRI-EBI GWAS catalog as of October 2021</t>
  </si>
  <si>
    <t>NXT1;THBD</t>
  </si>
  <si>
    <t>LINC00656</t>
  </si>
  <si>
    <t xml:space="preserve"> TMEM133, CNTN5, LOC100128386</t>
  </si>
  <si>
    <t>ARHGAP42</t>
  </si>
  <si>
    <t>HOXB1; HOXB-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>
    <font>
      <sz val="12"/>
      <color theme="1"/>
      <name val="Calibri"/>
      <scheme val="minor"/>
    </font>
    <font>
      <sz val="12"/>
      <color theme="1"/>
      <name val="Calibri"/>
      <scheme val="minor"/>
    </font>
    <font>
      <b/>
      <sz val="12"/>
      <color theme="1"/>
      <name val="Times New Roman"/>
    </font>
    <font>
      <i/>
      <sz val="11"/>
      <color rgb="FF000000"/>
      <name val="Times New Roman"/>
    </font>
    <font>
      <sz val="11"/>
      <color rgb="FF000000"/>
      <name val="Times New Roman"/>
    </font>
    <font>
      <sz val="12"/>
      <color rgb="FF000000"/>
      <name val="Helvetica Neue"/>
    </font>
    <font>
      <sz val="12"/>
      <color rgb="FF000000"/>
      <name val="&quot;Times New Roman&quot;"/>
    </font>
    <font>
      <i/>
      <sz val="12"/>
      <color rgb="FF000000"/>
      <name val="Helvetica Neue"/>
    </font>
    <font>
      <i/>
      <sz val="12"/>
      <color rgb="FF000000"/>
      <name val="Helvetica Neue"/>
    </font>
    <font>
      <sz val="12"/>
      <color theme="1"/>
      <name val="Helvetica Neue"/>
    </font>
    <font>
      <b/>
      <sz val="12"/>
      <color rgb="FF000000"/>
      <name val="Arial"/>
    </font>
    <font>
      <b/>
      <sz val="12"/>
      <color theme="1"/>
      <name val="Arial"/>
    </font>
    <font>
      <sz val="12"/>
      <color rgb="FF000000"/>
      <name val="Arial"/>
    </font>
    <font>
      <sz val="11"/>
      <color rgb="FF3C4043"/>
      <name val="Roboto"/>
    </font>
    <font>
      <sz val="12"/>
      <color rgb="FF000000"/>
      <name val="Calibri"/>
    </font>
    <font>
      <b/>
      <sz val="12"/>
      <color rgb="FF000000"/>
      <name val="Calibri"/>
    </font>
    <font>
      <b/>
      <sz val="12"/>
      <color theme="1"/>
      <name val="Times New Roman"/>
    </font>
    <font>
      <sz val="12"/>
      <color theme="1"/>
      <name val="Calibri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i/>
      <sz val="12"/>
      <color theme="1"/>
      <name val="Arial"/>
      <family val="2"/>
    </font>
    <font>
      <sz val="14"/>
      <color rgb="FF212121"/>
      <name val="Arial"/>
      <family val="2"/>
    </font>
    <font>
      <i/>
      <sz val="14"/>
      <color rgb="FF212121"/>
      <name val="Arial"/>
      <family val="2"/>
    </font>
    <font>
      <sz val="14"/>
      <color rgb="FF1A1A1A"/>
      <name val="Arial"/>
      <family val="2"/>
    </font>
    <font>
      <i/>
      <sz val="14"/>
      <color rgb="FF1A1A1A"/>
      <name val="Arial"/>
      <family val="2"/>
    </font>
    <font>
      <i/>
      <sz val="14"/>
      <color theme="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Helvetica Neue"/>
      <family val="2"/>
    </font>
    <font>
      <b/>
      <sz val="12"/>
      <color rgb="FF000000"/>
      <name val="Calibri"/>
      <family val="2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 applyFont="1" applyAlignme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1" fillId="0" borderId="0" xfId="0" quotePrefix="1" applyFont="1" applyAlignment="1"/>
    <xf numFmtId="11" fontId="1" fillId="0" borderId="0" xfId="0" applyNumberFormat="1" applyFont="1" applyAlignment="1"/>
    <xf numFmtId="3" fontId="1" fillId="0" borderId="0" xfId="0" applyNumberFormat="1" applyFont="1" applyAlignment="1"/>
    <xf numFmtId="0" fontId="8" fillId="0" borderId="0" xfId="0" applyFont="1" applyAlignment="1"/>
    <xf numFmtId="0" fontId="5" fillId="0" borderId="0" xfId="0" applyFont="1" applyAlignment="1"/>
    <xf numFmtId="0" fontId="9" fillId="0" borderId="0" xfId="0" applyFont="1"/>
    <xf numFmtId="49" fontId="10" fillId="0" borderId="0" xfId="0" applyNumberFormat="1" applyFont="1" applyAlignment="1"/>
    <xf numFmtId="0" fontId="10" fillId="0" borderId="0" xfId="0" applyFont="1" applyAlignment="1"/>
    <xf numFmtId="0" fontId="11" fillId="0" borderId="0" xfId="0" applyFont="1" applyAlignment="1"/>
    <xf numFmtId="49" fontId="1" fillId="0" borderId="0" xfId="0" applyNumberFormat="1" applyFont="1"/>
    <xf numFmtId="0" fontId="13" fillId="3" borderId="0" xfId="0" applyFont="1" applyFill="1" applyAlignment="1">
      <alignment horizontal="left"/>
    </xf>
    <xf numFmtId="0" fontId="15" fillId="0" borderId="0" xfId="0" applyFont="1"/>
    <xf numFmtId="0" fontId="14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/>
    <xf numFmtId="0" fontId="21" fillId="0" borderId="0" xfId="0" applyFont="1" applyAlignment="1"/>
    <xf numFmtId="0" fontId="22" fillId="0" borderId="0" xfId="0" applyFont="1" applyAlignment="1"/>
    <xf numFmtId="0" fontId="23" fillId="0" borderId="0" xfId="0" applyFont="1" applyAlignment="1">
      <alignment wrapText="1"/>
    </xf>
    <xf numFmtId="0" fontId="24" fillId="2" borderId="2" xfId="0" applyFont="1" applyFill="1" applyBorder="1" applyAlignment="1">
      <alignment wrapText="1"/>
    </xf>
    <xf numFmtId="0" fontId="25" fillId="2" borderId="2" xfId="0" applyFont="1" applyFill="1" applyBorder="1" applyAlignment="1">
      <alignment wrapText="1"/>
    </xf>
    <xf numFmtId="0" fontId="24" fillId="0" borderId="2" xfId="0" applyFont="1" applyBorder="1" applyAlignment="1">
      <alignment wrapText="1"/>
    </xf>
    <xf numFmtId="0" fontId="25" fillId="0" borderId="2" xfId="0" applyFont="1" applyBorder="1" applyAlignment="1">
      <alignment wrapText="1"/>
    </xf>
    <xf numFmtId="0" fontId="27" fillId="2" borderId="2" xfId="0" applyFont="1" applyFill="1" applyBorder="1" applyAlignment="1">
      <alignment wrapText="1"/>
    </xf>
    <xf numFmtId="0" fontId="32" fillId="2" borderId="2" xfId="0" applyFont="1" applyFill="1" applyBorder="1" applyAlignment="1">
      <alignment wrapText="1"/>
    </xf>
    <xf numFmtId="0" fontId="27" fillId="0" borderId="2" xfId="0" applyFont="1" applyBorder="1" applyAlignment="1">
      <alignment wrapText="1"/>
    </xf>
    <xf numFmtId="0" fontId="27" fillId="2" borderId="1" xfId="0" applyFont="1" applyFill="1" applyBorder="1" applyAlignment="1">
      <alignment wrapText="1"/>
    </xf>
    <xf numFmtId="0" fontId="33" fillId="2" borderId="1" xfId="0" applyFont="1" applyFill="1" applyBorder="1" applyAlignment="1">
      <alignment wrapText="1"/>
    </xf>
    <xf numFmtId="0" fontId="27" fillId="2" borderId="3" xfId="0" applyFont="1" applyFill="1" applyBorder="1" applyAlignment="1">
      <alignment wrapText="1"/>
    </xf>
    <xf numFmtId="0" fontId="33" fillId="2" borderId="3" xfId="0" applyFont="1" applyFill="1" applyBorder="1" applyAlignment="1">
      <alignment wrapText="1"/>
    </xf>
    <xf numFmtId="0" fontId="34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34" fillId="0" borderId="0" xfId="0" applyFont="1" applyAlignment="1"/>
    <xf numFmtId="0" fontId="24" fillId="2" borderId="1" xfId="0" applyFont="1" applyFill="1" applyBorder="1" applyAlignment="1">
      <alignment wrapText="1"/>
    </xf>
    <xf numFmtId="0" fontId="26" fillId="0" borderId="3" xfId="0" applyFont="1" applyBorder="1" applyAlignment="1">
      <alignment wrapText="1"/>
    </xf>
    <xf numFmtId="0" fontId="24" fillId="0" borderId="1" xfId="0" applyFont="1" applyBorder="1" applyAlignment="1">
      <alignment wrapText="1"/>
    </xf>
    <xf numFmtId="0" fontId="25" fillId="0" borderId="1" xfId="0" applyFont="1" applyBorder="1" applyAlignment="1">
      <alignment wrapText="1"/>
    </xf>
    <xf numFmtId="0" fontId="25" fillId="2" borderId="1" xfId="0" applyFont="1" applyFill="1" applyBorder="1" applyAlignment="1">
      <alignment wrapText="1"/>
    </xf>
    <xf numFmtId="0" fontId="27" fillId="0" borderId="1" xfId="0" applyFont="1" applyBorder="1" applyAlignment="1">
      <alignment wrapText="1"/>
    </xf>
    <xf numFmtId="0" fontId="29" fillId="2" borderId="1" xfId="0" applyFont="1" applyFill="1" applyBorder="1" applyAlignment="1">
      <alignment wrapText="1"/>
    </xf>
    <xf numFmtId="0" fontId="30" fillId="2" borderId="1" xfId="0" applyFont="1" applyFill="1" applyBorder="1" applyAlignment="1">
      <alignment wrapText="1"/>
    </xf>
    <xf numFmtId="0" fontId="31" fillId="2" borderId="1" xfId="0" applyFont="1" applyFill="1" applyBorder="1" applyAlignment="1">
      <alignment wrapText="1"/>
    </xf>
    <xf numFmtId="0" fontId="33" fillId="0" borderId="1" xfId="0" applyFont="1" applyBorder="1" applyAlignment="1">
      <alignment wrapText="1"/>
    </xf>
    <xf numFmtId="0" fontId="24" fillId="2" borderId="5" xfId="0" applyFont="1" applyFill="1" applyBorder="1" applyAlignment="1">
      <alignment horizontal="left" wrapText="1"/>
    </xf>
    <xf numFmtId="0" fontId="22" fillId="2" borderId="5" xfId="0" applyFont="1" applyFill="1" applyBorder="1" applyAlignment="1">
      <alignment wrapText="1"/>
    </xf>
    <xf numFmtId="0" fontId="28" fillId="2" borderId="6" xfId="0" applyFont="1" applyFill="1" applyBorder="1" applyAlignment="1">
      <alignment wrapText="1"/>
    </xf>
    <xf numFmtId="0" fontId="24" fillId="2" borderId="6" xfId="0" applyFont="1" applyFill="1" applyBorder="1" applyAlignment="1">
      <alignment horizontal="left" wrapText="1"/>
    </xf>
    <xf numFmtId="0" fontId="35" fillId="0" borderId="0" xfId="0" applyFont="1" applyAlignment="1"/>
    <xf numFmtId="49" fontId="12" fillId="0" borderId="7" xfId="0" applyNumberFormat="1" applyFont="1" applyBorder="1" applyAlignment="1"/>
    <xf numFmtId="0" fontId="12" fillId="0" borderId="7" xfId="0" applyFont="1" applyBorder="1" applyAlignment="1">
      <alignment horizontal="right"/>
    </xf>
    <xf numFmtId="11" fontId="12" fillId="0" borderId="7" xfId="0" applyNumberFormat="1" applyFont="1" applyBorder="1" applyAlignment="1">
      <alignment horizontal="right"/>
    </xf>
    <xf numFmtId="0" fontId="12" fillId="3" borderId="7" xfId="0" applyFont="1" applyFill="1" applyBorder="1" applyAlignment="1"/>
    <xf numFmtId="11" fontId="12" fillId="3" borderId="7" xfId="0" applyNumberFormat="1" applyFont="1" applyFill="1" applyBorder="1" applyAlignment="1"/>
    <xf numFmtId="0" fontId="1" fillId="0" borderId="7" xfId="0" applyFont="1" applyBorder="1" applyAlignment="1"/>
    <xf numFmtId="0" fontId="6" fillId="0" borderId="7" xfId="0" applyFont="1" applyBorder="1" applyAlignment="1"/>
    <xf numFmtId="0" fontId="36" fillId="0" borderId="0" xfId="0" applyFont="1" applyAlignment="1"/>
    <xf numFmtId="49" fontId="0" fillId="0" borderId="0" xfId="0" applyNumberFormat="1"/>
    <xf numFmtId="0" fontId="0" fillId="0" borderId="0" xfId="0"/>
    <xf numFmtId="11" fontId="0" fillId="0" borderId="0" xfId="0" applyNumberFormat="1"/>
    <xf numFmtId="0" fontId="37" fillId="0" borderId="0" xfId="0" applyFont="1" applyAlignment="1">
      <alignment vertical="center"/>
    </xf>
    <xf numFmtId="0" fontId="37" fillId="0" borderId="0" xfId="0" applyFont="1" applyAlignment="1"/>
    <xf numFmtId="0" fontId="24" fillId="2" borderId="1" xfId="0" applyFont="1" applyFill="1" applyBorder="1" applyAlignment="1">
      <alignment wrapText="1"/>
    </xf>
    <xf numFmtId="0" fontId="24" fillId="2" borderId="3" xfId="0" applyFont="1" applyFill="1" applyBorder="1" applyAlignment="1">
      <alignment wrapText="1"/>
    </xf>
    <xf numFmtId="0" fontId="24" fillId="0" borderId="1" xfId="0" applyFont="1" applyBorder="1" applyAlignment="1">
      <alignment wrapText="1"/>
    </xf>
    <xf numFmtId="0" fontId="24" fillId="0" borderId="4" xfId="0" applyFont="1" applyBorder="1" applyAlignment="1">
      <alignment wrapText="1"/>
    </xf>
    <xf numFmtId="0" fontId="24" fillId="0" borderId="3" xfId="0" applyFont="1" applyBorder="1" applyAlignment="1">
      <alignment wrapText="1"/>
    </xf>
    <xf numFmtId="0" fontId="24" fillId="2" borderId="1" xfId="0" applyFont="1" applyFill="1" applyBorder="1" applyAlignment="1">
      <alignment horizontal="left" wrapText="1"/>
    </xf>
    <xf numFmtId="0" fontId="24" fillId="2" borderId="3" xfId="0" applyFont="1" applyFill="1" applyBorder="1" applyAlignment="1">
      <alignment horizontal="left" wrapText="1"/>
    </xf>
    <xf numFmtId="0" fontId="24" fillId="0" borderId="1" xfId="0" applyFont="1" applyBorder="1" applyAlignment="1">
      <alignment horizontal="left" wrapText="1"/>
    </xf>
    <xf numFmtId="0" fontId="24" fillId="0" borderId="3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88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6" sqref="A6:A7"/>
    </sheetView>
  </sheetViews>
  <sheetFormatPr baseColWidth="10" defaultColWidth="11.1640625" defaultRowHeight="15" customHeight="1"/>
  <cols>
    <col min="1" max="1" width="33.1640625" style="26" customWidth="1"/>
    <col min="2" max="2" width="36.1640625" style="26" customWidth="1"/>
    <col min="3" max="3" width="18.6640625" style="26" customWidth="1"/>
    <col min="4" max="4" width="43" style="26" customWidth="1"/>
    <col min="5" max="26" width="10.5" style="26" customWidth="1"/>
    <col min="27" max="16384" width="11.1640625" style="26"/>
  </cols>
  <sheetData>
    <row r="1" spans="1:4" ht="15" customHeight="1">
      <c r="A1" s="25" t="s">
        <v>1822</v>
      </c>
    </row>
    <row r="3" spans="1:4" ht="15.75" customHeight="1">
      <c r="A3" s="27" t="s">
        <v>0</v>
      </c>
      <c r="B3" s="27" t="s">
        <v>1</v>
      </c>
      <c r="C3" s="27" t="s">
        <v>2</v>
      </c>
      <c r="D3" s="27" t="s">
        <v>3</v>
      </c>
    </row>
    <row r="4" spans="1:4" ht="15" customHeight="1">
      <c r="A4" s="75" t="s">
        <v>4</v>
      </c>
      <c r="B4" s="28" t="s">
        <v>5</v>
      </c>
      <c r="C4" s="28" t="s">
        <v>6</v>
      </c>
      <c r="D4" s="29" t="s">
        <v>7</v>
      </c>
    </row>
    <row r="5" spans="1:4" ht="21" customHeight="1">
      <c r="A5" s="76"/>
      <c r="B5" s="28" t="s">
        <v>8</v>
      </c>
      <c r="C5" s="28" t="s">
        <v>9</v>
      </c>
      <c r="D5" s="29" t="s">
        <v>10</v>
      </c>
    </row>
    <row r="6" spans="1:4" ht="15.75" customHeight="1">
      <c r="A6" s="77" t="s">
        <v>11</v>
      </c>
      <c r="B6" s="44" t="s">
        <v>12</v>
      </c>
      <c r="C6" s="44" t="s">
        <v>6</v>
      </c>
      <c r="D6" s="45" t="s">
        <v>13</v>
      </c>
    </row>
    <row r="7" spans="1:4" ht="27" customHeight="1">
      <c r="A7" s="78"/>
      <c r="B7" s="30" t="s">
        <v>14</v>
      </c>
      <c r="C7" s="30" t="s">
        <v>9</v>
      </c>
      <c r="D7" s="31" t="s">
        <v>15</v>
      </c>
    </row>
    <row r="8" spans="1:4" ht="35" customHeight="1">
      <c r="A8" s="42" t="s">
        <v>16</v>
      </c>
      <c r="B8" s="42" t="s">
        <v>17</v>
      </c>
      <c r="C8" s="42" t="s">
        <v>6</v>
      </c>
      <c r="D8" s="46" t="s">
        <v>18</v>
      </c>
    </row>
    <row r="9" spans="1:4" ht="15.75" customHeight="1">
      <c r="A9" s="72" t="s">
        <v>19</v>
      </c>
      <c r="B9" s="44" t="s">
        <v>20</v>
      </c>
      <c r="C9" s="47"/>
      <c r="D9" s="47"/>
    </row>
    <row r="10" spans="1:4" ht="20" customHeight="1">
      <c r="A10" s="74"/>
      <c r="B10" s="43"/>
      <c r="C10" s="43"/>
      <c r="D10" s="43"/>
    </row>
    <row r="11" spans="1:4" ht="15.75" customHeight="1">
      <c r="A11" s="70" t="s">
        <v>21</v>
      </c>
      <c r="B11" s="42" t="s">
        <v>22</v>
      </c>
      <c r="C11" s="42" t="s">
        <v>6</v>
      </c>
      <c r="D11" s="46" t="s">
        <v>23</v>
      </c>
    </row>
    <row r="12" spans="1:4" ht="24" customHeight="1">
      <c r="A12" s="71"/>
      <c r="B12" s="32"/>
      <c r="C12" s="28" t="s">
        <v>9</v>
      </c>
      <c r="D12" s="29" t="s">
        <v>24</v>
      </c>
    </row>
    <row r="13" spans="1:4" ht="15.75" customHeight="1">
      <c r="A13" s="72" t="s">
        <v>25</v>
      </c>
      <c r="B13" s="44" t="s">
        <v>26</v>
      </c>
      <c r="C13" s="44" t="s">
        <v>6</v>
      </c>
      <c r="D13" s="45" t="s">
        <v>27</v>
      </c>
    </row>
    <row r="14" spans="1:4" ht="15.75" customHeight="1">
      <c r="A14" s="73"/>
      <c r="B14" s="43"/>
      <c r="C14" s="30" t="s">
        <v>9</v>
      </c>
      <c r="D14" s="31" t="s">
        <v>28</v>
      </c>
    </row>
    <row r="15" spans="1:4" ht="15.75" customHeight="1">
      <c r="A15" s="74"/>
      <c r="B15" s="30" t="s">
        <v>29</v>
      </c>
      <c r="C15" s="30" t="s">
        <v>9</v>
      </c>
      <c r="D15" s="31" t="s">
        <v>30</v>
      </c>
    </row>
    <row r="16" spans="1:4" ht="70" customHeight="1">
      <c r="A16" s="52" t="s">
        <v>1768</v>
      </c>
      <c r="B16" s="55" t="s">
        <v>31</v>
      </c>
      <c r="C16" s="53" t="s">
        <v>9</v>
      </c>
      <c r="D16" s="54" t="s">
        <v>32</v>
      </c>
    </row>
    <row r="17" spans="1:4" ht="45.75" customHeight="1">
      <c r="A17" s="72" t="s">
        <v>33</v>
      </c>
      <c r="B17" s="72" t="s">
        <v>34</v>
      </c>
      <c r="C17" s="44" t="s">
        <v>6</v>
      </c>
      <c r="D17" s="45" t="s">
        <v>35</v>
      </c>
    </row>
    <row r="18" spans="1:4" ht="15.75" customHeight="1">
      <c r="A18" s="73"/>
      <c r="B18" s="74"/>
      <c r="C18" s="30" t="s">
        <v>9</v>
      </c>
      <c r="D18" s="31" t="s">
        <v>36</v>
      </c>
    </row>
    <row r="19" spans="1:4" ht="15.75" customHeight="1">
      <c r="A19" s="74"/>
      <c r="B19" s="30" t="s">
        <v>37</v>
      </c>
      <c r="C19" s="30" t="s">
        <v>9</v>
      </c>
      <c r="D19" s="31" t="s">
        <v>38</v>
      </c>
    </row>
    <row r="20" spans="1:4" ht="56" customHeight="1">
      <c r="A20" s="42" t="s">
        <v>39</v>
      </c>
      <c r="B20" s="42" t="s">
        <v>40</v>
      </c>
      <c r="C20" s="42" t="s">
        <v>9</v>
      </c>
      <c r="D20" s="46" t="s">
        <v>41</v>
      </c>
    </row>
    <row r="21" spans="1:4" ht="56" customHeight="1">
      <c r="A21" s="44" t="s">
        <v>42</v>
      </c>
      <c r="B21" s="44" t="s">
        <v>43</v>
      </c>
      <c r="C21" s="44" t="s">
        <v>9</v>
      </c>
      <c r="D21" s="45" t="s">
        <v>44</v>
      </c>
    </row>
    <row r="22" spans="1:4" ht="15.75" customHeight="1">
      <c r="A22" s="70" t="s">
        <v>45</v>
      </c>
      <c r="B22" s="48" t="s">
        <v>46</v>
      </c>
      <c r="C22" s="42" t="s">
        <v>6</v>
      </c>
      <c r="D22" s="49" t="s">
        <v>47</v>
      </c>
    </row>
    <row r="23" spans="1:4" ht="28" customHeight="1">
      <c r="A23" s="71"/>
      <c r="B23" s="43"/>
      <c r="C23" s="28" t="s">
        <v>9</v>
      </c>
      <c r="D23" s="29" t="s">
        <v>48</v>
      </c>
    </row>
    <row r="24" spans="1:4" ht="62" customHeight="1">
      <c r="A24" s="44" t="s">
        <v>49</v>
      </c>
      <c r="B24" s="44" t="s">
        <v>50</v>
      </c>
      <c r="C24" s="44" t="s">
        <v>6</v>
      </c>
      <c r="D24" s="45" t="s">
        <v>51</v>
      </c>
    </row>
    <row r="25" spans="1:4" ht="15.75" customHeight="1">
      <c r="A25" s="70" t="s">
        <v>52</v>
      </c>
      <c r="B25" s="48" t="s">
        <v>53</v>
      </c>
      <c r="C25" s="42" t="s">
        <v>9</v>
      </c>
      <c r="D25" s="50" t="s">
        <v>1767</v>
      </c>
    </row>
    <row r="26" spans="1:4" ht="28" customHeight="1">
      <c r="A26" s="71"/>
      <c r="B26" s="43"/>
      <c r="C26" s="28" t="s">
        <v>6</v>
      </c>
      <c r="D26" s="33" t="s">
        <v>54</v>
      </c>
    </row>
    <row r="27" spans="1:4" ht="15.75" customHeight="1">
      <c r="A27" s="72" t="s">
        <v>55</v>
      </c>
      <c r="B27" s="44" t="s">
        <v>56</v>
      </c>
      <c r="C27" s="44" t="s">
        <v>6</v>
      </c>
      <c r="D27" s="45" t="s">
        <v>57</v>
      </c>
    </row>
    <row r="28" spans="1:4" ht="15.75" customHeight="1">
      <c r="A28" s="73"/>
      <c r="B28" s="43"/>
      <c r="C28" s="30" t="s">
        <v>9</v>
      </c>
      <c r="D28" s="31" t="s">
        <v>58</v>
      </c>
    </row>
    <row r="29" spans="1:4" ht="25" customHeight="1">
      <c r="A29" s="74"/>
      <c r="B29" s="30" t="s">
        <v>59</v>
      </c>
      <c r="C29" s="34" t="s">
        <v>60</v>
      </c>
      <c r="D29" s="31" t="s">
        <v>61</v>
      </c>
    </row>
    <row r="30" spans="1:4" ht="54" customHeight="1">
      <c r="A30" s="42" t="s">
        <v>1769</v>
      </c>
      <c r="B30" s="35" t="s">
        <v>62</v>
      </c>
      <c r="C30" s="35" t="s">
        <v>6</v>
      </c>
      <c r="D30" s="36" t="s">
        <v>51</v>
      </c>
    </row>
    <row r="31" spans="1:4" ht="49" customHeight="1">
      <c r="A31" s="44" t="s">
        <v>1770</v>
      </c>
      <c r="B31" s="47" t="s">
        <v>63</v>
      </c>
      <c r="C31" s="44" t="s">
        <v>6</v>
      </c>
      <c r="D31" s="51" t="s">
        <v>64</v>
      </c>
    </row>
    <row r="32" spans="1:4" ht="15.75" customHeight="1">
      <c r="A32" s="44" t="s">
        <v>65</v>
      </c>
      <c r="B32" s="47" t="s">
        <v>66</v>
      </c>
      <c r="C32" s="47" t="s">
        <v>60</v>
      </c>
      <c r="D32" s="47" t="s">
        <v>67</v>
      </c>
    </row>
    <row r="33" spans="1:4" ht="15.75" customHeight="1">
      <c r="A33" s="70" t="s">
        <v>68</v>
      </c>
      <c r="B33" s="35" t="s">
        <v>69</v>
      </c>
      <c r="C33" s="35" t="s">
        <v>6</v>
      </c>
      <c r="D33" s="36" t="s">
        <v>70</v>
      </c>
    </row>
    <row r="34" spans="1:4" ht="37" customHeight="1">
      <c r="A34" s="71"/>
      <c r="B34" s="43"/>
      <c r="C34" s="37" t="s">
        <v>9</v>
      </c>
      <c r="D34" s="38" t="s">
        <v>71</v>
      </c>
    </row>
    <row r="35" spans="1:4" ht="15.75" customHeight="1">
      <c r="A35" s="39"/>
      <c r="B35" s="40"/>
      <c r="C35" s="40"/>
      <c r="D35" s="40"/>
    </row>
    <row r="36" spans="1:4" ht="15.75" customHeight="1">
      <c r="A36" s="39"/>
      <c r="B36" s="40"/>
      <c r="C36" s="40"/>
      <c r="D36" s="40"/>
    </row>
    <row r="37" spans="1:4" ht="15.75" customHeight="1">
      <c r="A37" s="41"/>
    </row>
    <row r="38" spans="1:4" ht="15.75" customHeight="1"/>
    <row r="39" spans="1:4" ht="15.75" customHeight="1"/>
    <row r="40" spans="1:4" ht="15.75" customHeight="1"/>
    <row r="41" spans="1:4" ht="15.75" customHeight="1"/>
    <row r="42" spans="1:4" ht="15.75" customHeight="1"/>
    <row r="43" spans="1:4" ht="15.75" customHeight="1"/>
    <row r="44" spans="1:4" ht="15.75" customHeight="1"/>
    <row r="45" spans="1:4" ht="15.75" customHeight="1"/>
    <row r="46" spans="1:4" ht="15.75" customHeight="1"/>
    <row r="47" spans="1:4" ht="15.75" customHeight="1"/>
    <row r="48" spans="1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</sheetData>
  <mergeCells count="11">
    <mergeCell ref="A9:A10"/>
    <mergeCell ref="A4:A5"/>
    <mergeCell ref="A6:A7"/>
    <mergeCell ref="A25:A26"/>
    <mergeCell ref="A27:A29"/>
    <mergeCell ref="A22:A23"/>
    <mergeCell ref="A33:A34"/>
    <mergeCell ref="A11:A12"/>
    <mergeCell ref="A13:A15"/>
    <mergeCell ref="A17:A19"/>
    <mergeCell ref="B17:B18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2"/>
  <sheetViews>
    <sheetView workbookViewId="0">
      <pane ySplit="3" topLeftCell="A4" activePane="bottomLeft" state="frozen"/>
      <selection pane="bottomLeft"/>
    </sheetView>
  </sheetViews>
  <sheetFormatPr baseColWidth="10" defaultColWidth="11.1640625" defaultRowHeight="15" customHeight="1"/>
  <cols>
    <col min="1" max="1" width="10.83203125" customWidth="1"/>
    <col min="2" max="2" width="39.6640625" customWidth="1"/>
    <col min="3" max="3" width="39.1640625" customWidth="1"/>
    <col min="4" max="4" width="40.6640625" customWidth="1"/>
    <col min="5" max="5" width="35.83203125" customWidth="1"/>
    <col min="6" max="6" width="10.83203125" customWidth="1"/>
    <col min="7" max="26" width="10.5" customWidth="1"/>
  </cols>
  <sheetData>
    <row r="1" spans="1:26" ht="15" customHeight="1">
      <c r="A1" s="68" t="s">
        <v>1816</v>
      </c>
    </row>
    <row r="3" spans="1:26" ht="15.75" customHeight="1">
      <c r="A3" s="20" t="s">
        <v>72</v>
      </c>
      <c r="B3" s="20" t="s">
        <v>1745</v>
      </c>
      <c r="C3" s="20" t="s">
        <v>1745</v>
      </c>
      <c r="D3" s="20" t="s">
        <v>1745</v>
      </c>
      <c r="E3" s="20" t="s">
        <v>1745</v>
      </c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5.75" customHeight="1">
      <c r="A4" s="22" t="s">
        <v>1746</v>
      </c>
      <c r="B4" s="22" t="s">
        <v>1747</v>
      </c>
      <c r="C4" s="22" t="s">
        <v>1748</v>
      </c>
      <c r="D4" s="21"/>
      <c r="E4" s="22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5.75" customHeight="1">
      <c r="A5" s="22" t="s">
        <v>1749</v>
      </c>
      <c r="B5" s="22" t="s">
        <v>1750</v>
      </c>
      <c r="C5" s="22" t="s">
        <v>1751</v>
      </c>
      <c r="D5" s="22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5.75" customHeight="1">
      <c r="A6" s="23" t="s">
        <v>489</v>
      </c>
      <c r="B6" s="22" t="s">
        <v>1752</v>
      </c>
      <c r="C6" s="22" t="s">
        <v>1753</v>
      </c>
      <c r="D6" s="22" t="s">
        <v>1754</v>
      </c>
      <c r="E6" s="22" t="s">
        <v>1755</v>
      </c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5.75" customHeight="1">
      <c r="A7" s="23" t="s">
        <v>417</v>
      </c>
      <c r="B7" s="22" t="s">
        <v>1756</v>
      </c>
      <c r="C7" s="22" t="s">
        <v>1757</v>
      </c>
      <c r="D7" s="21"/>
      <c r="E7" s="22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5.75" customHeight="1">
      <c r="A8" s="23" t="s">
        <v>1758</v>
      </c>
      <c r="B8" s="22" t="s">
        <v>1759</v>
      </c>
      <c r="C8" s="22" t="s">
        <v>1760</v>
      </c>
      <c r="D8" s="21"/>
      <c r="E8" s="22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5.75" customHeight="1">
      <c r="A9" s="23" t="s">
        <v>526</v>
      </c>
      <c r="B9" s="22" t="s">
        <v>1761</v>
      </c>
      <c r="C9" s="22" t="s">
        <v>1762</v>
      </c>
      <c r="D9" s="21"/>
      <c r="E9" s="22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5.75" customHeight="1">
      <c r="A10" s="23" t="s">
        <v>536</v>
      </c>
      <c r="B10" s="22" t="s">
        <v>1763</v>
      </c>
      <c r="C10" s="22" t="s">
        <v>1764</v>
      </c>
      <c r="D10" s="21"/>
      <c r="E10" s="22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5.75" customHeight="1">
      <c r="A11" s="23" t="s">
        <v>580</v>
      </c>
      <c r="B11" s="22" t="s">
        <v>1765</v>
      </c>
      <c r="C11" s="22" t="s">
        <v>1766</v>
      </c>
      <c r="D11" s="22"/>
      <c r="E11" s="22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5.75" customHeight="1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5.75" customHeight="1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5.75" customHeight="1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5.75" customHeight="1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5.75" customHeight="1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5.75" customHeight="1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5.75" customHeight="1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5.75" customHeight="1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5.75" customHeight="1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5.75" customHeight="1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5.75" customHeight="1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5.75" customHeight="1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5.75" customHeight="1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5.75" customHeight="1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5.75" customHeight="1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5.75" customHeight="1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5.75" customHeight="1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5.75" customHeight="1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5.75" customHeight="1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5.75" customHeight="1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5.75" customHeight="1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5.75" customHeight="1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5.75" customHeight="1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5.75" customHeight="1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5.75" customHeight="1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5.75" customHeight="1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5.75" customHeight="1">
      <c r="A38" s="21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5.75" customHeight="1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5.75" customHeight="1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5.75" customHeight="1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5.75" customHeight="1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5.75" customHeight="1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5.75" customHeight="1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5.75" customHeight="1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5.75" customHeight="1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5.75" customHeight="1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5.75" customHeight="1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5.75" customHeight="1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5.75" customHeight="1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5.75" customHeight="1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5.75" customHeight="1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5.75" customHeight="1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spans="1:26" ht="15.75" customHeight="1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spans="1:26" ht="15.75" customHeight="1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spans="1:26" ht="15.75" customHeight="1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ht="15.75" customHeight="1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spans="1:26" ht="15.75" customHeight="1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spans="1:26" ht="15.75" customHeight="1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spans="1:26" ht="15.75" customHeight="1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spans="1:26" ht="15.75" customHeight="1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spans="1:26" ht="15.75" customHeight="1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spans="1:26" ht="15.75" customHeight="1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5.75" customHeight="1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5.75" customHeight="1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5.75" customHeight="1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5.75" customHeight="1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5.75" customHeight="1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5.75" customHeight="1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5.75" customHeight="1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5.75" customHeight="1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5.75" customHeight="1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5.75" customHeight="1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5.75" customHeight="1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5.75" customHeight="1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5.75" customHeight="1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5.75" customHeight="1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5.75" customHeight="1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5.75" customHeight="1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5.75" customHeight="1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5.75" customHeight="1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5.75" customHeight="1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5.75" customHeight="1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5.75" customHeight="1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5.75" customHeight="1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5.75" customHeight="1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5.75" customHeight="1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5.75" customHeight="1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5.75" customHeight="1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5.75" customHeight="1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5.75" customHeight="1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5.75" customHeight="1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5.75" customHeight="1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5.75" customHeight="1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5.75" customHeight="1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5.75" customHeight="1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5.75" customHeight="1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5.75" customHeight="1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5.75" customHeight="1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5.75" customHeight="1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5.75" customHeight="1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5.75" customHeight="1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5.75" customHeight="1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5.75" customHeight="1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5.75" customHeight="1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5.75" customHeight="1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5.75" customHeight="1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5.75" customHeight="1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5.75" customHeight="1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5.75" customHeight="1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5.75" customHeight="1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5.75" customHeight="1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5.75" customHeight="1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5.75" customHeight="1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5.75" customHeight="1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5.75" customHeight="1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5.75" customHeight="1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5.75" customHeight="1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5.75" customHeight="1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5.75" customHeight="1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5.75" customHeight="1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5.75" customHeight="1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5.75" customHeight="1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5.75" customHeight="1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5.75" customHeight="1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5.75" customHeight="1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5.75" customHeight="1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5.75" customHeight="1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5.75" customHeight="1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5.75" customHeight="1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5.75" customHeight="1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5.75" customHeight="1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5.75" customHeight="1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5.75" customHeight="1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5.75" customHeight="1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5.75" customHeight="1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5.75" customHeight="1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5.75" customHeight="1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5.75" customHeight="1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5.75" customHeight="1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5.75" customHeight="1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5.75" customHeight="1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5.75" customHeight="1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5.75" customHeight="1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5.75" customHeight="1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5.75" customHeight="1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5.75" customHeight="1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5.75" customHeight="1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5.75" customHeight="1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5.75" customHeight="1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5.75" customHeight="1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5.75" customHeight="1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5.75" customHeight="1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5.75" customHeight="1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5.75" customHeight="1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5.75" customHeight="1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5.75" customHeight="1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5.75" customHeight="1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5.75" customHeight="1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5.75" customHeight="1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5.75" customHeight="1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5.75" customHeight="1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5.75" customHeight="1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5.75" customHeight="1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5.75" customHeight="1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5.75" customHeight="1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5.75" customHeight="1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5.75" customHeight="1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5.75" customHeight="1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5.75" customHeight="1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5.75" customHeight="1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5.75" customHeight="1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5.75" customHeight="1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5.75" customHeight="1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5.75" customHeight="1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5.75" customHeight="1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5.75" customHeight="1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5.75" customHeight="1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5.75" customHeight="1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5.75" customHeight="1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5.75" customHeight="1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5.75" customHeight="1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5.75" customHeight="1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5.75" customHeight="1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5.75" customHeight="1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5.75" customHeight="1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5.75" customHeight="1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5.75" customHeight="1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5.75" customHeight="1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5.75" customHeight="1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5.75" customHeight="1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5.75" customHeight="1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5.75" customHeight="1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5.75" customHeight="1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5.75" customHeight="1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5.75" customHeight="1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5.75" customHeight="1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5.75" customHeight="1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5.75" customHeight="1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5.75" customHeight="1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5.75" customHeight="1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5.75" customHeight="1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5.75" customHeight="1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5.75" customHeight="1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5.75" customHeight="1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5.75" customHeight="1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5.75" customHeight="1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5.75" customHeight="1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5.75" customHeight="1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5.75" customHeight="1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5.75" customHeight="1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5.75" customHeight="1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5.75" customHeight="1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5.75" customHeight="1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5.75" customHeight="1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5.75" customHeight="1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5.75" customHeight="1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5.75" customHeight="1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5.75" customHeight="1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5.75" customHeight="1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5.75" customHeight="1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5.75" customHeight="1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5.75" customHeight="1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5.75" customHeight="1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5.75" customHeight="1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5.75" customHeight="1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5.75" customHeight="1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5.75" customHeight="1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5.75" customHeight="1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5.75" customHeight="1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5.75" customHeight="1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5.75" customHeight="1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5.75" customHeight="1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5.75" customHeight="1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5.75" customHeight="1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5.75" customHeight="1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5.75" customHeight="1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5.75" customHeight="1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5.75" customHeight="1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5.75" customHeight="1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5.75" customHeight="1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5.75" customHeight="1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5.75" customHeight="1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5.75" customHeight="1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5.75" customHeight="1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5.75" customHeight="1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5.75" customHeight="1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5.75" customHeight="1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5.75" customHeight="1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5.75" customHeight="1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5.75" customHeight="1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5.75" customHeight="1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5.75" customHeight="1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5.75" customHeight="1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5.75" customHeight="1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5.75" customHeight="1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5.75" customHeight="1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5.75" customHeight="1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5.75" customHeight="1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5.75" customHeight="1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5.75" customHeight="1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5.75" customHeight="1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5.75" customHeight="1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5.75" customHeight="1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5.75" customHeight="1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5.75" customHeight="1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5.75" customHeight="1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5.75" customHeight="1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5.75" customHeight="1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5.75" customHeight="1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5.75" customHeight="1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5.75" customHeight="1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5.75" customHeight="1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5.75" customHeight="1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5.75" customHeight="1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5.75" customHeight="1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5.75" customHeight="1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5.75" customHeight="1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5.75" customHeight="1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5.75" customHeight="1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5.75" customHeight="1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5.75" customHeight="1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5.75" customHeight="1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5.75" customHeight="1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5.75" customHeight="1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5.75" customHeight="1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5.75" customHeight="1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5.75" customHeight="1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5.75" customHeight="1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5.75" customHeight="1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5.75" customHeight="1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5.75" customHeight="1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5.75" customHeight="1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5.75" customHeight="1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5.75" customHeight="1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5.75" customHeight="1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5.75" customHeight="1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5.75" customHeight="1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5.75" customHeight="1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5.75" customHeight="1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5.75" customHeight="1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5.75" customHeight="1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5.75" customHeight="1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5.75" customHeight="1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5.75" customHeight="1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5.75" customHeight="1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5.75" customHeight="1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5.75" customHeight="1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5.75" customHeight="1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5.75" customHeight="1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5.75" customHeight="1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5.75" customHeight="1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5.75" customHeight="1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5.75" customHeight="1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5.75" customHeight="1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5.75" customHeight="1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5.75" customHeight="1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5.75" customHeight="1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5.75" customHeight="1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5.75" customHeight="1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5.75" customHeight="1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5.75" customHeight="1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5.75" customHeight="1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5.75" customHeight="1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5.75" customHeight="1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5.75" customHeight="1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5.75" customHeight="1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5.75" customHeight="1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5.75" customHeight="1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5.75" customHeight="1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5.75" customHeight="1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5.75" customHeight="1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5.75" customHeight="1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5.75" customHeight="1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5.75" customHeight="1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5.75" customHeight="1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5.75" customHeight="1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5.75" customHeight="1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5.75" customHeight="1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5.75" customHeight="1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5.75" customHeight="1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5.75" customHeight="1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5.75" customHeight="1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5.75" customHeight="1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5.75" customHeight="1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5.75" customHeight="1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5.75" customHeight="1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5.75" customHeight="1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5.75" customHeight="1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5.75" customHeight="1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5.75" customHeight="1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5.75" customHeight="1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5.75" customHeight="1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5.75" customHeight="1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5.75" customHeight="1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5.75" customHeight="1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5.75" customHeight="1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5.75" customHeight="1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5.75" customHeight="1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5.75" customHeight="1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5.75" customHeight="1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5.75" customHeight="1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5.75" customHeight="1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5.75" customHeight="1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5.75" customHeight="1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5.75" customHeight="1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5.75" customHeight="1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5.75" customHeight="1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5.75" customHeight="1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5.75" customHeight="1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5.75" customHeight="1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5.75" customHeight="1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5.75" customHeight="1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5.75" customHeight="1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5.75" customHeight="1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5.75" customHeight="1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5.75" customHeight="1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5.75" customHeight="1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5.75" customHeight="1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5.75" customHeight="1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5.75" customHeight="1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5.75" customHeight="1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5.75" customHeight="1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5.75" customHeight="1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5.75" customHeight="1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5.75" customHeight="1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5.75" customHeight="1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5.75" customHeight="1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5.75" customHeight="1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5.75" customHeight="1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5.75" customHeight="1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5.75" customHeight="1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5.75" customHeight="1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5.75" customHeight="1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5.75" customHeight="1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5.75" customHeight="1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5.75" customHeight="1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5.75" customHeight="1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5.75" customHeight="1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5.75" customHeight="1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5.75" customHeight="1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5.75" customHeight="1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5.75" customHeight="1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5.75" customHeight="1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5.75" customHeight="1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5.75" customHeight="1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5.75" customHeight="1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5.75" customHeight="1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5.75" customHeight="1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5.75" customHeight="1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5.75" customHeight="1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5.75" customHeight="1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5.75" customHeight="1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5.75" customHeight="1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5.75" customHeight="1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5.75" customHeight="1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5.75" customHeight="1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5.75" customHeight="1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5.75" customHeight="1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5.75" customHeight="1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5.75" customHeight="1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5.75" customHeight="1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5.75" customHeight="1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5.75" customHeight="1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5.75" customHeight="1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5.75" customHeight="1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5.75" customHeight="1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5.75" customHeight="1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5.75" customHeight="1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5.75" customHeight="1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5.75" customHeight="1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5.75" customHeight="1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5.75" customHeight="1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5.75" customHeight="1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5.75" customHeight="1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5.75" customHeight="1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5.75" customHeight="1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5.75" customHeight="1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5.75" customHeight="1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5.75" customHeight="1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5.75" customHeight="1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5.75" customHeight="1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5.75" customHeight="1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5.75" customHeight="1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5.75" customHeight="1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5.75" customHeight="1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5.75" customHeight="1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5.75" customHeight="1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5.75" customHeight="1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5.75" customHeight="1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5.75" customHeight="1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5.75" customHeight="1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5.75" customHeight="1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5.75" customHeight="1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5.75" customHeight="1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5.75" customHeight="1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5.75" customHeight="1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5.75" customHeight="1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5.75" customHeight="1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5.75" customHeight="1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5.75" customHeight="1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5.75" customHeight="1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5.75" customHeight="1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5.75" customHeight="1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5.75" customHeight="1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5.75" customHeight="1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5.75" customHeight="1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5.75" customHeight="1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5.75" customHeight="1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5.75" customHeight="1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5.75" customHeight="1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5.75" customHeight="1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5.75" customHeight="1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5.75" customHeight="1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5.75" customHeight="1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5.75" customHeight="1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5.75" customHeight="1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5.75" customHeight="1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5.75" customHeight="1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5.75" customHeight="1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5.75" customHeight="1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5.75" customHeight="1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5.75" customHeight="1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5.75" customHeight="1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5.75" customHeight="1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5.75" customHeight="1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5.75" customHeight="1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5.75" customHeight="1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5.75" customHeight="1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5.75" customHeight="1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5.75" customHeight="1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5.75" customHeight="1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5.75" customHeight="1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5.75" customHeight="1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5.75" customHeight="1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5.75" customHeight="1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5.75" customHeight="1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5.75" customHeight="1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5.75" customHeight="1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5.75" customHeight="1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5.75" customHeight="1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5.75" customHeight="1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5.75" customHeight="1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5.75" customHeight="1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5.75" customHeight="1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5.75" customHeight="1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5.75" customHeight="1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5.75" customHeight="1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5.75" customHeight="1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5.75" customHeight="1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5.75" customHeight="1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5.75" customHeight="1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5.75" customHeight="1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5.75" customHeight="1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5.75" customHeight="1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5.75" customHeight="1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5.75" customHeight="1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5.75" customHeight="1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5.75" customHeight="1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5.75" customHeight="1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5.75" customHeight="1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5.75" customHeight="1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5.75" customHeight="1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5.75" customHeight="1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5.75" customHeight="1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5.75" customHeight="1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5.75" customHeight="1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5.75" customHeight="1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5.75" customHeight="1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5.75" customHeight="1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5.75" customHeight="1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5.75" customHeight="1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5.75" customHeight="1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5.75" customHeight="1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5.75" customHeight="1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5.75" customHeight="1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5.75" customHeight="1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5.75" customHeight="1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5.75" customHeight="1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5.75" customHeight="1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5.75" customHeight="1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5.75" customHeight="1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5.75" customHeight="1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5.75" customHeight="1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5.75" customHeight="1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5.75" customHeight="1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5.75" customHeight="1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5.75" customHeight="1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5.75" customHeight="1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5.75" customHeight="1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5.75" customHeight="1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5.75" customHeight="1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5.75" customHeight="1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5.75" customHeight="1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5.75" customHeight="1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5.75" customHeight="1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5.75" customHeight="1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5.75" customHeight="1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5.75" customHeight="1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5.75" customHeight="1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5.75" customHeight="1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5.75" customHeight="1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5.75" customHeight="1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5.75" customHeight="1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5.75" customHeight="1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5.75" customHeight="1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5.75" customHeight="1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5.75" customHeight="1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5.75" customHeight="1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5.75" customHeight="1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5.75" customHeight="1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5.75" customHeight="1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5.75" customHeight="1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5.75" customHeight="1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5.75" customHeight="1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5.75" customHeight="1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5.75" customHeight="1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5.75" customHeight="1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5.75" customHeight="1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5.75" customHeight="1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5.75" customHeight="1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5.75" customHeight="1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5.75" customHeight="1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5.75" customHeight="1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5.75" customHeight="1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5.75" customHeight="1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5.75" customHeight="1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5.75" customHeight="1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5.75" customHeight="1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5.75" customHeight="1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5.75" customHeight="1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5.75" customHeight="1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5.75" customHeight="1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5.75" customHeight="1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5.75" customHeight="1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5.75" customHeight="1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5.75" customHeight="1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5.75" customHeight="1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5.75" customHeight="1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5.75" customHeight="1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5.75" customHeight="1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5.75" customHeight="1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5.75" customHeight="1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5.75" customHeight="1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5.75" customHeight="1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5.75" customHeight="1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5.75" customHeight="1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5.75" customHeight="1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5.75" customHeight="1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5.75" customHeight="1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5.75" customHeight="1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5.75" customHeight="1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5.75" customHeight="1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5.75" customHeight="1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5.75" customHeight="1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5.75" customHeight="1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5.75" customHeight="1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5.75" customHeight="1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5.75" customHeight="1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5.75" customHeight="1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5.75" customHeight="1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5.75" customHeight="1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5.75" customHeight="1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5.75" customHeight="1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5.75" customHeight="1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5.75" customHeight="1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5.75" customHeight="1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5.75" customHeight="1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5.75" customHeight="1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5.75" customHeight="1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5.75" customHeight="1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5.75" customHeight="1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5.75" customHeight="1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5.75" customHeight="1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5.75" customHeight="1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5.75" customHeight="1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5.75" customHeight="1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5.75" customHeight="1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5.75" customHeight="1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5.75" customHeight="1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5.75" customHeight="1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5.75" customHeight="1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5.75" customHeight="1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5.75" customHeight="1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5.75" customHeight="1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5.75" customHeight="1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5.75" customHeight="1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5.75" customHeight="1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5.75" customHeight="1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5.75" customHeight="1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5.75" customHeight="1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5.75" customHeight="1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5.75" customHeight="1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5.75" customHeight="1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5.75" customHeight="1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5.75" customHeight="1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5.75" customHeight="1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5.75" customHeight="1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5.75" customHeight="1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5.75" customHeight="1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5.75" customHeight="1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5.75" customHeight="1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5.75" customHeight="1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5.75" customHeight="1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5.75" customHeight="1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5.75" customHeight="1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5.75" customHeight="1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5.75" customHeight="1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5.75" customHeight="1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5.75" customHeight="1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5.75" customHeight="1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5.75" customHeight="1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5.75" customHeight="1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5.75" customHeight="1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5.75" customHeight="1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5.75" customHeight="1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5.75" customHeight="1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5.75" customHeight="1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5.75" customHeight="1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5.75" customHeight="1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5.75" customHeight="1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5.75" customHeight="1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5.75" customHeight="1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5.75" customHeight="1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5.75" customHeight="1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5.75" customHeight="1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5.75" customHeight="1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5.75" customHeight="1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5.75" customHeight="1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5.75" customHeight="1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5.75" customHeight="1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5.75" customHeight="1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5.75" customHeight="1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5.75" customHeight="1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5.75" customHeight="1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5.75" customHeight="1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5.75" customHeight="1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5.75" customHeight="1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5.75" customHeight="1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5.75" customHeight="1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5.75" customHeight="1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5.75" customHeight="1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5.75" customHeight="1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5.75" customHeight="1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5.75" customHeight="1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5.75" customHeight="1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5.75" customHeight="1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5.75" customHeight="1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5.75" customHeight="1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5.75" customHeight="1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5.75" customHeight="1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5.75" customHeight="1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5.75" customHeight="1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5.75" customHeight="1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5.75" customHeight="1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5.75" customHeight="1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5.75" customHeight="1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5.75" customHeight="1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5.75" customHeight="1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5.75" customHeight="1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5.75" customHeight="1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5.75" customHeight="1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5.75" customHeight="1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5.75" customHeight="1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5.75" customHeight="1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5.75" customHeight="1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5.75" customHeight="1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5.75" customHeight="1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5.75" customHeight="1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5.75" customHeight="1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5.75" customHeight="1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5.75" customHeight="1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5.75" customHeight="1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5.75" customHeight="1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5.75" customHeight="1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5.75" customHeight="1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5.75" customHeight="1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5.75" customHeight="1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5.75" customHeight="1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5.75" customHeight="1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5.75" customHeight="1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5.75" customHeight="1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5.75" customHeight="1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5.75" customHeight="1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5.75" customHeight="1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5.75" customHeight="1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5.75" customHeight="1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5.75" customHeight="1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5.75" customHeight="1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5.75" customHeight="1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5.75" customHeight="1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5.75" customHeight="1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5.75" customHeight="1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5.75" customHeight="1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5.75" customHeight="1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5.75" customHeight="1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5.75" customHeight="1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5.75" customHeight="1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5.75" customHeight="1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5.75" customHeight="1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5.75" customHeight="1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5.75" customHeight="1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5.75" customHeight="1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5.75" customHeight="1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5.75" customHeight="1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5.75" customHeight="1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5.75" customHeight="1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5.75" customHeight="1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5.75" customHeight="1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5.75" customHeight="1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5.75" customHeight="1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5.75" customHeight="1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5.75" customHeight="1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5.75" customHeight="1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5.75" customHeight="1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5.75" customHeight="1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5.75" customHeight="1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5.75" customHeight="1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5.75" customHeight="1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5.75" customHeight="1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5.75" customHeight="1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5.75" customHeight="1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5.75" customHeight="1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5.75" customHeight="1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5.75" customHeight="1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5.75" customHeight="1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5.75" customHeight="1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5.75" customHeight="1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5.75" customHeight="1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5.75" customHeight="1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5.75" customHeight="1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5.75" customHeight="1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5.75" customHeight="1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5.75" customHeight="1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5.75" customHeight="1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5.75" customHeight="1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5.75" customHeight="1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5.75" customHeight="1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5.75" customHeight="1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5.75" customHeight="1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5.75" customHeight="1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5.75" customHeight="1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5.75" customHeight="1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5.75" customHeight="1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5.75" customHeight="1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5.75" customHeight="1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5.75" customHeight="1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5.75" customHeight="1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5.75" customHeight="1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5.75" customHeight="1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5.75" customHeight="1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5.75" customHeight="1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5.75" customHeight="1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5.75" customHeight="1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5.75" customHeight="1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5.75" customHeight="1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5.75" customHeight="1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5.75" customHeight="1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5.75" customHeight="1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5.75" customHeight="1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5.75" customHeight="1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5.75" customHeight="1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5.75" customHeight="1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5.75" customHeight="1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5.75" customHeight="1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5.75" customHeight="1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5.75" customHeight="1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5.75" customHeight="1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5.75" customHeight="1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5.75" customHeight="1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5.75" customHeight="1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5.75" customHeight="1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5.75" customHeight="1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5.75" customHeight="1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5.75" customHeight="1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5.75" customHeight="1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5.75" customHeight="1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5.75" customHeight="1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5.75" customHeight="1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5.75" customHeight="1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5.75" customHeight="1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5.75" customHeight="1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5.75" customHeight="1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5.75" customHeight="1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5.75" customHeight="1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5.75" customHeight="1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5.75" customHeight="1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5.75" customHeight="1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5.75" customHeight="1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5.75" customHeight="1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5.75" customHeight="1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5.75" customHeight="1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5.75" customHeight="1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5.75" customHeight="1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5.75" customHeight="1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5.75" customHeight="1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5.75" customHeight="1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5.75" customHeight="1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5.75" customHeight="1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5.75" customHeight="1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5.75" customHeight="1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5.75" customHeight="1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5.75" customHeight="1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5.75" customHeight="1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5.75" customHeight="1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5.75" customHeight="1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5.75" customHeight="1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5.75" customHeight="1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5.75" customHeight="1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5.75" customHeight="1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5.75" customHeight="1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5.75" customHeight="1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5.75" customHeight="1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5.75" customHeight="1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5.75" customHeight="1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5.75" customHeight="1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5.75" customHeight="1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5.75" customHeight="1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5.75" customHeight="1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5.75" customHeight="1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5.75" customHeight="1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5.75" customHeight="1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5.75" customHeight="1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5.75" customHeight="1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5.75" customHeight="1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5.75" customHeight="1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5.75" customHeight="1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5.75" customHeight="1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5.75" customHeight="1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5.75" customHeight="1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5.75" customHeight="1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5.75" customHeight="1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5.75" customHeight="1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5.75" customHeight="1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5.75" customHeight="1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5.75" customHeight="1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5.75" customHeight="1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5.75" customHeight="1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5.75" customHeight="1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5.75" customHeight="1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5.75" customHeight="1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5.75" customHeight="1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5.75" customHeight="1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5.75" customHeight="1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5.75" customHeight="1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5.75" customHeight="1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5.75" customHeight="1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5.75" customHeight="1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5.75" customHeight="1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5.75" customHeight="1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5.75" customHeight="1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5.75" customHeight="1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5.75" customHeight="1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5.75" customHeight="1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5.75" customHeight="1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5.75" customHeight="1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5.75" customHeight="1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5.75" customHeight="1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5.75" customHeight="1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5.75" customHeight="1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5.75" customHeight="1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5.75" customHeight="1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5.75" customHeight="1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5.75" customHeight="1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5.75" customHeight="1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5.75" customHeight="1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5.75" customHeight="1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5.75" customHeight="1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5.75" customHeight="1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5.75" customHeight="1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5.75" customHeight="1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5.75" customHeight="1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5.75" customHeight="1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5.75" customHeight="1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5.75" customHeight="1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5.75" customHeight="1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5.75" customHeight="1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5.75" customHeight="1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5.75" customHeight="1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5.75" customHeight="1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5.75" customHeight="1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5.75" customHeight="1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5.75" customHeight="1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5.75" customHeight="1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5.75" customHeight="1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5.75" customHeight="1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5.75" customHeight="1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5.75" customHeight="1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5.75" customHeight="1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5.75" customHeight="1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5.75" customHeight="1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5.75" customHeight="1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5.75" customHeight="1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5.75" customHeight="1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5.75" customHeight="1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5.75" customHeight="1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5.75" customHeight="1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5.75" customHeight="1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5.75" customHeight="1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5.75" customHeight="1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5.75" customHeight="1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5.75" customHeight="1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5.75" customHeight="1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5.75" customHeight="1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5.75" customHeight="1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5.75" customHeight="1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5.75" customHeight="1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5.75" customHeight="1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5.75" customHeight="1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5.75" customHeight="1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5.75" customHeight="1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5.75" customHeight="1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5.75" customHeight="1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5.75" customHeight="1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5.75" customHeight="1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5.75" customHeight="1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</row>
    <row r="977" spans="1:26" ht="15.75" customHeight="1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</row>
    <row r="978" spans="1:26" ht="15.75" customHeight="1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</row>
    <row r="979" spans="1:26" ht="15.75" customHeight="1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</row>
    <row r="980" spans="1:26" ht="15.75" customHeight="1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</row>
    <row r="981" spans="1:26" ht="15.75" customHeight="1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</row>
    <row r="982" spans="1:26" ht="15.75" customHeight="1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</row>
    <row r="983" spans="1:26" ht="15.75" customHeight="1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</row>
    <row r="984" spans="1:26" ht="15.75" customHeight="1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</row>
    <row r="985" spans="1:26" ht="15.75" customHeight="1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</row>
    <row r="986" spans="1:26" ht="15.75" customHeight="1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</row>
    <row r="987" spans="1:26" ht="15.75" customHeight="1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</row>
    <row r="988" spans="1:26" ht="15.75" customHeight="1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</row>
    <row r="989" spans="1:26" ht="15.75" customHeight="1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</row>
    <row r="990" spans="1:26" ht="15.75" customHeight="1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</row>
    <row r="991" spans="1:26" ht="15.75" customHeight="1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</row>
    <row r="992" spans="1:26" ht="15.75" customHeight="1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</row>
    <row r="993" spans="1:26" ht="15.75" customHeight="1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</row>
    <row r="994" spans="1:26" ht="15.75" customHeight="1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  <c r="Y994" s="21"/>
      <c r="Z994" s="21"/>
    </row>
    <row r="995" spans="1:26" ht="15.75" customHeight="1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  <c r="Y995" s="21"/>
      <c r="Z995" s="21"/>
    </row>
    <row r="996" spans="1:26" ht="15.75" customHeight="1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  <c r="Y996" s="21"/>
      <c r="Z996" s="21"/>
    </row>
    <row r="997" spans="1:26" ht="15.75" customHeight="1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  <c r="Y997" s="21"/>
      <c r="Z997" s="21"/>
    </row>
    <row r="998" spans="1:26" ht="15.75" customHeight="1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</row>
    <row r="999" spans="1:26" ht="15.75" customHeight="1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</row>
    <row r="1000" spans="1:26" ht="15.75" customHeight="1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  <c r="Z1000" s="21"/>
    </row>
    <row r="1001" spans="1:26" ht="15.75" customHeight="1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  <c r="Z1001" s="21"/>
    </row>
    <row r="1002" spans="1:26" ht="15.75" customHeight="1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  <c r="Z1002" s="2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3"/>
  <sheetViews>
    <sheetView workbookViewId="0">
      <pane ySplit="3" topLeftCell="A4" activePane="bottomLeft" state="frozen"/>
      <selection pane="bottomLeft" activeCell="D21" sqref="D21"/>
    </sheetView>
  </sheetViews>
  <sheetFormatPr baseColWidth="10" defaultColWidth="11.1640625" defaultRowHeight="15" customHeight="1"/>
  <cols>
    <col min="1" max="26" width="10.5" customWidth="1"/>
  </cols>
  <sheetData>
    <row r="1" spans="1:8" ht="15" customHeight="1">
      <c r="A1" s="24" t="s">
        <v>1821</v>
      </c>
    </row>
    <row r="3" spans="1:8" ht="15.75" customHeight="1">
      <c r="A3" s="1" t="s">
        <v>72</v>
      </c>
      <c r="B3" s="1" t="s">
        <v>73</v>
      </c>
    </row>
    <row r="4" spans="1:8" ht="15.75" customHeight="1">
      <c r="A4" s="2" t="s">
        <v>74</v>
      </c>
      <c r="B4" s="3" t="s">
        <v>75</v>
      </c>
      <c r="G4" s="3"/>
      <c r="H4" s="3"/>
    </row>
    <row r="5" spans="1:8" ht="15.75" customHeight="1">
      <c r="A5" s="2" t="s">
        <v>76</v>
      </c>
      <c r="B5" s="3" t="s">
        <v>77</v>
      </c>
      <c r="G5" s="3"/>
      <c r="H5" s="3"/>
    </row>
    <row r="6" spans="1:8" ht="15.75" customHeight="1">
      <c r="A6" s="2" t="s">
        <v>78</v>
      </c>
      <c r="B6" s="3" t="s">
        <v>79</v>
      </c>
      <c r="G6" s="3"/>
      <c r="H6" s="3"/>
    </row>
    <row r="7" spans="1:8" ht="15.75" customHeight="1">
      <c r="A7" s="2" t="s">
        <v>80</v>
      </c>
      <c r="B7" s="3" t="s">
        <v>81</v>
      </c>
      <c r="G7" s="3"/>
      <c r="H7" s="3"/>
    </row>
    <row r="8" spans="1:8" ht="15.75" customHeight="1">
      <c r="A8" s="2" t="s">
        <v>82</v>
      </c>
      <c r="B8" s="3" t="s">
        <v>83</v>
      </c>
      <c r="G8" s="3"/>
      <c r="H8" s="3"/>
    </row>
    <row r="9" spans="1:8" ht="15.75" customHeight="1">
      <c r="A9" s="2" t="s">
        <v>84</v>
      </c>
      <c r="B9" s="3" t="s">
        <v>85</v>
      </c>
      <c r="G9" s="3"/>
      <c r="H9" s="3"/>
    </row>
    <row r="10" spans="1:8" ht="15.75" customHeight="1">
      <c r="A10" s="2" t="s">
        <v>86</v>
      </c>
      <c r="B10" s="3" t="s">
        <v>87</v>
      </c>
      <c r="G10" s="3"/>
      <c r="H10" s="3"/>
    </row>
    <row r="11" spans="1:8" ht="15.75" customHeight="1">
      <c r="A11" s="2" t="s">
        <v>88</v>
      </c>
      <c r="B11" s="3" t="s">
        <v>89</v>
      </c>
      <c r="G11" s="3"/>
      <c r="H11" s="3"/>
    </row>
    <row r="12" spans="1:8" ht="15.75" customHeight="1">
      <c r="A12" s="2" t="s">
        <v>90</v>
      </c>
      <c r="B12" s="3" t="s">
        <v>91</v>
      </c>
      <c r="G12" s="3"/>
      <c r="H12" s="3"/>
    </row>
    <row r="13" spans="1:8" ht="15.75" customHeight="1">
      <c r="A13" s="2" t="s">
        <v>92</v>
      </c>
      <c r="B13" s="3" t="s">
        <v>93</v>
      </c>
      <c r="G13" s="3"/>
      <c r="H13" s="3"/>
    </row>
    <row r="14" spans="1:8" ht="15.75" customHeight="1">
      <c r="A14" s="2" t="s">
        <v>94</v>
      </c>
      <c r="B14" s="3" t="s">
        <v>95</v>
      </c>
      <c r="G14" s="3"/>
      <c r="H14" s="3"/>
    </row>
    <row r="15" spans="1:8" ht="15.75" customHeight="1">
      <c r="A15" s="2" t="s">
        <v>96</v>
      </c>
      <c r="B15" s="3" t="s">
        <v>97</v>
      </c>
      <c r="G15" s="3"/>
      <c r="H15" s="3"/>
    </row>
    <row r="16" spans="1:8" ht="15.75" customHeight="1">
      <c r="A16" s="2" t="s">
        <v>51</v>
      </c>
      <c r="B16" s="3" t="s">
        <v>98</v>
      </c>
      <c r="G16" s="3"/>
      <c r="H16" s="3"/>
    </row>
    <row r="17" spans="1:8" ht="15.75" customHeight="1">
      <c r="A17" s="2" t="s">
        <v>99</v>
      </c>
      <c r="B17" s="3" t="s">
        <v>100</v>
      </c>
      <c r="G17" s="3"/>
      <c r="H17" s="3"/>
    </row>
    <row r="18" spans="1:8" ht="15.75" customHeight="1">
      <c r="A18" s="2" t="s">
        <v>36</v>
      </c>
      <c r="B18" s="3" t="s">
        <v>101</v>
      </c>
      <c r="G18" s="3"/>
      <c r="H18" s="3"/>
    </row>
    <row r="19" spans="1:8" ht="15.75" customHeight="1">
      <c r="A19" s="2" t="s">
        <v>102</v>
      </c>
      <c r="B19" s="3" t="s">
        <v>103</v>
      </c>
      <c r="G19" s="3"/>
      <c r="H19" s="3"/>
    </row>
    <row r="20" spans="1:8" ht="15.75" customHeight="1">
      <c r="A20" s="2" t="s">
        <v>104</v>
      </c>
      <c r="B20" s="3" t="s">
        <v>105</v>
      </c>
      <c r="G20" s="3"/>
      <c r="H20" s="3"/>
    </row>
    <row r="21" spans="1:8" ht="15.75" customHeight="1">
      <c r="A21" s="2" t="s">
        <v>106</v>
      </c>
      <c r="B21" s="3" t="s">
        <v>107</v>
      </c>
      <c r="G21" s="3"/>
      <c r="H21" s="3"/>
    </row>
    <row r="22" spans="1:8" ht="15.75" customHeight="1">
      <c r="A22" s="2" t="s">
        <v>108</v>
      </c>
      <c r="B22" s="3" t="s">
        <v>109</v>
      </c>
      <c r="G22" s="3"/>
      <c r="H22" s="3"/>
    </row>
    <row r="23" spans="1:8" ht="15.75" customHeight="1">
      <c r="A23" s="2" t="s">
        <v>110</v>
      </c>
      <c r="B23" s="3" t="s">
        <v>111</v>
      </c>
      <c r="G23" s="3"/>
      <c r="H23" s="3"/>
    </row>
    <row r="24" spans="1:8" ht="15.75" customHeight="1">
      <c r="A24" s="2" t="s">
        <v>112</v>
      </c>
      <c r="B24" s="3" t="s">
        <v>113</v>
      </c>
      <c r="G24" s="3"/>
      <c r="H24" s="3"/>
    </row>
    <row r="25" spans="1:8" ht="15.75" customHeight="1">
      <c r="A25" s="2" t="s">
        <v>114</v>
      </c>
      <c r="B25" s="3" t="s">
        <v>115</v>
      </c>
      <c r="G25" s="3"/>
      <c r="H25" s="3"/>
    </row>
    <row r="26" spans="1:8" ht="15.75" customHeight="1">
      <c r="A26" s="2" t="s">
        <v>116</v>
      </c>
      <c r="B26" s="3" t="s">
        <v>117</v>
      </c>
      <c r="G26" s="3"/>
      <c r="H26" s="3"/>
    </row>
    <row r="27" spans="1:8" ht="15.75" customHeight="1">
      <c r="A27" s="2" t="s">
        <v>118</v>
      </c>
      <c r="B27" s="3" t="s">
        <v>119</v>
      </c>
      <c r="G27" s="3"/>
      <c r="H27" s="3"/>
    </row>
    <row r="28" spans="1:8" ht="15.75" customHeight="1">
      <c r="A28" s="2" t="s">
        <v>120</v>
      </c>
      <c r="B28" s="3" t="s">
        <v>121</v>
      </c>
    </row>
    <row r="29" spans="1:8" ht="15.75" customHeight="1">
      <c r="A29" s="2" t="s">
        <v>122</v>
      </c>
      <c r="B29" s="3" t="s">
        <v>123</v>
      </c>
    </row>
    <row r="30" spans="1:8" ht="15.75" customHeight="1">
      <c r="A30" s="2" t="s">
        <v>124</v>
      </c>
      <c r="B30" s="3" t="s">
        <v>125</v>
      </c>
    </row>
    <row r="31" spans="1:8" ht="15.75" customHeight="1">
      <c r="A31" s="2" t="s">
        <v>126</v>
      </c>
      <c r="B31" s="3" t="s">
        <v>127</v>
      </c>
    </row>
    <row r="32" spans="1:8" ht="15.75" customHeight="1">
      <c r="A32" s="2" t="s">
        <v>128</v>
      </c>
      <c r="B32" s="3" t="s">
        <v>129</v>
      </c>
    </row>
    <row r="33" spans="1:2" ht="15.75" customHeight="1">
      <c r="A33" s="2" t="s">
        <v>130</v>
      </c>
      <c r="B33" s="3" t="s">
        <v>131</v>
      </c>
    </row>
    <row r="34" spans="1:2" ht="15.75" customHeight="1">
      <c r="A34" s="2" t="s">
        <v>132</v>
      </c>
      <c r="B34" s="3" t="s">
        <v>133</v>
      </c>
    </row>
    <row r="35" spans="1:2" ht="15.75" customHeight="1">
      <c r="A35" s="2" t="s">
        <v>134</v>
      </c>
      <c r="B35" s="3" t="s">
        <v>135</v>
      </c>
    </row>
    <row r="36" spans="1:2" ht="15.75" customHeight="1">
      <c r="A36" s="2" t="s">
        <v>136</v>
      </c>
      <c r="B36" s="3" t="s">
        <v>137</v>
      </c>
    </row>
    <row r="37" spans="1:2" ht="15.75" customHeight="1">
      <c r="A37" s="2" t="s">
        <v>138</v>
      </c>
      <c r="B37" s="3" t="s">
        <v>139</v>
      </c>
    </row>
    <row r="38" spans="1:2" ht="15.75" customHeight="1">
      <c r="A38" s="2" t="s">
        <v>140</v>
      </c>
      <c r="B38" s="3" t="s">
        <v>141</v>
      </c>
    </row>
    <row r="39" spans="1:2" ht="15.75" customHeight="1">
      <c r="A39" s="2" t="s">
        <v>142</v>
      </c>
      <c r="B39" s="3" t="s">
        <v>143</v>
      </c>
    </row>
    <row r="40" spans="1:2" ht="15.75" customHeight="1">
      <c r="A40" s="2" t="s">
        <v>144</v>
      </c>
      <c r="B40" s="3" t="s">
        <v>145</v>
      </c>
    </row>
    <row r="41" spans="1:2" ht="15.75" customHeight="1">
      <c r="A41" s="2" t="s">
        <v>146</v>
      </c>
      <c r="B41" s="3" t="s">
        <v>147</v>
      </c>
    </row>
    <row r="42" spans="1:2" ht="15.75" customHeight="1">
      <c r="A42" s="2" t="s">
        <v>148</v>
      </c>
      <c r="B42" s="3" t="s">
        <v>149</v>
      </c>
    </row>
    <row r="43" spans="1:2" ht="15.75" customHeight="1">
      <c r="A43" s="2" t="s">
        <v>150</v>
      </c>
      <c r="B43" s="3" t="s">
        <v>151</v>
      </c>
    </row>
    <row r="44" spans="1:2" ht="15.75" customHeight="1">
      <c r="A44" s="2" t="s">
        <v>152</v>
      </c>
      <c r="B44" s="3" t="s">
        <v>153</v>
      </c>
    </row>
    <row r="45" spans="1:2" ht="15.75" customHeight="1"/>
    <row r="46" spans="1:2" ht="15.75" customHeight="1"/>
    <row r="47" spans="1:2" ht="15.75" customHeight="1"/>
    <row r="48" spans="1: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D1002"/>
  <sheetViews>
    <sheetView tabSelected="1" topLeftCell="AZ1" workbookViewId="0">
      <pane ySplit="3" topLeftCell="A4" activePane="bottomLeft" state="frozen"/>
      <selection pane="bottomLeft" activeCell="BG27" sqref="BG27"/>
    </sheetView>
  </sheetViews>
  <sheetFormatPr baseColWidth="10" defaultColWidth="11.1640625" defaultRowHeight="15" customHeight="1"/>
  <cols>
    <col min="8" max="8" width="14.1640625" customWidth="1"/>
    <col min="53" max="53" width="12.5" customWidth="1"/>
  </cols>
  <sheetData>
    <row r="1" spans="1:82" ht="15" customHeight="1">
      <c r="A1" s="24" t="s">
        <v>1820</v>
      </c>
    </row>
    <row r="3" spans="1:82" s="24" customFormat="1" ht="16">
      <c r="A3" s="24" t="s">
        <v>154</v>
      </c>
      <c r="B3" s="24" t="s">
        <v>155</v>
      </c>
      <c r="C3" s="24" t="s">
        <v>156</v>
      </c>
      <c r="D3" s="24" t="s">
        <v>157</v>
      </c>
      <c r="E3" s="24" t="s">
        <v>158</v>
      </c>
      <c r="F3" s="24" t="s">
        <v>159</v>
      </c>
      <c r="G3" s="56" t="s">
        <v>160</v>
      </c>
      <c r="H3" s="24" t="s">
        <v>161</v>
      </c>
      <c r="I3" s="24" t="s">
        <v>162</v>
      </c>
      <c r="J3" s="24" t="s">
        <v>163</v>
      </c>
      <c r="K3" s="24" t="s">
        <v>164</v>
      </c>
      <c r="L3" s="24" t="s">
        <v>165</v>
      </c>
      <c r="M3" s="24" t="s">
        <v>166</v>
      </c>
      <c r="N3" s="24" t="s">
        <v>167</v>
      </c>
      <c r="O3" s="24" t="s">
        <v>168</v>
      </c>
      <c r="P3" s="24" t="s">
        <v>169</v>
      </c>
      <c r="Q3" s="24" t="s">
        <v>170</v>
      </c>
      <c r="R3" s="24" t="s">
        <v>171</v>
      </c>
      <c r="S3" s="24" t="s">
        <v>172</v>
      </c>
      <c r="T3" s="24" t="s">
        <v>173</v>
      </c>
      <c r="U3" s="24" t="s">
        <v>174</v>
      </c>
      <c r="V3" s="24" t="s">
        <v>175</v>
      </c>
      <c r="W3" s="24" t="s">
        <v>176</v>
      </c>
      <c r="X3" s="24" t="s">
        <v>177</v>
      </c>
      <c r="Y3" s="24" t="s">
        <v>178</v>
      </c>
      <c r="Z3" s="24" t="s">
        <v>179</v>
      </c>
      <c r="AA3" s="24" t="s">
        <v>180</v>
      </c>
      <c r="AB3" s="24" t="s">
        <v>181</v>
      </c>
      <c r="AC3" s="24" t="s">
        <v>182</v>
      </c>
      <c r="AD3" s="24" t="s">
        <v>183</v>
      </c>
      <c r="AE3" s="24" t="s">
        <v>184</v>
      </c>
      <c r="AF3" s="24" t="s">
        <v>185</v>
      </c>
      <c r="AG3" s="24" t="s">
        <v>186</v>
      </c>
      <c r="AH3" s="24" t="s">
        <v>187</v>
      </c>
      <c r="AI3" s="24" t="s">
        <v>188</v>
      </c>
      <c r="AJ3" s="24" t="s">
        <v>189</v>
      </c>
      <c r="AK3" s="24" t="s">
        <v>190</v>
      </c>
      <c r="AL3" s="24" t="s">
        <v>191</v>
      </c>
      <c r="AM3" s="24" t="s">
        <v>192</v>
      </c>
      <c r="AN3" s="24" t="s">
        <v>193</v>
      </c>
      <c r="AO3" s="24" t="s">
        <v>194</v>
      </c>
      <c r="AP3" s="24" t="s">
        <v>195</v>
      </c>
      <c r="AQ3" s="24" t="s">
        <v>196</v>
      </c>
      <c r="AR3" s="24" t="s">
        <v>197</v>
      </c>
      <c r="AS3" s="24" t="s">
        <v>198</v>
      </c>
      <c r="AT3" s="24" t="s">
        <v>199</v>
      </c>
      <c r="AV3" s="24" t="s">
        <v>200</v>
      </c>
      <c r="AW3" s="24" t="s">
        <v>201</v>
      </c>
      <c r="AX3" s="24" t="s">
        <v>202</v>
      </c>
      <c r="AY3" s="24" t="s">
        <v>203</v>
      </c>
      <c r="AZ3" s="24" t="s">
        <v>204</v>
      </c>
      <c r="BA3" s="24" t="s">
        <v>205</v>
      </c>
      <c r="BB3" s="24" t="s">
        <v>206</v>
      </c>
      <c r="BC3" s="24" t="s">
        <v>207</v>
      </c>
      <c r="BD3" s="24" t="s">
        <v>208</v>
      </c>
      <c r="BE3" s="24" t="s">
        <v>209</v>
      </c>
      <c r="BF3" s="24" t="s">
        <v>210</v>
      </c>
      <c r="BG3" s="24" t="s">
        <v>211</v>
      </c>
      <c r="BH3" s="24" t="s">
        <v>212</v>
      </c>
      <c r="BI3" s="24" t="s">
        <v>213</v>
      </c>
      <c r="BJ3" s="24" t="s">
        <v>214</v>
      </c>
      <c r="BK3" s="24" t="s">
        <v>215</v>
      </c>
      <c r="BL3" s="24" t="s">
        <v>216</v>
      </c>
      <c r="BM3" s="24" t="s">
        <v>217</v>
      </c>
      <c r="BN3" s="24" t="s">
        <v>218</v>
      </c>
      <c r="BO3" s="24" t="s">
        <v>219</v>
      </c>
      <c r="BP3" s="24" t="s">
        <v>220</v>
      </c>
      <c r="BQ3" s="24" t="s">
        <v>221</v>
      </c>
      <c r="BR3" s="24" t="s">
        <v>222</v>
      </c>
      <c r="BS3" s="24" t="s">
        <v>223</v>
      </c>
      <c r="BT3" s="24" t="s">
        <v>224</v>
      </c>
      <c r="BU3" s="24" t="s">
        <v>225</v>
      </c>
      <c r="BV3" s="24" t="s">
        <v>226</v>
      </c>
      <c r="BW3" s="24" t="s">
        <v>227</v>
      </c>
      <c r="BX3" s="24" t="s">
        <v>228</v>
      </c>
      <c r="BY3" s="24" t="s">
        <v>229</v>
      </c>
      <c r="BZ3" s="24" t="s">
        <v>230</v>
      </c>
      <c r="CA3" s="24" t="s">
        <v>231</v>
      </c>
      <c r="CB3" s="24" t="s">
        <v>232</v>
      </c>
      <c r="CC3" s="24" t="s">
        <v>233</v>
      </c>
      <c r="CD3" s="24" t="s">
        <v>234</v>
      </c>
    </row>
    <row r="4" spans="1:82" ht="16">
      <c r="A4" s="4">
        <v>1</v>
      </c>
      <c r="B4" s="4">
        <v>1</v>
      </c>
      <c r="C4" s="4">
        <v>12563482</v>
      </c>
      <c r="D4" s="4" t="s">
        <v>235</v>
      </c>
      <c r="E4" s="4" t="s">
        <v>236</v>
      </c>
      <c r="F4" s="5" t="s">
        <v>237</v>
      </c>
      <c r="G4" s="6" t="s">
        <v>238</v>
      </c>
      <c r="H4" s="4" t="s">
        <v>239</v>
      </c>
      <c r="I4" s="7" t="s">
        <v>240</v>
      </c>
      <c r="J4" s="4">
        <v>12568</v>
      </c>
      <c r="K4" s="4">
        <v>507092</v>
      </c>
      <c r="L4" s="4">
        <v>4.4900000000000001E-3</v>
      </c>
      <c r="M4" s="4">
        <v>0.45379999999999998</v>
      </c>
      <c r="N4" s="4">
        <v>8.0909999999999996E-2</v>
      </c>
      <c r="O4" s="4">
        <v>1.5740000000000001</v>
      </c>
      <c r="P4" s="4">
        <v>1.845</v>
      </c>
      <c r="Q4" s="4">
        <v>1.343</v>
      </c>
      <c r="R4" s="8">
        <v>2.0400000000000001E-8</v>
      </c>
      <c r="S4" s="4">
        <v>0.98129999999999995</v>
      </c>
      <c r="T4" s="4">
        <v>8</v>
      </c>
      <c r="U4" s="7" t="s">
        <v>241</v>
      </c>
      <c r="V4" s="4">
        <v>4</v>
      </c>
      <c r="W4" s="4">
        <v>0</v>
      </c>
      <c r="X4" s="8">
        <v>3.7499999999999999E-3</v>
      </c>
      <c r="Y4" s="4" t="b">
        <v>0</v>
      </c>
      <c r="Z4" s="4" t="s">
        <v>242</v>
      </c>
      <c r="AA4" s="4" t="s">
        <v>243</v>
      </c>
      <c r="AB4" s="4" t="s">
        <v>244</v>
      </c>
      <c r="AC4" s="4">
        <v>-1.1000000000000001E-3</v>
      </c>
      <c r="AD4" s="4">
        <v>3.4299999999999997E-2</v>
      </c>
      <c r="AE4" s="4">
        <v>0.999</v>
      </c>
      <c r="AF4" s="4">
        <v>1.0680000000000001</v>
      </c>
      <c r="AG4" s="4">
        <v>0.93400000000000005</v>
      </c>
      <c r="AH4" s="4">
        <v>0.97370000000000001</v>
      </c>
      <c r="AI4" s="7" t="s">
        <v>245</v>
      </c>
      <c r="AJ4" s="4">
        <v>30.9</v>
      </c>
      <c r="AK4" s="4">
        <v>4.3410000000000002</v>
      </c>
      <c r="AL4" s="4">
        <v>3</v>
      </c>
      <c r="AM4" s="4">
        <v>0.22689999999999999</v>
      </c>
      <c r="AN4" s="4" t="s">
        <v>60</v>
      </c>
      <c r="AO4" s="4">
        <v>0</v>
      </c>
      <c r="AP4" s="4">
        <v>0</v>
      </c>
      <c r="AQ4" s="4" t="s">
        <v>246</v>
      </c>
      <c r="AR4" s="4" t="s">
        <v>247</v>
      </c>
      <c r="AS4" s="4" t="s">
        <v>248</v>
      </c>
      <c r="AT4" s="4" t="s">
        <v>249</v>
      </c>
      <c r="AW4" s="4">
        <v>12063482</v>
      </c>
      <c r="AX4" s="4">
        <v>13063482</v>
      </c>
      <c r="BB4" s="4" t="s">
        <v>238</v>
      </c>
      <c r="BG4" s="4" t="s">
        <v>60</v>
      </c>
      <c r="BH4" s="4" t="s">
        <v>60</v>
      </c>
      <c r="BI4" s="4" t="s">
        <v>60</v>
      </c>
      <c r="BJ4" s="4" t="s">
        <v>60</v>
      </c>
      <c r="BK4" s="4" t="s">
        <v>60</v>
      </c>
      <c r="BL4" s="4" t="s">
        <v>60</v>
      </c>
      <c r="BM4" s="4" t="s">
        <v>60</v>
      </c>
      <c r="BN4" s="4" t="s">
        <v>60</v>
      </c>
      <c r="BO4" s="4" t="s">
        <v>51</v>
      </c>
      <c r="BP4" s="4" t="s">
        <v>250</v>
      </c>
      <c r="BQ4" s="4">
        <v>1</v>
      </c>
      <c r="BR4" s="4">
        <v>169519785</v>
      </c>
      <c r="BS4" s="4">
        <v>1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f>SUM(BS4:BY4)</f>
        <v>1</v>
      </c>
      <c r="CA4" s="4" t="s">
        <v>248</v>
      </c>
      <c r="CC4" s="4" t="s">
        <v>239</v>
      </c>
      <c r="CD4" s="4">
        <v>0</v>
      </c>
    </row>
    <row r="5" spans="1:82" ht="16">
      <c r="A5" s="4">
        <v>2</v>
      </c>
      <c r="B5" s="4">
        <v>1</v>
      </c>
      <c r="C5" s="4">
        <v>169549811</v>
      </c>
      <c r="D5" s="4" t="s">
        <v>251</v>
      </c>
      <c r="E5" s="4" t="s">
        <v>252</v>
      </c>
      <c r="F5" s="4" t="s">
        <v>253</v>
      </c>
      <c r="G5" s="6" t="s">
        <v>51</v>
      </c>
      <c r="H5" s="4" t="s">
        <v>254</v>
      </c>
      <c r="I5" s="9" t="s">
        <v>255</v>
      </c>
      <c r="J5" s="4">
        <v>26749</v>
      </c>
      <c r="K5" s="4">
        <v>1011509</v>
      </c>
      <c r="L5" s="4">
        <v>2.019E-2</v>
      </c>
      <c r="M5" s="4">
        <v>1.1108</v>
      </c>
      <c r="N5" s="4">
        <v>3.3189999999999997E-2</v>
      </c>
      <c r="O5" s="4">
        <v>3.0369999999999999</v>
      </c>
      <c r="P5" s="4">
        <v>3.2410000000000001</v>
      </c>
      <c r="Q5" s="4">
        <v>2.8460000000000001</v>
      </c>
      <c r="R5" s="8">
        <v>1.5399999999999999E-245</v>
      </c>
      <c r="S5" s="4">
        <v>0</v>
      </c>
      <c r="T5" s="4">
        <v>14</v>
      </c>
      <c r="U5" s="7" t="s">
        <v>256</v>
      </c>
      <c r="V5" s="4">
        <v>9</v>
      </c>
      <c r="W5" s="4">
        <v>6</v>
      </c>
      <c r="X5" s="8">
        <v>5.1699999999999997E-114</v>
      </c>
      <c r="Y5" s="4" t="b">
        <v>0</v>
      </c>
      <c r="Z5" s="4" t="s">
        <v>242</v>
      </c>
      <c r="AA5" s="4" t="s">
        <v>257</v>
      </c>
      <c r="AB5" s="4" t="s">
        <v>258</v>
      </c>
      <c r="AC5" s="4">
        <v>1.0960000000000001</v>
      </c>
      <c r="AD5" s="4">
        <v>1.9300000000000001E-2</v>
      </c>
      <c r="AE5" s="4">
        <v>2.992</v>
      </c>
      <c r="AF5" s="4">
        <v>3.1080000000000001</v>
      </c>
      <c r="AG5" s="4">
        <v>2.8809999999999998</v>
      </c>
      <c r="AH5" s="8">
        <v>0</v>
      </c>
      <c r="AI5" s="7" t="s">
        <v>259</v>
      </c>
      <c r="AJ5" s="4">
        <v>91.8</v>
      </c>
      <c r="AK5" s="4">
        <v>24.317</v>
      </c>
      <c r="AL5" s="4">
        <v>2</v>
      </c>
      <c r="AM5" s="8">
        <v>5.2499999999999997E-6</v>
      </c>
      <c r="AN5" s="4" t="s">
        <v>60</v>
      </c>
      <c r="AO5" s="4">
        <v>1</v>
      </c>
      <c r="AP5" s="4">
        <v>1</v>
      </c>
      <c r="AQ5" s="4" t="s">
        <v>260</v>
      </c>
      <c r="AR5" s="4" t="s">
        <v>261</v>
      </c>
      <c r="AS5" s="4" t="s">
        <v>51</v>
      </c>
      <c r="AV5" s="4" t="s">
        <v>262</v>
      </c>
      <c r="AW5" s="4">
        <v>169049811</v>
      </c>
      <c r="AX5" s="4">
        <v>170049811</v>
      </c>
      <c r="AY5" s="4" t="s">
        <v>263</v>
      </c>
      <c r="AZ5" s="4" t="s">
        <v>264</v>
      </c>
      <c r="BA5" s="4" t="s">
        <v>265</v>
      </c>
      <c r="BB5" s="4" t="s">
        <v>266</v>
      </c>
      <c r="BC5" s="4" t="s">
        <v>267</v>
      </c>
      <c r="BG5" s="4" t="s">
        <v>268</v>
      </c>
      <c r="BH5" s="4" t="s">
        <v>60</v>
      </c>
      <c r="BI5" s="4" t="s">
        <v>60</v>
      </c>
      <c r="BJ5" s="4" t="s">
        <v>60</v>
      </c>
      <c r="BK5" s="4" t="s">
        <v>60</v>
      </c>
      <c r="BL5" s="4" t="s">
        <v>60</v>
      </c>
      <c r="BM5" s="4" t="s">
        <v>60</v>
      </c>
      <c r="BN5" s="4" t="s">
        <v>269</v>
      </c>
      <c r="BO5" s="4" t="s">
        <v>51</v>
      </c>
      <c r="BP5" s="4" t="s">
        <v>250</v>
      </c>
      <c r="BQ5" s="4">
        <v>1</v>
      </c>
      <c r="BR5" s="4">
        <v>169519785</v>
      </c>
      <c r="BS5" s="4">
        <v>1</v>
      </c>
      <c r="BT5" s="4">
        <v>1</v>
      </c>
      <c r="BU5" s="4">
        <v>1</v>
      </c>
      <c r="BV5" s="4">
        <v>0</v>
      </c>
      <c r="BW5" s="4">
        <v>0</v>
      </c>
      <c r="BX5" s="4">
        <v>1</v>
      </c>
      <c r="BY5" s="4">
        <v>1</v>
      </c>
      <c r="BZ5" s="4">
        <f t="shared" ref="BZ5:BZ41" si="0">SUM(BS5:BY5)</f>
        <v>5</v>
      </c>
      <c r="CA5" s="4" t="s">
        <v>51</v>
      </c>
      <c r="CC5" s="4" t="s">
        <v>6</v>
      </c>
      <c r="CD5" s="4">
        <v>1</v>
      </c>
    </row>
    <row r="6" spans="1:82" ht="16">
      <c r="A6" s="4">
        <v>3</v>
      </c>
      <c r="B6" s="4">
        <v>1</v>
      </c>
      <c r="C6" s="4">
        <v>207111682</v>
      </c>
      <c r="D6" s="4" t="s">
        <v>270</v>
      </c>
      <c r="E6" s="4" t="s">
        <v>251</v>
      </c>
      <c r="F6" s="4" t="s">
        <v>271</v>
      </c>
      <c r="G6" s="6" t="s">
        <v>272</v>
      </c>
      <c r="H6" s="4" t="s">
        <v>254</v>
      </c>
      <c r="I6" s="7" t="s">
        <v>273</v>
      </c>
      <c r="J6" s="4">
        <v>22740</v>
      </c>
      <c r="K6" s="4">
        <v>843118</v>
      </c>
      <c r="L6" s="4">
        <v>5.5109999999999999E-2</v>
      </c>
      <c r="M6" s="4">
        <v>0.12790000000000001</v>
      </c>
      <c r="N6" s="4">
        <v>2.2579999999999999E-2</v>
      </c>
      <c r="O6" s="4">
        <v>1.1359999999999999</v>
      </c>
      <c r="P6" s="4">
        <v>1.1879999999999999</v>
      </c>
      <c r="Q6" s="4">
        <v>1.087</v>
      </c>
      <c r="R6" s="8">
        <v>1.4699999999999999E-8</v>
      </c>
      <c r="S6" s="4">
        <v>0.86029999999999995</v>
      </c>
      <c r="T6" s="4">
        <v>10</v>
      </c>
      <c r="U6" s="7" t="s">
        <v>274</v>
      </c>
      <c r="V6" s="4">
        <v>5</v>
      </c>
      <c r="W6" s="4">
        <v>0</v>
      </c>
      <c r="X6" s="8">
        <v>9.1699999999999995E-4</v>
      </c>
      <c r="Y6" s="4" t="b">
        <v>0</v>
      </c>
      <c r="Z6" s="4" t="s">
        <v>242</v>
      </c>
      <c r="AA6" s="4" t="s">
        <v>275</v>
      </c>
      <c r="AB6" s="4" t="s">
        <v>258</v>
      </c>
      <c r="AC6" s="4">
        <v>-0.1211</v>
      </c>
      <c r="AD6" s="4">
        <v>1.5599999999999999E-2</v>
      </c>
      <c r="AE6" s="4">
        <v>0.88600000000000001</v>
      </c>
      <c r="AF6" s="4">
        <v>0.91300000000000003</v>
      </c>
      <c r="AG6" s="4">
        <v>0.85899999999999999</v>
      </c>
      <c r="AH6" s="8">
        <v>9.3499999999999993E-15</v>
      </c>
      <c r="AI6" s="7" t="s">
        <v>276</v>
      </c>
      <c r="AJ6" s="4">
        <v>23.8</v>
      </c>
      <c r="AK6" s="4">
        <v>5.2489999999999997</v>
      </c>
      <c r="AL6" s="4">
        <v>4</v>
      </c>
      <c r="AM6" s="4">
        <v>0.26269999999999999</v>
      </c>
      <c r="AN6" s="4" t="s">
        <v>60</v>
      </c>
      <c r="AO6" s="4">
        <v>1</v>
      </c>
      <c r="AP6" s="4">
        <v>1</v>
      </c>
      <c r="AQ6" s="4" t="s">
        <v>277</v>
      </c>
      <c r="AW6" s="4">
        <v>206611682</v>
      </c>
      <c r="AX6" s="4">
        <v>207611682</v>
      </c>
      <c r="BA6" s="4" t="s">
        <v>272</v>
      </c>
      <c r="BB6" s="4" t="s">
        <v>272</v>
      </c>
      <c r="BC6" s="4" t="s">
        <v>278</v>
      </c>
      <c r="BG6" s="4" t="s">
        <v>60</v>
      </c>
      <c r="BH6" s="4" t="s">
        <v>60</v>
      </c>
      <c r="BI6" s="4" t="s">
        <v>60</v>
      </c>
      <c r="BJ6" s="4" t="s">
        <v>60</v>
      </c>
      <c r="BK6" s="4" t="s">
        <v>60</v>
      </c>
      <c r="BL6" s="4" t="s">
        <v>60</v>
      </c>
      <c r="BM6" s="4" t="s">
        <v>60</v>
      </c>
      <c r="BN6" s="4" t="s">
        <v>60</v>
      </c>
      <c r="BO6" s="4" t="s">
        <v>51</v>
      </c>
      <c r="BP6" s="4" t="s">
        <v>250</v>
      </c>
      <c r="BQ6" s="4">
        <v>1</v>
      </c>
      <c r="BR6" s="4">
        <v>169519785</v>
      </c>
      <c r="BS6" s="4">
        <v>0</v>
      </c>
      <c r="BT6" s="4">
        <v>0</v>
      </c>
      <c r="BU6" s="4">
        <v>1</v>
      </c>
      <c r="BV6" s="4">
        <v>0</v>
      </c>
      <c r="BW6" s="4">
        <v>0</v>
      </c>
      <c r="BX6" s="4">
        <v>0</v>
      </c>
      <c r="BY6" s="4">
        <v>0</v>
      </c>
      <c r="BZ6" s="4">
        <f t="shared" si="0"/>
        <v>1</v>
      </c>
      <c r="CA6" s="4" t="s">
        <v>272</v>
      </c>
      <c r="CC6" s="4" t="s">
        <v>239</v>
      </c>
      <c r="CD6" s="4">
        <v>1</v>
      </c>
    </row>
    <row r="7" spans="1:82" ht="16">
      <c r="A7" s="4">
        <v>4</v>
      </c>
      <c r="B7" s="4">
        <v>2</v>
      </c>
      <c r="C7" s="4">
        <v>68390043</v>
      </c>
      <c r="D7" s="4" t="s">
        <v>251</v>
      </c>
      <c r="E7" s="4" t="s">
        <v>279</v>
      </c>
      <c r="F7" s="5" t="s">
        <v>280</v>
      </c>
      <c r="G7" s="6" t="s">
        <v>281</v>
      </c>
      <c r="H7" s="4" t="s">
        <v>254</v>
      </c>
      <c r="I7" s="7" t="s">
        <v>273</v>
      </c>
      <c r="J7" s="4">
        <v>21577</v>
      </c>
      <c r="K7" s="4">
        <v>894575</v>
      </c>
      <c r="L7" s="4">
        <v>0.72909999999999997</v>
      </c>
      <c r="M7" s="4">
        <v>-6.7699999999999996E-2</v>
      </c>
      <c r="N7" s="4">
        <v>1.1220000000000001E-2</v>
      </c>
      <c r="O7" s="4">
        <v>0.93500000000000005</v>
      </c>
      <c r="P7" s="4">
        <v>0.95499999999999996</v>
      </c>
      <c r="Q7" s="4">
        <v>0.91400000000000003</v>
      </c>
      <c r="R7" s="8">
        <v>1.62E-9</v>
      </c>
      <c r="S7" s="4">
        <v>0.60770000000000002</v>
      </c>
      <c r="T7" s="4">
        <v>8</v>
      </c>
      <c r="U7" s="7" t="s">
        <v>282</v>
      </c>
      <c r="V7" s="4">
        <v>5</v>
      </c>
      <c r="W7" s="4">
        <v>0</v>
      </c>
      <c r="X7" s="8">
        <v>7.0699999999999997E-5</v>
      </c>
      <c r="Y7" s="4" t="b">
        <v>0</v>
      </c>
      <c r="Z7" s="4" t="s">
        <v>242</v>
      </c>
      <c r="AA7" s="4" t="s">
        <v>283</v>
      </c>
      <c r="AB7" s="4" t="s">
        <v>258</v>
      </c>
      <c r="AC7" s="4">
        <v>-4.8899999999999999E-2</v>
      </c>
      <c r="AD7" s="4">
        <v>0.01</v>
      </c>
      <c r="AE7" s="4">
        <v>0.95199999999999996</v>
      </c>
      <c r="AF7" s="4">
        <v>0.97099999999999997</v>
      </c>
      <c r="AG7" s="4">
        <v>0.93400000000000005</v>
      </c>
      <c r="AH7" s="8">
        <v>1.1200000000000001E-6</v>
      </c>
      <c r="AI7" s="7" t="s">
        <v>284</v>
      </c>
      <c r="AJ7" s="4">
        <v>0</v>
      </c>
      <c r="AK7" s="4">
        <v>1.714</v>
      </c>
      <c r="AL7" s="4">
        <v>3</v>
      </c>
      <c r="AM7" s="4">
        <v>0.63370000000000004</v>
      </c>
      <c r="AN7" s="4" t="s">
        <v>60</v>
      </c>
      <c r="AO7" s="4">
        <v>0</v>
      </c>
      <c r="AP7" s="4">
        <v>1</v>
      </c>
      <c r="AQ7" s="4" t="s">
        <v>285</v>
      </c>
      <c r="AR7" s="4" t="s">
        <v>286</v>
      </c>
      <c r="AS7" s="4" t="s">
        <v>281</v>
      </c>
      <c r="AW7" s="4">
        <v>67890043</v>
      </c>
      <c r="AX7" s="4">
        <v>68890043</v>
      </c>
      <c r="AY7" s="4" t="s">
        <v>287</v>
      </c>
      <c r="AZ7" s="4" t="s">
        <v>281</v>
      </c>
      <c r="BA7" s="4" t="s">
        <v>281</v>
      </c>
      <c r="BB7" s="4" t="s">
        <v>281</v>
      </c>
      <c r="BC7" s="4" t="s">
        <v>288</v>
      </c>
      <c r="BD7" s="4" t="s">
        <v>289</v>
      </c>
      <c r="BE7" s="4" t="s">
        <v>281</v>
      </c>
      <c r="BF7" s="4" t="s">
        <v>290</v>
      </c>
      <c r="BG7" s="4" t="s">
        <v>60</v>
      </c>
      <c r="BH7" s="4" t="s">
        <v>60</v>
      </c>
      <c r="BI7" s="4" t="s">
        <v>60</v>
      </c>
      <c r="BJ7" s="4" t="s">
        <v>60</v>
      </c>
      <c r="BK7" s="4" t="s">
        <v>60</v>
      </c>
      <c r="BL7" s="4" t="s">
        <v>60</v>
      </c>
      <c r="BM7" s="4" t="s">
        <v>60</v>
      </c>
      <c r="BN7" s="4" t="s">
        <v>60</v>
      </c>
      <c r="BO7" s="4" t="s">
        <v>281</v>
      </c>
      <c r="BP7" s="4" t="s">
        <v>291</v>
      </c>
      <c r="BQ7" s="4">
        <v>2</v>
      </c>
      <c r="BR7" s="4">
        <v>67732733</v>
      </c>
      <c r="BS7" s="4">
        <v>1</v>
      </c>
      <c r="BT7" s="4">
        <v>1</v>
      </c>
      <c r="BU7" s="4">
        <v>1</v>
      </c>
      <c r="BV7" s="4">
        <v>1</v>
      </c>
      <c r="BW7" s="4">
        <v>0</v>
      </c>
      <c r="BX7" s="4">
        <v>0</v>
      </c>
      <c r="BY7" s="4">
        <v>1</v>
      </c>
      <c r="BZ7" s="4">
        <f t="shared" si="0"/>
        <v>5</v>
      </c>
      <c r="CA7" s="4" t="s">
        <v>281</v>
      </c>
      <c r="CC7" s="4" t="s">
        <v>239</v>
      </c>
      <c r="CD7" s="4">
        <v>1</v>
      </c>
    </row>
    <row r="8" spans="1:82" ht="16">
      <c r="A8" s="4">
        <v>5</v>
      </c>
      <c r="B8" s="4">
        <v>2</v>
      </c>
      <c r="C8" s="4">
        <v>127418464</v>
      </c>
      <c r="D8" s="4" t="s">
        <v>236</v>
      </c>
      <c r="E8" s="4" t="s">
        <v>252</v>
      </c>
      <c r="F8" s="4" t="s">
        <v>292</v>
      </c>
      <c r="G8" s="6" t="s">
        <v>134</v>
      </c>
      <c r="H8" s="4" t="s">
        <v>254</v>
      </c>
      <c r="I8" s="7" t="s">
        <v>273</v>
      </c>
      <c r="J8" s="4">
        <v>27987</v>
      </c>
      <c r="K8" s="4">
        <v>1035290</v>
      </c>
      <c r="L8" s="4">
        <v>0.39329999999999998</v>
      </c>
      <c r="M8" s="4">
        <v>7.1599999999999997E-2</v>
      </c>
      <c r="N8" s="4">
        <v>9.2200000000000008E-3</v>
      </c>
      <c r="O8" s="4">
        <v>1.0740000000000001</v>
      </c>
      <c r="P8" s="4">
        <v>1.0940000000000001</v>
      </c>
      <c r="Q8" s="4">
        <v>1.0549999999999999</v>
      </c>
      <c r="R8" s="8">
        <v>7.8600000000000007E-15</v>
      </c>
      <c r="S8" s="4">
        <v>0.34129999999999999</v>
      </c>
      <c r="T8" s="4">
        <v>18</v>
      </c>
      <c r="U8" s="7" t="s">
        <v>293</v>
      </c>
      <c r="V8" s="4">
        <v>9</v>
      </c>
      <c r="W8" s="4">
        <v>0</v>
      </c>
      <c r="X8" s="8">
        <v>3.82E-5</v>
      </c>
      <c r="Y8" s="4" t="b">
        <v>0</v>
      </c>
      <c r="Z8" s="4" t="s">
        <v>242</v>
      </c>
      <c r="AA8" s="4" t="s">
        <v>243</v>
      </c>
      <c r="AB8" s="4" t="s">
        <v>257</v>
      </c>
      <c r="AC8" s="4">
        <v>-6.0199999999999997E-2</v>
      </c>
      <c r="AD8" s="4">
        <v>7.7000000000000002E-3</v>
      </c>
      <c r="AE8" s="4">
        <v>0.94199999999999995</v>
      </c>
      <c r="AF8" s="4">
        <v>0.95599999999999996</v>
      </c>
      <c r="AG8" s="4">
        <v>0.92700000000000005</v>
      </c>
      <c r="AH8" s="8">
        <v>3.9300000000000004E-15</v>
      </c>
      <c r="AI8" s="7" t="s">
        <v>294</v>
      </c>
      <c r="AJ8" s="4">
        <v>76.099999999999994</v>
      </c>
      <c r="AK8" s="4">
        <v>16.741</v>
      </c>
      <c r="AL8" s="4">
        <v>4</v>
      </c>
      <c r="AM8" s="4">
        <v>2.1700000000000001E-3</v>
      </c>
      <c r="AN8" s="4" t="s">
        <v>60</v>
      </c>
      <c r="AO8" s="4">
        <v>1</v>
      </c>
      <c r="AP8" s="4">
        <v>1</v>
      </c>
      <c r="AQ8" s="4" t="s">
        <v>295</v>
      </c>
      <c r="AR8" s="4" t="s">
        <v>296</v>
      </c>
      <c r="AS8" s="4" t="s">
        <v>134</v>
      </c>
      <c r="AT8" s="4" t="s">
        <v>297</v>
      </c>
      <c r="AW8" s="4">
        <v>126918464</v>
      </c>
      <c r="AX8" s="4">
        <v>127918464</v>
      </c>
      <c r="AZ8" s="4" t="s">
        <v>134</v>
      </c>
      <c r="BA8" s="4" t="s">
        <v>298</v>
      </c>
      <c r="BB8" s="4" t="s">
        <v>134</v>
      </c>
      <c r="BC8" s="4" t="s">
        <v>299</v>
      </c>
      <c r="BD8" s="4" t="s">
        <v>300</v>
      </c>
      <c r="BE8" s="4" t="s">
        <v>301</v>
      </c>
      <c r="BF8" s="4" t="s">
        <v>302</v>
      </c>
      <c r="BG8" s="4" t="s">
        <v>303</v>
      </c>
      <c r="BH8" s="4" t="s">
        <v>304</v>
      </c>
      <c r="BI8" s="4" t="s">
        <v>304</v>
      </c>
      <c r="BJ8" s="4" t="s">
        <v>304</v>
      </c>
      <c r="BK8" s="4" t="s">
        <v>305</v>
      </c>
      <c r="BL8" s="4" t="s">
        <v>306</v>
      </c>
      <c r="BM8" s="4" t="s">
        <v>307</v>
      </c>
      <c r="BN8" s="4" t="s">
        <v>308</v>
      </c>
      <c r="BO8" s="4" t="s">
        <v>134</v>
      </c>
      <c r="BP8" s="4" t="s">
        <v>292</v>
      </c>
      <c r="BQ8" s="4">
        <v>2</v>
      </c>
      <c r="BR8" s="4">
        <v>127418464</v>
      </c>
      <c r="BS8" s="4">
        <v>1</v>
      </c>
      <c r="BT8" s="4">
        <v>0</v>
      </c>
      <c r="BU8" s="4">
        <v>1</v>
      </c>
      <c r="BV8" s="4">
        <v>0</v>
      </c>
      <c r="BW8" s="4">
        <v>0</v>
      </c>
      <c r="BX8" s="4">
        <v>1</v>
      </c>
      <c r="BY8" s="4">
        <v>1</v>
      </c>
      <c r="BZ8" s="4">
        <f t="shared" si="0"/>
        <v>4</v>
      </c>
      <c r="CA8" s="4" t="s">
        <v>134</v>
      </c>
      <c r="CC8" s="4" t="s">
        <v>6</v>
      </c>
      <c r="CD8" s="4">
        <v>1</v>
      </c>
    </row>
    <row r="9" spans="1:82" ht="16">
      <c r="A9" s="4">
        <v>6</v>
      </c>
      <c r="B9" s="4">
        <v>2</v>
      </c>
      <c r="C9" s="4">
        <v>224015781</v>
      </c>
      <c r="D9" s="4" t="s">
        <v>252</v>
      </c>
      <c r="E9" s="4" t="s">
        <v>251</v>
      </c>
      <c r="F9" s="5" t="s">
        <v>309</v>
      </c>
      <c r="G9" s="6" t="s">
        <v>310</v>
      </c>
      <c r="H9" s="4" t="s">
        <v>239</v>
      </c>
      <c r="I9" s="7" t="s">
        <v>240</v>
      </c>
      <c r="J9" s="4">
        <v>27987</v>
      </c>
      <c r="K9" s="4">
        <v>1035290</v>
      </c>
      <c r="L9" s="4">
        <v>0.2099</v>
      </c>
      <c r="M9" s="4">
        <v>6.4500000000000002E-2</v>
      </c>
      <c r="N9" s="4">
        <v>1.1180000000000001E-2</v>
      </c>
      <c r="O9" s="4">
        <v>1.0669999999999999</v>
      </c>
      <c r="P9" s="4">
        <v>1.0900000000000001</v>
      </c>
      <c r="Q9" s="4">
        <v>1.044</v>
      </c>
      <c r="R9" s="8">
        <v>7.8999999999999996E-9</v>
      </c>
      <c r="S9" s="4">
        <v>0.78879999999999995</v>
      </c>
      <c r="T9" s="4">
        <v>18</v>
      </c>
      <c r="U9" s="7" t="s">
        <v>311</v>
      </c>
      <c r="V9" s="4">
        <v>9</v>
      </c>
      <c r="W9" s="4">
        <v>0</v>
      </c>
      <c r="X9" s="8">
        <v>1.2199999999999999E-3</v>
      </c>
      <c r="Y9" s="4" t="b">
        <v>0</v>
      </c>
      <c r="Z9" s="4" t="s">
        <v>242</v>
      </c>
      <c r="AA9" s="4" t="s">
        <v>257</v>
      </c>
      <c r="AB9" s="4" t="s">
        <v>258</v>
      </c>
      <c r="AC9" s="4">
        <v>-6.5600000000000006E-2</v>
      </c>
      <c r="AD9" s="4">
        <v>1.12E-2</v>
      </c>
      <c r="AE9" s="4">
        <v>0.93700000000000006</v>
      </c>
      <c r="AF9" s="4">
        <v>0.95699999999999996</v>
      </c>
      <c r="AG9" s="4">
        <v>0.91600000000000004</v>
      </c>
      <c r="AH9" s="8">
        <v>4.9099999999999998E-9</v>
      </c>
      <c r="AI9" s="7" t="s">
        <v>276</v>
      </c>
      <c r="AJ9" s="4">
        <v>0</v>
      </c>
      <c r="AK9" s="4">
        <v>0.4</v>
      </c>
      <c r="AL9" s="4">
        <v>4</v>
      </c>
      <c r="AM9" s="4">
        <v>0.98250000000000004</v>
      </c>
      <c r="AN9" s="4" t="s">
        <v>60</v>
      </c>
      <c r="AO9" s="4">
        <v>1</v>
      </c>
      <c r="AP9" s="4">
        <v>1</v>
      </c>
      <c r="AQ9" s="4" t="s">
        <v>312</v>
      </c>
      <c r="AR9" s="4" t="s">
        <v>286</v>
      </c>
      <c r="AS9" s="4" t="s">
        <v>310</v>
      </c>
      <c r="AW9" s="4">
        <v>223515781</v>
      </c>
      <c r="AX9" s="4">
        <v>224515781</v>
      </c>
      <c r="AZ9" s="4" t="s">
        <v>310</v>
      </c>
      <c r="BA9" s="4" t="s">
        <v>310</v>
      </c>
      <c r="BB9" s="4" t="s">
        <v>310</v>
      </c>
      <c r="BC9" s="4" t="s">
        <v>313</v>
      </c>
      <c r="BG9" s="4" t="s">
        <v>310</v>
      </c>
      <c r="BH9" s="4" t="s">
        <v>60</v>
      </c>
      <c r="BI9" s="4" t="s">
        <v>60</v>
      </c>
      <c r="BJ9" s="4" t="s">
        <v>60</v>
      </c>
      <c r="BK9" s="4" t="s">
        <v>60</v>
      </c>
      <c r="BL9" s="4" t="s">
        <v>60</v>
      </c>
      <c r="BM9" s="4" t="s">
        <v>60</v>
      </c>
      <c r="BN9" s="4" t="s">
        <v>60</v>
      </c>
      <c r="BO9" s="4" t="s">
        <v>148</v>
      </c>
      <c r="BP9" s="4" t="s">
        <v>314</v>
      </c>
      <c r="BQ9" s="4">
        <v>2</v>
      </c>
      <c r="BR9" s="4">
        <v>187459732</v>
      </c>
      <c r="BS9" s="4">
        <v>1</v>
      </c>
      <c r="BT9" s="4">
        <v>0</v>
      </c>
      <c r="BU9" s="4">
        <v>1</v>
      </c>
      <c r="BV9" s="4">
        <v>0</v>
      </c>
      <c r="BW9" s="4">
        <v>1</v>
      </c>
      <c r="BX9" s="4">
        <v>0</v>
      </c>
      <c r="BY9" s="4">
        <v>0</v>
      </c>
      <c r="BZ9" s="4">
        <f t="shared" si="0"/>
        <v>3</v>
      </c>
      <c r="CA9" s="4" t="s">
        <v>310</v>
      </c>
      <c r="CC9" s="4" t="s">
        <v>239</v>
      </c>
      <c r="CD9" s="4">
        <v>0</v>
      </c>
    </row>
    <row r="10" spans="1:82" ht="16">
      <c r="A10" s="4">
        <v>7</v>
      </c>
      <c r="B10" s="4">
        <v>3</v>
      </c>
      <c r="C10" s="4">
        <v>90128763</v>
      </c>
      <c r="D10" s="4" t="s">
        <v>235</v>
      </c>
      <c r="E10" s="4" t="s">
        <v>252</v>
      </c>
      <c r="F10" s="4" t="s">
        <v>315</v>
      </c>
      <c r="G10" s="6" t="s">
        <v>316</v>
      </c>
      <c r="H10" s="4" t="s">
        <v>239</v>
      </c>
      <c r="I10" s="7" t="s">
        <v>240</v>
      </c>
      <c r="J10" s="4">
        <v>21095</v>
      </c>
      <c r="K10" s="4">
        <v>801060</v>
      </c>
      <c r="L10" s="4">
        <v>2.0600000000000002E-3</v>
      </c>
      <c r="M10" s="4">
        <v>0.81799999999999995</v>
      </c>
      <c r="N10" s="4">
        <v>0.13119</v>
      </c>
      <c r="O10" s="4">
        <v>2.266</v>
      </c>
      <c r="P10" s="4">
        <v>2.93</v>
      </c>
      <c r="Q10" s="4">
        <v>1.752</v>
      </c>
      <c r="R10" s="8">
        <v>4.5E-10</v>
      </c>
      <c r="S10" s="4">
        <v>0.27460000000000001</v>
      </c>
      <c r="T10" s="4">
        <v>4</v>
      </c>
      <c r="U10" s="7" t="s">
        <v>317</v>
      </c>
      <c r="V10" s="4">
        <v>4</v>
      </c>
      <c r="W10" s="4">
        <v>0</v>
      </c>
      <c r="X10" s="8">
        <v>1.3699999999999999E-5</v>
      </c>
      <c r="Y10" s="4" t="b">
        <v>0</v>
      </c>
      <c r="Z10" s="4" t="s">
        <v>242</v>
      </c>
      <c r="AA10" s="4" t="s">
        <v>257</v>
      </c>
      <c r="AB10" s="4" t="s">
        <v>244</v>
      </c>
      <c r="AC10" s="4">
        <v>0.69879999999999998</v>
      </c>
      <c r="AD10" s="4">
        <v>9.8699999999999996E-2</v>
      </c>
      <c r="AE10" s="4">
        <v>2.0110000000000001</v>
      </c>
      <c r="AF10" s="4">
        <v>2.4409999999999998</v>
      </c>
      <c r="AG10" s="4">
        <v>1.6579999999999999</v>
      </c>
      <c r="AH10" s="8">
        <v>1.4100000000000001E-12</v>
      </c>
      <c r="AI10" s="7" t="s">
        <v>318</v>
      </c>
      <c r="AJ10" s="4">
        <v>41.2</v>
      </c>
      <c r="AK10" s="4">
        <v>3.4039999999999999</v>
      </c>
      <c r="AL10" s="4">
        <v>2</v>
      </c>
      <c r="AM10" s="4">
        <v>0.18229999999999999</v>
      </c>
      <c r="AN10" s="4" t="s">
        <v>60</v>
      </c>
      <c r="AO10" s="4">
        <v>1</v>
      </c>
      <c r="AP10" s="4">
        <v>1</v>
      </c>
      <c r="AQ10" s="4" t="s">
        <v>319</v>
      </c>
      <c r="AR10" s="4" t="s">
        <v>247</v>
      </c>
      <c r="AS10" s="4" t="s">
        <v>320</v>
      </c>
      <c r="AT10" s="4" t="s">
        <v>321</v>
      </c>
      <c r="AW10" s="4">
        <v>89628763</v>
      </c>
      <c r="AX10" s="4">
        <v>90628763</v>
      </c>
      <c r="BC10" s="4" t="s">
        <v>322</v>
      </c>
      <c r="BG10" s="4" t="s">
        <v>60</v>
      </c>
      <c r="BH10" s="4" t="s">
        <v>60</v>
      </c>
      <c r="BI10" s="4" t="s">
        <v>60</v>
      </c>
      <c r="BJ10" s="4" t="s">
        <v>60</v>
      </c>
      <c r="BK10" s="4" t="s">
        <v>60</v>
      </c>
      <c r="BL10" s="4" t="s">
        <v>60</v>
      </c>
      <c r="BM10" s="4" t="s">
        <v>60</v>
      </c>
      <c r="BN10" s="4" t="s">
        <v>60</v>
      </c>
      <c r="BO10" s="4" t="s">
        <v>136</v>
      </c>
      <c r="BP10" s="4" t="s">
        <v>323</v>
      </c>
      <c r="BQ10" s="4">
        <v>3</v>
      </c>
      <c r="BR10" s="4">
        <v>94044025</v>
      </c>
      <c r="BS10" s="4">
        <v>1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f t="shared" si="0"/>
        <v>1</v>
      </c>
      <c r="CA10" s="4" t="s">
        <v>316</v>
      </c>
      <c r="CC10" s="4" t="s">
        <v>239</v>
      </c>
      <c r="CD10" s="4">
        <v>0</v>
      </c>
    </row>
    <row r="11" spans="1:82" ht="16">
      <c r="A11" s="4">
        <v>8</v>
      </c>
      <c r="B11" s="4">
        <v>3</v>
      </c>
      <c r="C11" s="4">
        <v>93868695</v>
      </c>
      <c r="D11" s="4" t="s">
        <v>251</v>
      </c>
      <c r="E11" s="4" t="s">
        <v>252</v>
      </c>
      <c r="F11" s="4" t="s">
        <v>324</v>
      </c>
      <c r="G11" s="6" t="s">
        <v>136</v>
      </c>
      <c r="H11" s="4" t="s">
        <v>254</v>
      </c>
      <c r="I11" s="7" t="s">
        <v>273</v>
      </c>
      <c r="J11" s="4">
        <v>21095</v>
      </c>
      <c r="K11" s="4">
        <v>801060</v>
      </c>
      <c r="L11" s="4">
        <v>1.99E-3</v>
      </c>
      <c r="M11" s="4">
        <v>0.7177</v>
      </c>
      <c r="N11" s="4">
        <v>0.11948</v>
      </c>
      <c r="O11" s="4">
        <v>2.0499999999999998</v>
      </c>
      <c r="P11" s="4">
        <v>2.5910000000000002</v>
      </c>
      <c r="Q11" s="4">
        <v>1.6220000000000001</v>
      </c>
      <c r="R11" s="8">
        <v>1.8899999999999999E-9</v>
      </c>
      <c r="S11" s="4">
        <v>0.36840000000000001</v>
      </c>
      <c r="T11" s="4">
        <v>4</v>
      </c>
      <c r="U11" s="7" t="s">
        <v>317</v>
      </c>
      <c r="V11" s="4">
        <v>4</v>
      </c>
      <c r="W11" s="4">
        <v>0</v>
      </c>
      <c r="X11" s="8">
        <v>8.5900000000000008E-6</v>
      </c>
      <c r="Y11" s="4" t="b">
        <v>0</v>
      </c>
      <c r="Z11" s="4" t="s">
        <v>242</v>
      </c>
      <c r="AA11" s="4" t="s">
        <v>257</v>
      </c>
      <c r="AB11" s="4" t="s">
        <v>258</v>
      </c>
      <c r="AC11" s="4">
        <v>0.63739999999999997</v>
      </c>
      <c r="AD11" s="4">
        <v>8.3099999999999993E-2</v>
      </c>
      <c r="AE11" s="4">
        <v>1.8919999999999999</v>
      </c>
      <c r="AF11" s="4">
        <v>2.226</v>
      </c>
      <c r="AG11" s="4">
        <v>1.607</v>
      </c>
      <c r="AH11" s="8">
        <v>1.77E-14</v>
      </c>
      <c r="AI11" s="7" t="s">
        <v>318</v>
      </c>
      <c r="AJ11" s="4">
        <v>11.5</v>
      </c>
      <c r="AK11" s="4">
        <v>2.2589999999999999</v>
      </c>
      <c r="AL11" s="4">
        <v>2</v>
      </c>
      <c r="AM11" s="4">
        <v>0.32319999999999999</v>
      </c>
      <c r="AN11" s="4" t="s">
        <v>60</v>
      </c>
      <c r="AO11" s="4">
        <v>1</v>
      </c>
      <c r="AP11" s="4">
        <v>1</v>
      </c>
      <c r="AQ11" s="4" t="s">
        <v>325</v>
      </c>
      <c r="AR11" s="4" t="s">
        <v>247</v>
      </c>
      <c r="AS11" s="4" t="s">
        <v>326</v>
      </c>
      <c r="AT11" s="4" t="s">
        <v>327</v>
      </c>
      <c r="AW11" s="4">
        <v>93368695</v>
      </c>
      <c r="AX11" s="4">
        <v>94368695</v>
      </c>
      <c r="AY11" s="4" t="s">
        <v>136</v>
      </c>
      <c r="AZ11" s="4" t="s">
        <v>136</v>
      </c>
      <c r="BA11" s="4" t="s">
        <v>136</v>
      </c>
      <c r="BB11" s="4" t="s">
        <v>136</v>
      </c>
      <c r="BC11" s="4" t="s">
        <v>328</v>
      </c>
      <c r="BD11" s="4" t="s">
        <v>329</v>
      </c>
      <c r="BE11" s="4" t="s">
        <v>136</v>
      </c>
      <c r="BF11" s="4" t="s">
        <v>290</v>
      </c>
      <c r="BG11" s="4" t="s">
        <v>60</v>
      </c>
      <c r="BH11" s="4" t="s">
        <v>60</v>
      </c>
      <c r="BI11" s="4" t="s">
        <v>60</v>
      </c>
      <c r="BJ11" s="4" t="s">
        <v>60</v>
      </c>
      <c r="BK11" s="4" t="s">
        <v>60</v>
      </c>
      <c r="BL11" s="4" t="s">
        <v>60</v>
      </c>
      <c r="BM11" s="4" t="s">
        <v>60</v>
      </c>
      <c r="BN11" s="4" t="s">
        <v>60</v>
      </c>
      <c r="BO11" s="4" t="s">
        <v>136</v>
      </c>
      <c r="BP11" s="4" t="s">
        <v>323</v>
      </c>
      <c r="BQ11" s="4">
        <v>3</v>
      </c>
      <c r="BR11" s="4">
        <v>94044025</v>
      </c>
      <c r="BS11" s="4">
        <v>1</v>
      </c>
      <c r="BT11" s="4">
        <v>1</v>
      </c>
      <c r="BU11" s="4">
        <v>1</v>
      </c>
      <c r="BV11" s="4">
        <v>1</v>
      </c>
      <c r="BW11" s="4">
        <v>0</v>
      </c>
      <c r="BX11" s="4">
        <v>0</v>
      </c>
      <c r="BY11" s="4">
        <v>1</v>
      </c>
      <c r="BZ11" s="4">
        <f t="shared" si="0"/>
        <v>5</v>
      </c>
      <c r="CA11" s="4" t="s">
        <v>136</v>
      </c>
      <c r="CC11" s="4" t="s">
        <v>6</v>
      </c>
      <c r="CD11" s="4">
        <v>0</v>
      </c>
    </row>
    <row r="12" spans="1:82" ht="16">
      <c r="A12" s="4">
        <v>9</v>
      </c>
      <c r="B12" s="4">
        <v>4</v>
      </c>
      <c r="C12" s="4">
        <v>154604124</v>
      </c>
      <c r="D12" s="4" t="s">
        <v>235</v>
      </c>
      <c r="E12" s="4" t="s">
        <v>236</v>
      </c>
      <c r="F12" s="4" t="s">
        <v>330</v>
      </c>
      <c r="G12" s="6" t="s">
        <v>108</v>
      </c>
      <c r="H12" s="4" t="s">
        <v>254</v>
      </c>
      <c r="I12" s="7" t="s">
        <v>331</v>
      </c>
      <c r="J12" s="4">
        <v>27987</v>
      </c>
      <c r="K12" s="4">
        <v>1035290</v>
      </c>
      <c r="L12" s="4">
        <v>0.27260000000000001</v>
      </c>
      <c r="M12" s="4">
        <v>0.20469999999999999</v>
      </c>
      <c r="N12" s="4">
        <v>1.031E-2</v>
      </c>
      <c r="O12" s="4">
        <v>1.2270000000000001</v>
      </c>
      <c r="P12" s="4">
        <v>1.252</v>
      </c>
      <c r="Q12" s="4">
        <v>1.2030000000000001</v>
      </c>
      <c r="R12" s="8">
        <v>1.1199999999999999E-87</v>
      </c>
      <c r="S12" s="4">
        <v>3.026E-3</v>
      </c>
      <c r="T12" s="4">
        <v>18</v>
      </c>
      <c r="U12" s="7" t="s">
        <v>332</v>
      </c>
      <c r="V12" s="4">
        <v>9</v>
      </c>
      <c r="W12" s="4">
        <v>3</v>
      </c>
      <c r="X12" s="8">
        <v>4.69E-40</v>
      </c>
      <c r="Y12" s="4" t="b">
        <v>0</v>
      </c>
      <c r="Z12" s="4" t="s">
        <v>242</v>
      </c>
      <c r="AA12" s="4" t="s">
        <v>243</v>
      </c>
      <c r="AB12" s="4" t="s">
        <v>244</v>
      </c>
      <c r="AC12" s="4">
        <v>0.20730000000000001</v>
      </c>
      <c r="AD12" s="4">
        <v>8.5000000000000006E-3</v>
      </c>
      <c r="AE12" s="4">
        <v>1.23</v>
      </c>
      <c r="AF12" s="4">
        <v>1.2509999999999999</v>
      </c>
      <c r="AG12" s="4">
        <v>1.21</v>
      </c>
      <c r="AH12" s="8">
        <v>3.1799999999999999E-130</v>
      </c>
      <c r="AI12" s="7" t="s">
        <v>333</v>
      </c>
      <c r="AJ12" s="4">
        <v>65.2</v>
      </c>
      <c r="AK12" s="4">
        <v>11.502000000000001</v>
      </c>
      <c r="AL12" s="4">
        <v>4</v>
      </c>
      <c r="AM12" s="4">
        <v>2.146E-2</v>
      </c>
      <c r="AN12" s="4" t="s">
        <v>60</v>
      </c>
      <c r="AO12" s="4">
        <v>1</v>
      </c>
      <c r="AP12" s="4">
        <v>1</v>
      </c>
      <c r="AQ12" s="4" t="s">
        <v>334</v>
      </c>
      <c r="AR12" s="4" t="s">
        <v>335</v>
      </c>
      <c r="AS12" s="4" t="s">
        <v>108</v>
      </c>
      <c r="AT12" s="4" t="s">
        <v>336</v>
      </c>
      <c r="AW12" s="4">
        <v>154104124</v>
      </c>
      <c r="AX12" s="4">
        <v>155104124</v>
      </c>
      <c r="AY12" s="4" t="s">
        <v>337</v>
      </c>
      <c r="AZ12" s="4" t="s">
        <v>338</v>
      </c>
      <c r="BA12" s="4" t="s">
        <v>339</v>
      </c>
      <c r="BB12" s="4" t="s">
        <v>104</v>
      </c>
      <c r="BC12" s="4" t="s">
        <v>340</v>
      </c>
      <c r="BD12" s="4" t="s">
        <v>341</v>
      </c>
      <c r="BE12" s="4" t="s">
        <v>104</v>
      </c>
      <c r="BF12" s="4" t="s">
        <v>290</v>
      </c>
      <c r="BG12" s="4" t="s">
        <v>60</v>
      </c>
      <c r="BH12" s="4" t="s">
        <v>60</v>
      </c>
      <c r="BI12" s="4" t="s">
        <v>60</v>
      </c>
      <c r="BJ12" s="4" t="s">
        <v>60</v>
      </c>
      <c r="BK12" s="4" t="s">
        <v>60</v>
      </c>
      <c r="BL12" s="4" t="s">
        <v>60</v>
      </c>
      <c r="BM12" s="4" t="s">
        <v>60</v>
      </c>
      <c r="BN12" s="4" t="s">
        <v>342</v>
      </c>
      <c r="BO12" s="4" t="s">
        <v>343</v>
      </c>
      <c r="BP12" s="4" t="s">
        <v>344</v>
      </c>
      <c r="BQ12" s="4">
        <v>4</v>
      </c>
      <c r="BR12" s="4">
        <v>186252417</v>
      </c>
      <c r="BS12" s="4">
        <v>1</v>
      </c>
      <c r="BT12" s="4">
        <v>1</v>
      </c>
      <c r="BU12" s="4">
        <v>1</v>
      </c>
      <c r="BV12" s="4">
        <v>0</v>
      </c>
      <c r="BW12" s="4">
        <v>0</v>
      </c>
      <c r="BX12" s="4">
        <v>1</v>
      </c>
      <c r="BY12" s="4">
        <v>0</v>
      </c>
      <c r="BZ12" s="4">
        <f t="shared" si="0"/>
        <v>4</v>
      </c>
      <c r="CA12" s="4" t="s">
        <v>108</v>
      </c>
      <c r="CC12" s="4" t="s">
        <v>345</v>
      </c>
      <c r="CD12" s="4">
        <v>1</v>
      </c>
    </row>
    <row r="13" spans="1:82" ht="16">
      <c r="A13" s="4">
        <v>10</v>
      </c>
      <c r="B13" s="4">
        <v>4</v>
      </c>
      <c r="C13" s="4">
        <v>186285095</v>
      </c>
      <c r="D13" s="4" t="s">
        <v>251</v>
      </c>
      <c r="E13" s="4" t="s">
        <v>236</v>
      </c>
      <c r="F13" s="5" t="s">
        <v>346</v>
      </c>
      <c r="G13" s="6" t="s">
        <v>347</v>
      </c>
      <c r="H13" s="4" t="s">
        <v>254</v>
      </c>
      <c r="I13" s="7" t="s">
        <v>348</v>
      </c>
      <c r="J13" s="4">
        <v>27987</v>
      </c>
      <c r="K13" s="4">
        <v>1035290</v>
      </c>
      <c r="L13" s="4">
        <v>0.39489999999999997</v>
      </c>
      <c r="M13" s="4">
        <v>0.19359999999999999</v>
      </c>
      <c r="N13" s="4">
        <v>9.1800000000000007E-3</v>
      </c>
      <c r="O13" s="4">
        <v>1.214</v>
      </c>
      <c r="P13" s="4">
        <v>1.236</v>
      </c>
      <c r="Q13" s="4">
        <v>1.1919999999999999</v>
      </c>
      <c r="R13" s="8">
        <v>7.7300000000000005E-99</v>
      </c>
      <c r="S13" s="4">
        <v>2.486E-2</v>
      </c>
      <c r="T13" s="4">
        <v>18</v>
      </c>
      <c r="U13" s="7" t="s">
        <v>349</v>
      </c>
      <c r="V13" s="4">
        <v>9</v>
      </c>
      <c r="W13" s="4">
        <v>5</v>
      </c>
      <c r="X13" s="8">
        <v>2.8899999999999998E-37</v>
      </c>
      <c r="Y13" s="4" t="b">
        <v>0</v>
      </c>
      <c r="Z13" s="4" t="s">
        <v>242</v>
      </c>
      <c r="AA13" s="4" t="s">
        <v>243</v>
      </c>
      <c r="AB13" s="4" t="s">
        <v>258</v>
      </c>
      <c r="AC13" s="4">
        <v>0.20660000000000001</v>
      </c>
      <c r="AD13" s="4">
        <v>8.0999999999999996E-3</v>
      </c>
      <c r="AE13" s="4">
        <v>1.2290000000000001</v>
      </c>
      <c r="AF13" s="4">
        <v>1.2490000000000001</v>
      </c>
      <c r="AG13" s="4">
        <v>1.21</v>
      </c>
      <c r="AH13" s="8">
        <v>4.1700000000000002E-143</v>
      </c>
      <c r="AI13" s="7" t="s">
        <v>333</v>
      </c>
      <c r="AJ13" s="4">
        <v>69.099999999999994</v>
      </c>
      <c r="AK13" s="4">
        <v>12.951000000000001</v>
      </c>
      <c r="AL13" s="4">
        <v>4</v>
      </c>
      <c r="AM13" s="4">
        <v>1.1520000000000001E-2</v>
      </c>
      <c r="AN13" s="4" t="s">
        <v>60</v>
      </c>
      <c r="AO13" s="4">
        <v>1</v>
      </c>
      <c r="AP13" s="4">
        <v>1</v>
      </c>
      <c r="AQ13" s="4" t="s">
        <v>350</v>
      </c>
      <c r="AR13" s="4" t="s">
        <v>286</v>
      </c>
      <c r="AS13" s="4" t="s">
        <v>347</v>
      </c>
      <c r="AW13" s="4">
        <v>185785095</v>
      </c>
      <c r="AX13" s="4">
        <v>186785095</v>
      </c>
      <c r="AY13" s="4" t="s">
        <v>351</v>
      </c>
      <c r="AZ13" s="4" t="s">
        <v>347</v>
      </c>
      <c r="BA13" s="4" t="s">
        <v>352</v>
      </c>
      <c r="BB13" s="4" t="s">
        <v>347</v>
      </c>
      <c r="BC13" s="4" t="s">
        <v>353</v>
      </c>
      <c r="BG13" s="4" t="s">
        <v>60</v>
      </c>
      <c r="BH13" s="4" t="s">
        <v>60</v>
      </c>
      <c r="BI13" s="4" t="s">
        <v>60</v>
      </c>
      <c r="BJ13" s="4" t="s">
        <v>60</v>
      </c>
      <c r="BK13" s="4" t="s">
        <v>60</v>
      </c>
      <c r="BL13" s="4" t="s">
        <v>60</v>
      </c>
      <c r="BM13" s="4" t="s">
        <v>60</v>
      </c>
      <c r="BN13" s="4" t="s">
        <v>60</v>
      </c>
      <c r="BO13" s="4" t="s">
        <v>347</v>
      </c>
      <c r="BP13" s="4" t="s">
        <v>354</v>
      </c>
      <c r="BQ13" s="4">
        <v>4</v>
      </c>
      <c r="BR13" s="4">
        <v>186279396</v>
      </c>
      <c r="BS13" s="4">
        <v>1</v>
      </c>
      <c r="BT13" s="4">
        <v>1</v>
      </c>
      <c r="BU13" s="4">
        <v>1</v>
      </c>
      <c r="BV13" s="4">
        <v>0</v>
      </c>
      <c r="BW13" s="4">
        <v>0</v>
      </c>
      <c r="BX13" s="4">
        <v>0</v>
      </c>
      <c r="BY13" s="4">
        <v>1</v>
      </c>
      <c r="BZ13" s="4">
        <f t="shared" si="0"/>
        <v>4</v>
      </c>
      <c r="CA13" s="4" t="s">
        <v>347</v>
      </c>
      <c r="CC13" s="4" t="s">
        <v>6</v>
      </c>
      <c r="CD13" s="4">
        <v>1</v>
      </c>
    </row>
    <row r="14" spans="1:82" ht="16">
      <c r="A14" s="4">
        <v>11</v>
      </c>
      <c r="B14" s="4">
        <v>6</v>
      </c>
      <c r="C14" s="4">
        <v>25545417</v>
      </c>
      <c r="D14" s="4" t="s">
        <v>355</v>
      </c>
      <c r="E14" s="4" t="s">
        <v>251</v>
      </c>
      <c r="F14" s="4" t="s">
        <v>356</v>
      </c>
      <c r="G14" s="6" t="s">
        <v>357</v>
      </c>
      <c r="H14" s="4" t="s">
        <v>239</v>
      </c>
      <c r="I14" s="7" t="s">
        <v>240</v>
      </c>
      <c r="J14" s="4">
        <v>22801</v>
      </c>
      <c r="K14" s="4">
        <v>918412</v>
      </c>
      <c r="L14" s="4">
        <v>0.43140000000000001</v>
      </c>
      <c r="M14" s="4">
        <v>5.5800000000000002E-2</v>
      </c>
      <c r="N14" s="4">
        <v>1.0189999999999999E-2</v>
      </c>
      <c r="O14" s="4">
        <v>1.0569999999999999</v>
      </c>
      <c r="P14" s="4">
        <v>1.079</v>
      </c>
      <c r="Q14" s="4">
        <v>1.036</v>
      </c>
      <c r="R14" s="8">
        <v>4.51E-8</v>
      </c>
      <c r="S14" s="4">
        <v>0.77680000000000005</v>
      </c>
      <c r="T14" s="4">
        <v>11</v>
      </c>
      <c r="U14" s="7" t="s">
        <v>358</v>
      </c>
      <c r="V14" s="4">
        <v>6</v>
      </c>
      <c r="W14" s="4">
        <v>0</v>
      </c>
      <c r="X14" s="8">
        <v>4.4499999999999997E-4</v>
      </c>
      <c r="Y14" s="4" t="b">
        <v>0</v>
      </c>
      <c r="Z14" s="4" t="s">
        <v>242</v>
      </c>
      <c r="AA14" s="4" t="s">
        <v>359</v>
      </c>
      <c r="AB14" s="4" t="s">
        <v>258</v>
      </c>
      <c r="AC14" s="4">
        <v>-2.8299999999999999E-2</v>
      </c>
      <c r="AD14" s="4">
        <v>7.7000000000000002E-3</v>
      </c>
      <c r="AE14" s="4">
        <v>0.97199999999999998</v>
      </c>
      <c r="AF14" s="4">
        <v>0.98699999999999999</v>
      </c>
      <c r="AG14" s="4">
        <v>0.95799999999999996</v>
      </c>
      <c r="AH14" s="4">
        <v>2.2910000000000001E-4</v>
      </c>
      <c r="AI14" s="7" t="s">
        <v>294</v>
      </c>
      <c r="AJ14" s="4">
        <v>54.1</v>
      </c>
      <c r="AK14" s="4">
        <v>8.7240000000000002</v>
      </c>
      <c r="AL14" s="4">
        <v>4</v>
      </c>
      <c r="AM14" s="4">
        <v>6.8390000000000006E-2</v>
      </c>
      <c r="AN14" s="4" t="s">
        <v>60</v>
      </c>
      <c r="AO14" s="4">
        <v>0</v>
      </c>
      <c r="AP14" s="4">
        <v>1</v>
      </c>
      <c r="AQ14" s="4" t="s">
        <v>360</v>
      </c>
      <c r="AW14" s="4">
        <v>25045417</v>
      </c>
      <c r="AX14" s="4">
        <v>26045417</v>
      </c>
      <c r="BA14" s="4" t="s">
        <v>361</v>
      </c>
      <c r="BB14" s="4" t="s">
        <v>362</v>
      </c>
      <c r="BG14" s="4" t="s">
        <v>363</v>
      </c>
      <c r="BH14" s="4" t="s">
        <v>60</v>
      </c>
      <c r="BI14" s="4" t="s">
        <v>60</v>
      </c>
      <c r="BJ14" s="4" t="s">
        <v>357</v>
      </c>
      <c r="BK14" s="4" t="s">
        <v>60</v>
      </c>
      <c r="BL14" s="4" t="s">
        <v>364</v>
      </c>
      <c r="BM14" s="4" t="s">
        <v>60</v>
      </c>
      <c r="BN14" s="4" t="s">
        <v>60</v>
      </c>
      <c r="BO14" s="4" t="s">
        <v>60</v>
      </c>
      <c r="BP14" s="4" t="s">
        <v>60</v>
      </c>
      <c r="BQ14" s="4" t="s">
        <v>60</v>
      </c>
      <c r="BR14" s="4" t="s">
        <v>60</v>
      </c>
      <c r="BS14" s="4">
        <v>0</v>
      </c>
      <c r="BT14" s="4">
        <v>0</v>
      </c>
      <c r="BU14" s="4">
        <v>1</v>
      </c>
      <c r="BV14" s="4">
        <v>0</v>
      </c>
      <c r="BW14" s="4">
        <v>1</v>
      </c>
      <c r="BX14" s="4">
        <v>0</v>
      </c>
      <c r="BY14" s="4">
        <v>0</v>
      </c>
      <c r="BZ14" s="4">
        <f t="shared" si="0"/>
        <v>2</v>
      </c>
      <c r="CA14" s="4" t="s">
        <v>357</v>
      </c>
      <c r="CC14" s="4" t="s">
        <v>239</v>
      </c>
      <c r="CD14" s="4">
        <v>0</v>
      </c>
    </row>
    <row r="15" spans="1:82" ht="16">
      <c r="A15" s="4">
        <v>12</v>
      </c>
      <c r="B15" s="4">
        <v>6</v>
      </c>
      <c r="C15" s="4">
        <v>31386405</v>
      </c>
      <c r="D15" s="4" t="s">
        <v>252</v>
      </c>
      <c r="E15" s="4" t="s">
        <v>251</v>
      </c>
      <c r="F15" s="4" t="s">
        <v>365</v>
      </c>
      <c r="G15" s="6" t="s">
        <v>366</v>
      </c>
      <c r="H15" s="4" t="s">
        <v>254</v>
      </c>
      <c r="I15" s="7" t="s">
        <v>273</v>
      </c>
      <c r="J15" s="4">
        <v>26484</v>
      </c>
      <c r="K15" s="4">
        <v>1020152</v>
      </c>
      <c r="L15" s="4">
        <v>0.17949999999999999</v>
      </c>
      <c r="M15" s="4">
        <v>-8.3699999999999997E-2</v>
      </c>
      <c r="N15" s="4">
        <v>1.274E-2</v>
      </c>
      <c r="O15" s="4">
        <v>0.92</v>
      </c>
      <c r="P15" s="4">
        <v>0.94299999999999995</v>
      </c>
      <c r="Q15" s="4">
        <v>0.89700000000000002</v>
      </c>
      <c r="R15" s="8">
        <v>5.0000000000000002E-11</v>
      </c>
      <c r="S15" s="4">
        <v>0.79830000000000001</v>
      </c>
      <c r="T15" s="4">
        <v>17</v>
      </c>
      <c r="U15" s="7" t="s">
        <v>367</v>
      </c>
      <c r="V15" s="4">
        <v>9</v>
      </c>
      <c r="W15" s="4">
        <v>0</v>
      </c>
      <c r="X15" s="8">
        <v>2.8799999999999998E-7</v>
      </c>
      <c r="Y15" s="4" t="b">
        <v>0</v>
      </c>
      <c r="Z15" s="4" t="s">
        <v>242</v>
      </c>
      <c r="AA15" s="4" t="s">
        <v>257</v>
      </c>
      <c r="AB15" s="4" t="s">
        <v>258</v>
      </c>
      <c r="AC15" s="4">
        <v>2.3099999999999999E-2</v>
      </c>
      <c r="AD15" s="4">
        <v>9.5999999999999992E-3</v>
      </c>
      <c r="AE15" s="4">
        <v>1.0229999999999999</v>
      </c>
      <c r="AF15" s="4">
        <v>1.0429999999999999</v>
      </c>
      <c r="AG15" s="4">
        <v>1.004</v>
      </c>
      <c r="AH15" s="4">
        <v>1.6230000000000001E-2</v>
      </c>
      <c r="AI15" s="7" t="s">
        <v>368</v>
      </c>
      <c r="AJ15" s="4">
        <v>0</v>
      </c>
      <c r="AK15" s="4">
        <v>2.6680000000000001</v>
      </c>
      <c r="AL15" s="4">
        <v>4</v>
      </c>
      <c r="AM15" s="4">
        <v>0.61480000000000001</v>
      </c>
      <c r="AN15" s="4" t="s">
        <v>60</v>
      </c>
      <c r="AO15" s="4">
        <v>0</v>
      </c>
      <c r="AP15" s="4">
        <v>0</v>
      </c>
      <c r="AQ15" s="4" t="s">
        <v>369</v>
      </c>
      <c r="AR15" s="4" t="s">
        <v>247</v>
      </c>
      <c r="AS15" s="4" t="s">
        <v>370</v>
      </c>
      <c r="AT15" s="4" t="s">
        <v>371</v>
      </c>
      <c r="AW15" s="4">
        <v>30886405</v>
      </c>
      <c r="AX15" s="4">
        <v>31886405</v>
      </c>
      <c r="BA15" s="4" t="s">
        <v>372</v>
      </c>
      <c r="BB15" s="4" t="s">
        <v>373</v>
      </c>
      <c r="BC15" s="4" t="s">
        <v>374</v>
      </c>
      <c r="BG15" s="4" t="s">
        <v>375</v>
      </c>
      <c r="BH15" s="4" t="s">
        <v>376</v>
      </c>
      <c r="BI15" s="4" t="s">
        <v>376</v>
      </c>
      <c r="BJ15" s="4" t="s">
        <v>377</v>
      </c>
      <c r="BK15" s="4" t="s">
        <v>378</v>
      </c>
      <c r="BL15" s="4" t="s">
        <v>376</v>
      </c>
      <c r="BM15" s="4" t="s">
        <v>379</v>
      </c>
      <c r="BN15" s="4" t="s">
        <v>60</v>
      </c>
      <c r="BO15" s="4" t="s">
        <v>60</v>
      </c>
      <c r="BP15" s="4" t="s">
        <v>60</v>
      </c>
      <c r="BQ15" s="4" t="s">
        <v>60</v>
      </c>
      <c r="BR15" s="4" t="s">
        <v>60</v>
      </c>
      <c r="BS15" s="4">
        <v>1</v>
      </c>
      <c r="BT15" s="4">
        <v>0</v>
      </c>
      <c r="BU15" s="4">
        <v>1</v>
      </c>
      <c r="BV15" s="4">
        <v>0</v>
      </c>
      <c r="BW15" s="4">
        <v>1</v>
      </c>
      <c r="BX15" s="4">
        <v>0</v>
      </c>
      <c r="BY15" s="4">
        <v>0</v>
      </c>
      <c r="BZ15" s="4">
        <f t="shared" si="0"/>
        <v>3</v>
      </c>
      <c r="CA15" s="4" t="s">
        <v>366</v>
      </c>
      <c r="CB15" s="4" t="s">
        <v>380</v>
      </c>
      <c r="CC15" s="4" t="s">
        <v>239</v>
      </c>
      <c r="CD15" s="4">
        <v>0</v>
      </c>
    </row>
    <row r="16" spans="1:82" ht="16">
      <c r="A16" s="4">
        <v>13</v>
      </c>
      <c r="B16" s="4">
        <v>7</v>
      </c>
      <c r="C16" s="4">
        <v>28219614</v>
      </c>
      <c r="D16" s="4" t="s">
        <v>252</v>
      </c>
      <c r="E16" s="4" t="s">
        <v>251</v>
      </c>
      <c r="F16" s="4" t="s">
        <v>381</v>
      </c>
      <c r="G16" s="6" t="s">
        <v>382</v>
      </c>
      <c r="H16" s="4" t="s">
        <v>239</v>
      </c>
      <c r="I16" s="7" t="s">
        <v>240</v>
      </c>
      <c r="J16" s="4">
        <v>27987</v>
      </c>
      <c r="K16" s="4">
        <v>1035290</v>
      </c>
      <c r="L16" s="4">
        <v>0.25330000000000003</v>
      </c>
      <c r="M16" s="4">
        <v>-6.3799999999999996E-2</v>
      </c>
      <c r="N16" s="4">
        <v>1.1259999999999999E-2</v>
      </c>
      <c r="O16" s="4">
        <v>0.93799999999999994</v>
      </c>
      <c r="P16" s="4">
        <v>0.95899999999999996</v>
      </c>
      <c r="Q16" s="4">
        <v>0.91800000000000004</v>
      </c>
      <c r="R16" s="8">
        <v>1.4500000000000001E-8</v>
      </c>
      <c r="S16" s="4">
        <v>0.85</v>
      </c>
      <c r="T16" s="4">
        <v>18</v>
      </c>
      <c r="U16" s="7" t="s">
        <v>383</v>
      </c>
      <c r="V16" s="4">
        <v>9</v>
      </c>
      <c r="W16" s="4">
        <v>0</v>
      </c>
      <c r="X16" s="8">
        <v>2.1100000000000001E-5</v>
      </c>
      <c r="Y16" s="4" t="b">
        <v>0</v>
      </c>
      <c r="Z16" s="4" t="s">
        <v>242</v>
      </c>
      <c r="AA16" s="4" t="s">
        <v>257</v>
      </c>
      <c r="AB16" s="4" t="s">
        <v>258</v>
      </c>
      <c r="AC16" s="4">
        <v>3.7499999999999999E-2</v>
      </c>
      <c r="AD16" s="4">
        <v>9.4000000000000004E-3</v>
      </c>
      <c r="AE16" s="4">
        <v>1.038</v>
      </c>
      <c r="AF16" s="4">
        <v>1.0580000000000001</v>
      </c>
      <c r="AG16" s="4">
        <v>1.0189999999999999</v>
      </c>
      <c r="AH16" s="8">
        <v>6.6299999999999999E-5</v>
      </c>
      <c r="AI16" s="7" t="s">
        <v>384</v>
      </c>
      <c r="AJ16" s="4">
        <v>0</v>
      </c>
      <c r="AK16" s="4">
        <v>1.92</v>
      </c>
      <c r="AL16" s="4">
        <v>4</v>
      </c>
      <c r="AM16" s="4">
        <v>0.75049999999999994</v>
      </c>
      <c r="AN16" s="4" t="s">
        <v>60</v>
      </c>
      <c r="AO16" s="4">
        <v>0</v>
      </c>
      <c r="AP16" s="4">
        <v>1</v>
      </c>
      <c r="AQ16" s="4" t="s">
        <v>385</v>
      </c>
      <c r="AR16" s="4" t="s">
        <v>386</v>
      </c>
      <c r="AS16" s="4" t="s">
        <v>382</v>
      </c>
      <c r="AW16" s="4">
        <v>27719614</v>
      </c>
      <c r="AX16" s="4">
        <v>28719614</v>
      </c>
      <c r="BB16" s="4" t="s">
        <v>387</v>
      </c>
      <c r="BG16" s="4" t="s">
        <v>60</v>
      </c>
      <c r="BH16" s="4" t="s">
        <v>388</v>
      </c>
      <c r="BI16" s="4" t="s">
        <v>60</v>
      </c>
      <c r="BJ16" s="4" t="s">
        <v>388</v>
      </c>
      <c r="BK16" s="4" t="s">
        <v>382</v>
      </c>
      <c r="BL16" s="4" t="s">
        <v>388</v>
      </c>
      <c r="BM16" s="4" t="s">
        <v>60</v>
      </c>
      <c r="BN16" s="4" t="s">
        <v>60</v>
      </c>
      <c r="BO16" s="4" t="s">
        <v>389</v>
      </c>
      <c r="BP16" s="4" t="s">
        <v>390</v>
      </c>
      <c r="BQ16" s="4">
        <v>7</v>
      </c>
      <c r="BR16" s="4">
        <v>130348150</v>
      </c>
      <c r="BS16" s="4">
        <v>1</v>
      </c>
      <c r="BT16" s="4">
        <v>0</v>
      </c>
      <c r="BU16" s="4">
        <v>1</v>
      </c>
      <c r="BV16" s="4">
        <v>0</v>
      </c>
      <c r="BW16" s="4">
        <v>1</v>
      </c>
      <c r="BX16" s="4">
        <v>0</v>
      </c>
      <c r="BY16" s="4">
        <v>0</v>
      </c>
      <c r="BZ16" s="4">
        <f t="shared" si="0"/>
        <v>3</v>
      </c>
      <c r="CA16" s="4" t="s">
        <v>382</v>
      </c>
      <c r="CC16" s="4" t="s">
        <v>239</v>
      </c>
      <c r="CD16" s="4">
        <v>0</v>
      </c>
    </row>
    <row r="17" spans="1:82" ht="16">
      <c r="A17" s="4">
        <v>14</v>
      </c>
      <c r="B17" s="4">
        <v>8</v>
      </c>
      <c r="C17" s="4">
        <v>27963275</v>
      </c>
      <c r="D17" s="4" t="s">
        <v>236</v>
      </c>
      <c r="E17" s="4" t="s">
        <v>235</v>
      </c>
      <c r="F17" s="4" t="s">
        <v>391</v>
      </c>
      <c r="G17" s="6" t="s">
        <v>392</v>
      </c>
      <c r="H17" s="4" t="s">
        <v>254</v>
      </c>
      <c r="I17" s="7" t="s">
        <v>393</v>
      </c>
      <c r="J17" s="4">
        <v>27987</v>
      </c>
      <c r="K17" s="4">
        <v>1035290</v>
      </c>
      <c r="L17" s="4">
        <v>0.21429999999999999</v>
      </c>
      <c r="M17" s="4">
        <v>-6.8000000000000005E-2</v>
      </c>
      <c r="N17" s="4">
        <v>1.136E-2</v>
      </c>
      <c r="O17" s="4">
        <v>0.93400000000000005</v>
      </c>
      <c r="P17" s="4">
        <v>0.95499999999999996</v>
      </c>
      <c r="Q17" s="4">
        <v>0.91400000000000003</v>
      </c>
      <c r="R17" s="8">
        <v>2.23E-9</v>
      </c>
      <c r="S17" s="4">
        <v>1.438E-2</v>
      </c>
      <c r="T17" s="4">
        <v>18</v>
      </c>
      <c r="U17" s="7" t="s">
        <v>394</v>
      </c>
      <c r="V17" s="4">
        <v>9</v>
      </c>
      <c r="W17" s="4">
        <v>0</v>
      </c>
      <c r="X17" s="8">
        <v>5.3499999999999996E-6</v>
      </c>
      <c r="Y17" s="4" t="b">
        <v>0</v>
      </c>
      <c r="Z17" s="4" t="s">
        <v>242</v>
      </c>
      <c r="AA17" s="4" t="s">
        <v>243</v>
      </c>
      <c r="AB17" s="4" t="s">
        <v>244</v>
      </c>
      <c r="AC17" s="4">
        <v>7.0300000000000001E-2</v>
      </c>
      <c r="AD17" s="4">
        <v>1.03E-2</v>
      </c>
      <c r="AE17" s="4">
        <v>1.073</v>
      </c>
      <c r="AF17" s="4">
        <v>1.095</v>
      </c>
      <c r="AG17" s="4">
        <v>1.0509999999999999</v>
      </c>
      <c r="AH17" s="8">
        <v>7.8300000000000004E-12</v>
      </c>
      <c r="AI17" s="7" t="s">
        <v>333</v>
      </c>
      <c r="AJ17" s="4">
        <v>0</v>
      </c>
      <c r="AK17" s="4">
        <v>3.3639999999999999</v>
      </c>
      <c r="AL17" s="4">
        <v>4</v>
      </c>
      <c r="AM17" s="4">
        <v>0.49880000000000002</v>
      </c>
      <c r="AN17" s="4" t="s">
        <v>60</v>
      </c>
      <c r="AO17" s="4">
        <v>1</v>
      </c>
      <c r="AP17" s="4">
        <v>1</v>
      </c>
      <c r="AQ17" s="4" t="s">
        <v>395</v>
      </c>
      <c r="AR17" s="4" t="s">
        <v>286</v>
      </c>
      <c r="AS17" s="4" t="s">
        <v>392</v>
      </c>
      <c r="AW17" s="4">
        <v>27463275</v>
      </c>
      <c r="AX17" s="4">
        <v>28463275</v>
      </c>
      <c r="AZ17" s="4" t="s">
        <v>396</v>
      </c>
      <c r="BA17" s="4" t="s">
        <v>397</v>
      </c>
      <c r="BB17" s="4" t="s">
        <v>396</v>
      </c>
      <c r="BC17" s="4" t="s">
        <v>398</v>
      </c>
      <c r="BG17" s="4" t="s">
        <v>60</v>
      </c>
      <c r="BH17" s="4" t="s">
        <v>60</v>
      </c>
      <c r="BI17" s="4" t="s">
        <v>60</v>
      </c>
      <c r="BJ17" s="4" t="s">
        <v>60</v>
      </c>
      <c r="BK17" s="4" t="s">
        <v>60</v>
      </c>
      <c r="BL17" s="4" t="s">
        <v>60</v>
      </c>
      <c r="BM17" s="4" t="s">
        <v>60</v>
      </c>
      <c r="BN17" s="4" t="s">
        <v>60</v>
      </c>
      <c r="BO17" s="4" t="s">
        <v>392</v>
      </c>
      <c r="BP17" s="4" t="s">
        <v>399</v>
      </c>
      <c r="BQ17" s="4">
        <v>8</v>
      </c>
      <c r="BR17" s="4">
        <v>27943788</v>
      </c>
      <c r="BS17" s="4">
        <v>1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1</v>
      </c>
      <c r="BZ17" s="4">
        <f t="shared" si="0"/>
        <v>2</v>
      </c>
      <c r="CA17" s="4" t="s">
        <v>392</v>
      </c>
      <c r="CC17" s="4" t="s">
        <v>239</v>
      </c>
      <c r="CD17" s="4">
        <v>1</v>
      </c>
    </row>
    <row r="18" spans="1:82" ht="16">
      <c r="A18" s="4">
        <v>15</v>
      </c>
      <c r="B18" s="4">
        <v>8</v>
      </c>
      <c r="C18" s="4">
        <v>105569300</v>
      </c>
      <c r="D18" s="4" t="s">
        <v>236</v>
      </c>
      <c r="E18" s="4" t="s">
        <v>252</v>
      </c>
      <c r="F18" s="4" t="s">
        <v>400</v>
      </c>
      <c r="G18" s="6" t="s">
        <v>48</v>
      </c>
      <c r="H18" s="4" t="s">
        <v>254</v>
      </c>
      <c r="I18" s="7" t="s">
        <v>401</v>
      </c>
      <c r="J18" s="4">
        <v>27987</v>
      </c>
      <c r="K18" s="4">
        <v>1035290</v>
      </c>
      <c r="L18" s="4">
        <v>0.28039999999999998</v>
      </c>
      <c r="M18" s="4">
        <v>-6.9599999999999995E-2</v>
      </c>
      <c r="N18" s="4">
        <v>1.022E-2</v>
      </c>
      <c r="O18" s="4">
        <v>0.93300000000000005</v>
      </c>
      <c r="P18" s="4">
        <v>0.95199999999999996</v>
      </c>
      <c r="Q18" s="4">
        <v>0.91400000000000003</v>
      </c>
      <c r="R18" s="8">
        <v>9.4999999999999995E-12</v>
      </c>
      <c r="S18" s="4">
        <v>0.59240000000000004</v>
      </c>
      <c r="T18" s="4">
        <v>18</v>
      </c>
      <c r="U18" s="7" t="s">
        <v>402</v>
      </c>
      <c r="V18" s="4">
        <v>9</v>
      </c>
      <c r="W18" s="4">
        <v>1</v>
      </c>
      <c r="X18" s="8">
        <v>2.6299999999999998E-9</v>
      </c>
      <c r="Y18" s="4" t="b">
        <v>0</v>
      </c>
      <c r="Z18" s="4" t="s">
        <v>242</v>
      </c>
      <c r="AA18" s="4" t="s">
        <v>243</v>
      </c>
      <c r="AB18" s="4" t="s">
        <v>257</v>
      </c>
      <c r="AC18" s="4">
        <v>8.5599999999999996E-2</v>
      </c>
      <c r="AD18" s="4">
        <v>8.5000000000000006E-3</v>
      </c>
      <c r="AE18" s="4">
        <v>1.089</v>
      </c>
      <c r="AF18" s="4">
        <v>1.1080000000000001</v>
      </c>
      <c r="AG18" s="4">
        <v>1.071</v>
      </c>
      <c r="AH18" s="8">
        <v>4.6400000000000001E-24</v>
      </c>
      <c r="AI18" s="7" t="s">
        <v>333</v>
      </c>
      <c r="AJ18" s="4">
        <v>0</v>
      </c>
      <c r="AK18" s="4">
        <v>2.0880000000000001</v>
      </c>
      <c r="AL18" s="4">
        <v>4</v>
      </c>
      <c r="AM18" s="4">
        <v>0.71960000000000002</v>
      </c>
      <c r="AN18" s="4" t="s">
        <v>60</v>
      </c>
      <c r="AO18" s="4">
        <v>1</v>
      </c>
      <c r="AP18" s="4">
        <v>1</v>
      </c>
      <c r="AQ18" s="4" t="s">
        <v>403</v>
      </c>
      <c r="AR18" s="4" t="s">
        <v>286</v>
      </c>
      <c r="AS18" s="4" t="s">
        <v>48</v>
      </c>
      <c r="AW18" s="4">
        <v>105069300</v>
      </c>
      <c r="AX18" s="4">
        <v>106069300</v>
      </c>
      <c r="AZ18" s="4" t="s">
        <v>48</v>
      </c>
      <c r="BA18" s="4" t="s">
        <v>48</v>
      </c>
      <c r="BB18" s="4" t="s">
        <v>48</v>
      </c>
      <c r="BC18" s="4" t="s">
        <v>404</v>
      </c>
      <c r="BG18" s="4" t="s">
        <v>60</v>
      </c>
      <c r="BH18" s="4" t="s">
        <v>60</v>
      </c>
      <c r="BI18" s="4" t="s">
        <v>60</v>
      </c>
      <c r="BJ18" s="4" t="s">
        <v>60</v>
      </c>
      <c r="BK18" s="4" t="s">
        <v>60</v>
      </c>
      <c r="BL18" s="4" t="s">
        <v>60</v>
      </c>
      <c r="BM18" s="4" t="s">
        <v>60</v>
      </c>
      <c r="BN18" s="4" t="s">
        <v>60</v>
      </c>
      <c r="BO18" s="4" t="s">
        <v>392</v>
      </c>
      <c r="BP18" s="4" t="s">
        <v>399</v>
      </c>
      <c r="BQ18" s="4">
        <v>8</v>
      </c>
      <c r="BR18" s="4">
        <v>27943788</v>
      </c>
      <c r="BS18" s="4">
        <v>1</v>
      </c>
      <c r="BT18" s="4">
        <v>0</v>
      </c>
      <c r="BU18" s="4">
        <v>1</v>
      </c>
      <c r="BV18" s="4">
        <v>0</v>
      </c>
      <c r="BW18" s="4">
        <v>0</v>
      </c>
      <c r="BX18" s="4">
        <v>0</v>
      </c>
      <c r="BY18" s="4">
        <v>0</v>
      </c>
      <c r="BZ18" s="4">
        <f t="shared" si="0"/>
        <v>2</v>
      </c>
      <c r="CA18" s="4" t="s">
        <v>48</v>
      </c>
      <c r="CC18" s="4" t="s">
        <v>239</v>
      </c>
      <c r="CD18" s="4">
        <v>1</v>
      </c>
    </row>
    <row r="19" spans="1:82" ht="16">
      <c r="A19" s="4">
        <v>16</v>
      </c>
      <c r="B19" s="4">
        <v>9</v>
      </c>
      <c r="C19" s="4">
        <v>133273813</v>
      </c>
      <c r="D19" s="4" t="s">
        <v>251</v>
      </c>
      <c r="E19" s="4" t="s">
        <v>252</v>
      </c>
      <c r="F19" s="4" t="s">
        <v>405</v>
      </c>
      <c r="G19" s="6" t="s">
        <v>406</v>
      </c>
      <c r="H19" s="4" t="s">
        <v>254</v>
      </c>
      <c r="I19" s="7" t="s">
        <v>407</v>
      </c>
      <c r="J19" s="4">
        <v>27987</v>
      </c>
      <c r="K19" s="4">
        <v>1035290</v>
      </c>
      <c r="L19" s="4">
        <v>0.63170000000000004</v>
      </c>
      <c r="M19" s="4">
        <v>-0.28010000000000002</v>
      </c>
      <c r="N19" s="4">
        <v>9.4199999999999996E-3</v>
      </c>
      <c r="O19" s="4">
        <v>0.75600000000000001</v>
      </c>
      <c r="P19" s="4">
        <v>0.77</v>
      </c>
      <c r="Q19" s="4">
        <v>0.74199999999999999</v>
      </c>
      <c r="R19" s="8">
        <v>3.0800000000000003E-194</v>
      </c>
      <c r="S19" s="4">
        <v>3.1900000000000003E-5</v>
      </c>
      <c r="T19" s="4">
        <v>18</v>
      </c>
      <c r="U19" s="7" t="s">
        <v>408</v>
      </c>
      <c r="V19" s="4">
        <v>9</v>
      </c>
      <c r="W19" s="4">
        <v>5</v>
      </c>
      <c r="X19" s="8">
        <v>5.2800000000000004E-81</v>
      </c>
      <c r="Y19" s="4" t="b">
        <v>0</v>
      </c>
      <c r="Z19" s="4" t="s">
        <v>242</v>
      </c>
      <c r="AA19" s="4" t="s">
        <v>257</v>
      </c>
      <c r="AB19" s="4" t="s">
        <v>258</v>
      </c>
      <c r="AC19" s="4">
        <v>-0.31919999999999998</v>
      </c>
      <c r="AD19" s="4">
        <v>7.7999999999999996E-3</v>
      </c>
      <c r="AE19" s="4">
        <v>0.72699999999999998</v>
      </c>
      <c r="AF19" s="4">
        <v>0.73799999999999999</v>
      </c>
      <c r="AG19" s="4">
        <v>0.71599999999999997</v>
      </c>
      <c r="AH19" s="8">
        <v>0</v>
      </c>
      <c r="AI19" s="7" t="s">
        <v>276</v>
      </c>
      <c r="AJ19" s="4">
        <v>65.599999999999994</v>
      </c>
      <c r="AK19" s="4">
        <v>11.625999999999999</v>
      </c>
      <c r="AL19" s="4">
        <v>4</v>
      </c>
      <c r="AM19" s="4">
        <v>2.036E-2</v>
      </c>
      <c r="AN19" s="4" t="s">
        <v>60</v>
      </c>
      <c r="AO19" s="4">
        <v>1</v>
      </c>
      <c r="AP19" s="4">
        <v>1</v>
      </c>
      <c r="AQ19" s="4" t="s">
        <v>409</v>
      </c>
      <c r="AR19" s="4" t="s">
        <v>286</v>
      </c>
      <c r="AS19" s="4" t="s">
        <v>406</v>
      </c>
      <c r="AW19" s="4">
        <v>132773813</v>
      </c>
      <c r="AX19" s="4">
        <v>133773813</v>
      </c>
      <c r="AY19" s="4" t="s">
        <v>410</v>
      </c>
      <c r="AZ19" s="4" t="s">
        <v>411</v>
      </c>
      <c r="BA19" s="4" t="s">
        <v>412</v>
      </c>
      <c r="BB19" s="4" t="s">
        <v>411</v>
      </c>
      <c r="BC19" s="4" t="s">
        <v>413</v>
      </c>
      <c r="BG19" s="4" t="s">
        <v>406</v>
      </c>
      <c r="BH19" s="4" t="s">
        <v>406</v>
      </c>
      <c r="BI19" s="4" t="s">
        <v>406</v>
      </c>
      <c r="BJ19" s="4" t="s">
        <v>406</v>
      </c>
      <c r="BK19" s="4" t="s">
        <v>406</v>
      </c>
      <c r="BL19" s="4" t="s">
        <v>406</v>
      </c>
      <c r="BM19" s="4" t="s">
        <v>60</v>
      </c>
      <c r="BN19" s="4" t="s">
        <v>60</v>
      </c>
      <c r="BO19" s="4" t="s">
        <v>406</v>
      </c>
      <c r="BP19" s="4" t="s">
        <v>414</v>
      </c>
      <c r="BQ19" s="4">
        <v>9</v>
      </c>
      <c r="BR19" s="4">
        <v>133256074</v>
      </c>
      <c r="BS19" s="4">
        <v>1</v>
      </c>
      <c r="BT19" s="4">
        <v>0</v>
      </c>
      <c r="BU19" s="4">
        <v>0</v>
      </c>
      <c r="BV19" s="4">
        <v>0</v>
      </c>
      <c r="BW19" s="4">
        <v>1</v>
      </c>
      <c r="BX19" s="4">
        <v>0</v>
      </c>
      <c r="BY19" s="4">
        <v>1</v>
      </c>
      <c r="BZ19" s="4">
        <f t="shared" si="0"/>
        <v>3</v>
      </c>
      <c r="CA19" s="4" t="s">
        <v>406</v>
      </c>
      <c r="CB19" s="4" t="s">
        <v>415</v>
      </c>
      <c r="CC19" s="4" t="s">
        <v>6</v>
      </c>
      <c r="CD19" s="4">
        <v>1</v>
      </c>
    </row>
    <row r="20" spans="1:82" ht="16">
      <c r="A20" s="4">
        <v>17</v>
      </c>
      <c r="B20" s="4">
        <v>10</v>
      </c>
      <c r="C20" s="4">
        <v>69485520</v>
      </c>
      <c r="D20" s="4" t="s">
        <v>252</v>
      </c>
      <c r="E20" s="4" t="s">
        <v>251</v>
      </c>
      <c r="F20" s="4" t="s">
        <v>416</v>
      </c>
      <c r="G20" s="6" t="s">
        <v>417</v>
      </c>
      <c r="H20" s="4" t="s">
        <v>254</v>
      </c>
      <c r="I20" s="7" t="s">
        <v>273</v>
      </c>
      <c r="J20" s="4">
        <v>27855</v>
      </c>
      <c r="K20" s="4">
        <v>1033122</v>
      </c>
      <c r="L20" s="4">
        <v>0.10539999999999999</v>
      </c>
      <c r="M20" s="4">
        <v>-0.22450000000000001</v>
      </c>
      <c r="N20" s="4">
        <v>1.4760000000000001E-2</v>
      </c>
      <c r="O20" s="4">
        <v>0.79900000000000004</v>
      </c>
      <c r="P20" s="4">
        <v>0.82199999999999995</v>
      </c>
      <c r="Q20" s="4">
        <v>0.77600000000000002</v>
      </c>
      <c r="R20" s="8">
        <v>2.9200000000000001E-52</v>
      </c>
      <c r="S20" s="4">
        <v>0.51139999999999997</v>
      </c>
      <c r="T20" s="4">
        <v>17</v>
      </c>
      <c r="U20" s="7" t="s">
        <v>418</v>
      </c>
      <c r="V20" s="4">
        <v>9</v>
      </c>
      <c r="W20" s="4">
        <v>2</v>
      </c>
      <c r="X20" s="8">
        <v>2.0700000000000001E-25</v>
      </c>
      <c r="Y20" s="4" t="b">
        <v>0</v>
      </c>
      <c r="Z20" s="4" t="s">
        <v>242</v>
      </c>
      <c r="AA20" s="4" t="s">
        <v>257</v>
      </c>
      <c r="AB20" s="4" t="s">
        <v>258</v>
      </c>
      <c r="AC20" s="4">
        <v>0.2334</v>
      </c>
      <c r="AD20" s="4">
        <v>1.38E-2</v>
      </c>
      <c r="AE20" s="4">
        <v>1.2629999999999999</v>
      </c>
      <c r="AF20" s="4">
        <v>1.298</v>
      </c>
      <c r="AG20" s="4">
        <v>1.2290000000000001</v>
      </c>
      <c r="AH20" s="8">
        <v>8.7599999999999998E-64</v>
      </c>
      <c r="AI20" s="7" t="s">
        <v>333</v>
      </c>
      <c r="AJ20" s="4">
        <v>78.599999999999994</v>
      </c>
      <c r="AK20" s="4">
        <v>18.693000000000001</v>
      </c>
      <c r="AL20" s="4">
        <v>4</v>
      </c>
      <c r="AM20" s="4">
        <v>9.0300000000000005E-4</v>
      </c>
      <c r="AN20" s="4" t="s">
        <v>60</v>
      </c>
      <c r="AO20" s="4">
        <v>1</v>
      </c>
      <c r="AP20" s="4">
        <v>1</v>
      </c>
      <c r="AQ20" s="4" t="s">
        <v>419</v>
      </c>
      <c r="AR20" s="4" t="s">
        <v>286</v>
      </c>
      <c r="AS20" s="4" t="s">
        <v>417</v>
      </c>
      <c r="AW20" s="4">
        <v>68985520</v>
      </c>
      <c r="AX20" s="4">
        <v>69985520</v>
      </c>
      <c r="BA20" s="4" t="s">
        <v>420</v>
      </c>
      <c r="BB20" s="4" t="s">
        <v>421</v>
      </c>
      <c r="BC20" s="4" t="s">
        <v>422</v>
      </c>
      <c r="BG20" s="4" t="s">
        <v>417</v>
      </c>
      <c r="BH20" s="4" t="s">
        <v>60</v>
      </c>
      <c r="BI20" s="4" t="s">
        <v>417</v>
      </c>
      <c r="BJ20" s="4" t="s">
        <v>60</v>
      </c>
      <c r="BK20" s="4" t="s">
        <v>60</v>
      </c>
      <c r="BL20" s="4" t="s">
        <v>60</v>
      </c>
      <c r="BM20" s="4" t="s">
        <v>60</v>
      </c>
      <c r="BN20" s="4" t="s">
        <v>60</v>
      </c>
      <c r="BO20" s="4" t="s">
        <v>60</v>
      </c>
      <c r="BP20" s="4" t="s">
        <v>60</v>
      </c>
      <c r="BQ20" s="4" t="s">
        <v>60</v>
      </c>
      <c r="BR20" s="4" t="s">
        <v>60</v>
      </c>
      <c r="BS20" s="4">
        <v>1</v>
      </c>
      <c r="BT20" s="4">
        <v>0</v>
      </c>
      <c r="BU20" s="4">
        <v>0</v>
      </c>
      <c r="BV20" s="4">
        <v>0</v>
      </c>
      <c r="BW20" s="4">
        <v>1</v>
      </c>
      <c r="BX20" s="4">
        <v>0</v>
      </c>
      <c r="BY20" s="4">
        <v>0</v>
      </c>
      <c r="BZ20" s="4">
        <f t="shared" si="0"/>
        <v>2</v>
      </c>
      <c r="CA20" s="4" t="s">
        <v>417</v>
      </c>
      <c r="CC20" s="4" t="s">
        <v>239</v>
      </c>
      <c r="CD20" s="4">
        <v>1</v>
      </c>
    </row>
    <row r="21" spans="1:82" ht="16">
      <c r="A21" s="4">
        <v>18</v>
      </c>
      <c r="B21" s="4">
        <v>10</v>
      </c>
      <c r="C21" s="4">
        <v>119250744</v>
      </c>
      <c r="D21" s="4" t="s">
        <v>236</v>
      </c>
      <c r="E21" s="4" t="s">
        <v>235</v>
      </c>
      <c r="F21" s="4" t="s">
        <v>423</v>
      </c>
      <c r="G21" s="6" t="s">
        <v>64</v>
      </c>
      <c r="H21" s="4" t="s">
        <v>254</v>
      </c>
      <c r="I21" s="7" t="s">
        <v>424</v>
      </c>
      <c r="J21" s="4">
        <v>27794</v>
      </c>
      <c r="K21" s="4">
        <v>957828</v>
      </c>
      <c r="L21" s="4">
        <v>0.1124</v>
      </c>
      <c r="M21" s="4">
        <v>0.11409999999999999</v>
      </c>
      <c r="N21" s="4">
        <v>1.468E-2</v>
      </c>
      <c r="O21" s="4">
        <v>1.121</v>
      </c>
      <c r="P21" s="4">
        <v>1.1539999999999999</v>
      </c>
      <c r="Q21" s="4">
        <v>1.089</v>
      </c>
      <c r="R21" s="8">
        <v>7.6299999999999997E-15</v>
      </c>
      <c r="S21" s="4">
        <v>0.34260000000000002</v>
      </c>
      <c r="T21" s="4">
        <v>16</v>
      </c>
      <c r="U21" s="7" t="s">
        <v>425</v>
      </c>
      <c r="V21" s="4">
        <v>8</v>
      </c>
      <c r="W21" s="4">
        <v>1</v>
      </c>
      <c r="X21" s="8">
        <v>6.5200000000000005E-11</v>
      </c>
      <c r="Y21" s="4" t="b">
        <v>0</v>
      </c>
      <c r="Z21" s="4" t="s">
        <v>242</v>
      </c>
      <c r="AA21" s="4" t="s">
        <v>243</v>
      </c>
      <c r="AB21" s="4" t="s">
        <v>244</v>
      </c>
      <c r="AC21" s="4">
        <v>-0.13500000000000001</v>
      </c>
      <c r="AD21" s="4">
        <v>1.4E-2</v>
      </c>
      <c r="AE21" s="4">
        <v>0.874</v>
      </c>
      <c r="AF21" s="4">
        <v>0.89800000000000002</v>
      </c>
      <c r="AG21" s="4">
        <v>0.85</v>
      </c>
      <c r="AH21" s="8">
        <v>5.17E-22</v>
      </c>
      <c r="AI21" s="7" t="s">
        <v>294</v>
      </c>
      <c r="AJ21" s="4">
        <v>27.1</v>
      </c>
      <c r="AK21" s="4">
        <v>5.4880000000000004</v>
      </c>
      <c r="AL21" s="4">
        <v>4</v>
      </c>
      <c r="AM21" s="4">
        <v>0.24079999999999999</v>
      </c>
      <c r="AN21" s="4" t="s">
        <v>60</v>
      </c>
      <c r="AO21" s="4">
        <v>1</v>
      </c>
      <c r="AP21" s="4">
        <v>1</v>
      </c>
      <c r="AQ21" s="4" t="s">
        <v>426</v>
      </c>
      <c r="AR21" s="4" t="s">
        <v>286</v>
      </c>
      <c r="AS21" s="4" t="s">
        <v>64</v>
      </c>
      <c r="AW21" s="4">
        <v>118750744</v>
      </c>
      <c r="AX21" s="4">
        <v>119750744</v>
      </c>
      <c r="BA21" s="4" t="s">
        <v>427</v>
      </c>
      <c r="BB21" s="4" t="s">
        <v>428</v>
      </c>
      <c r="BC21" s="4" t="s">
        <v>429</v>
      </c>
      <c r="BG21" s="4" t="s">
        <v>60</v>
      </c>
      <c r="BH21" s="4" t="s">
        <v>60</v>
      </c>
      <c r="BI21" s="4" t="s">
        <v>60</v>
      </c>
      <c r="BJ21" s="4" t="s">
        <v>60</v>
      </c>
      <c r="BK21" s="4" t="s">
        <v>60</v>
      </c>
      <c r="BL21" s="4" t="s">
        <v>60</v>
      </c>
      <c r="BM21" s="4" t="s">
        <v>60</v>
      </c>
      <c r="BN21" s="4" t="s">
        <v>60</v>
      </c>
      <c r="BO21" s="4" t="s">
        <v>60</v>
      </c>
      <c r="BP21" s="4" t="s">
        <v>60</v>
      </c>
      <c r="BQ21" s="4" t="s">
        <v>60</v>
      </c>
      <c r="BR21" s="4" t="s">
        <v>60</v>
      </c>
      <c r="BS21" s="4">
        <v>1</v>
      </c>
      <c r="BT21" s="4">
        <v>0</v>
      </c>
      <c r="BU21" s="4">
        <v>1</v>
      </c>
      <c r="BV21" s="4">
        <v>0</v>
      </c>
      <c r="BW21" s="4">
        <v>0</v>
      </c>
      <c r="BX21" s="4">
        <v>0</v>
      </c>
      <c r="BY21" s="4">
        <v>0</v>
      </c>
      <c r="BZ21" s="4">
        <f t="shared" si="0"/>
        <v>2</v>
      </c>
      <c r="CA21" s="4" t="s">
        <v>64</v>
      </c>
      <c r="CC21" s="4" t="s">
        <v>239</v>
      </c>
      <c r="CD21" s="4">
        <v>1</v>
      </c>
    </row>
    <row r="22" spans="1:82" ht="16">
      <c r="A22" s="4">
        <v>19</v>
      </c>
      <c r="B22" s="4">
        <v>11</v>
      </c>
      <c r="C22" s="4">
        <v>46739505</v>
      </c>
      <c r="D22" s="4" t="s">
        <v>235</v>
      </c>
      <c r="E22" s="4" t="s">
        <v>236</v>
      </c>
      <c r="F22" s="4" t="s">
        <v>430</v>
      </c>
      <c r="G22" s="6" t="s">
        <v>86</v>
      </c>
      <c r="H22" s="4" t="s">
        <v>254</v>
      </c>
      <c r="I22" s="7" t="s">
        <v>431</v>
      </c>
      <c r="J22" s="4">
        <v>26244</v>
      </c>
      <c r="K22" s="4">
        <v>911993</v>
      </c>
      <c r="L22" s="4">
        <v>9.9600000000000001E-3</v>
      </c>
      <c r="M22" s="4">
        <v>0.79720000000000002</v>
      </c>
      <c r="N22" s="4">
        <v>4.9509999999999998E-2</v>
      </c>
      <c r="O22" s="4">
        <v>2.2189999999999999</v>
      </c>
      <c r="P22" s="4">
        <v>2.4460000000000002</v>
      </c>
      <c r="Q22" s="4">
        <v>2.0139999999999998</v>
      </c>
      <c r="R22" s="8">
        <v>2.47E-58</v>
      </c>
      <c r="S22" s="4">
        <v>3.0000000000000001E-5</v>
      </c>
      <c r="T22" s="4">
        <v>10</v>
      </c>
      <c r="U22" s="7" t="s">
        <v>432</v>
      </c>
      <c r="V22" s="4">
        <v>7</v>
      </c>
      <c r="W22" s="4">
        <v>2</v>
      </c>
      <c r="X22" s="8">
        <v>6.2200000000000002E-28</v>
      </c>
      <c r="Y22" s="4" t="b">
        <v>0</v>
      </c>
      <c r="Z22" s="4" t="s">
        <v>242</v>
      </c>
      <c r="AA22" s="4" t="s">
        <v>243</v>
      </c>
      <c r="AB22" s="4" t="s">
        <v>244</v>
      </c>
      <c r="AC22" s="4">
        <v>0.68879999999999997</v>
      </c>
      <c r="AD22" s="4">
        <v>3.0499999999999999E-2</v>
      </c>
      <c r="AE22" s="4">
        <v>1.9910000000000001</v>
      </c>
      <c r="AF22" s="4">
        <v>2.1139999999999999</v>
      </c>
      <c r="AG22" s="4">
        <v>1.8759999999999999</v>
      </c>
      <c r="AH22" s="8">
        <v>1.23E-112</v>
      </c>
      <c r="AI22" s="7" t="s">
        <v>433</v>
      </c>
      <c r="AJ22" s="4">
        <v>68.5</v>
      </c>
      <c r="AK22" s="4">
        <v>9.5190000000000001</v>
      </c>
      <c r="AL22" s="4">
        <v>3</v>
      </c>
      <c r="AM22" s="4">
        <v>2.3130000000000001E-2</v>
      </c>
      <c r="AN22" s="4" t="s">
        <v>60</v>
      </c>
      <c r="AO22" s="4">
        <v>1</v>
      </c>
      <c r="AP22" s="4">
        <v>1</v>
      </c>
      <c r="AQ22" s="4" t="s">
        <v>434</v>
      </c>
      <c r="AR22" s="4" t="s">
        <v>435</v>
      </c>
      <c r="AS22" s="4" t="s">
        <v>86</v>
      </c>
      <c r="AT22" s="4" t="s">
        <v>436</v>
      </c>
      <c r="AW22" s="4">
        <v>46239505</v>
      </c>
      <c r="AX22" s="4">
        <v>47239505</v>
      </c>
      <c r="AY22" s="4" t="s">
        <v>86</v>
      </c>
      <c r="AZ22" s="4" t="s">
        <v>86</v>
      </c>
      <c r="BA22" s="4" t="s">
        <v>437</v>
      </c>
      <c r="BB22" s="4" t="s">
        <v>86</v>
      </c>
      <c r="BC22" s="4" t="s">
        <v>438</v>
      </c>
      <c r="BD22" s="4" t="s">
        <v>439</v>
      </c>
      <c r="BE22" s="4" t="s">
        <v>440</v>
      </c>
      <c r="BF22" s="4" t="s">
        <v>290</v>
      </c>
      <c r="BG22" s="4" t="s">
        <v>60</v>
      </c>
      <c r="BH22" s="4" t="s">
        <v>60</v>
      </c>
      <c r="BI22" s="4" t="s">
        <v>60</v>
      </c>
      <c r="BJ22" s="4" t="s">
        <v>60</v>
      </c>
      <c r="BK22" s="4" t="s">
        <v>60</v>
      </c>
      <c r="BL22" s="4" t="s">
        <v>60</v>
      </c>
      <c r="BM22" s="4" t="s">
        <v>60</v>
      </c>
      <c r="BN22" s="4" t="s">
        <v>441</v>
      </c>
      <c r="BO22" s="4" t="s">
        <v>442</v>
      </c>
      <c r="BP22" s="4" t="s">
        <v>443</v>
      </c>
      <c r="BQ22" s="4">
        <v>11</v>
      </c>
      <c r="BR22" s="4">
        <v>46831288</v>
      </c>
      <c r="BS22" s="4">
        <v>1</v>
      </c>
      <c r="BT22" s="4">
        <v>1</v>
      </c>
      <c r="BU22" s="4">
        <v>1</v>
      </c>
      <c r="BV22" s="4">
        <v>0</v>
      </c>
      <c r="BW22" s="4">
        <v>0</v>
      </c>
      <c r="BX22" s="4">
        <v>1</v>
      </c>
      <c r="BY22" s="4">
        <v>0</v>
      </c>
      <c r="BZ22" s="4">
        <f t="shared" si="0"/>
        <v>4</v>
      </c>
      <c r="CA22" s="4" t="s">
        <v>86</v>
      </c>
      <c r="CB22" s="4" t="s">
        <v>442</v>
      </c>
      <c r="CC22" s="4" t="s">
        <v>239</v>
      </c>
      <c r="CD22" s="4">
        <v>1</v>
      </c>
    </row>
    <row r="23" spans="1:82" ht="16">
      <c r="A23" s="4">
        <v>20</v>
      </c>
      <c r="B23" s="4">
        <v>11</v>
      </c>
      <c r="C23" s="4">
        <v>57103433</v>
      </c>
      <c r="D23" s="4" t="s">
        <v>252</v>
      </c>
      <c r="E23" s="4" t="s">
        <v>236</v>
      </c>
      <c r="F23" s="4" t="s">
        <v>444</v>
      </c>
      <c r="G23" s="6" t="s">
        <v>445</v>
      </c>
      <c r="H23" s="4" t="s">
        <v>254</v>
      </c>
      <c r="I23" s="7" t="s">
        <v>446</v>
      </c>
      <c r="J23" s="4">
        <v>21589</v>
      </c>
      <c r="K23" s="4">
        <v>809707</v>
      </c>
      <c r="L23" s="4">
        <v>4.6699999999999997E-3</v>
      </c>
      <c r="M23" s="4">
        <v>0.76259999999999994</v>
      </c>
      <c r="N23" s="4">
        <v>8.6940000000000003E-2</v>
      </c>
      <c r="O23" s="4">
        <v>2.1440000000000001</v>
      </c>
      <c r="P23" s="4">
        <v>2.5419999999999998</v>
      </c>
      <c r="Q23" s="4">
        <v>1.8080000000000001</v>
      </c>
      <c r="R23" s="8">
        <v>1.7599999999999999E-18</v>
      </c>
      <c r="S23" s="4">
        <v>1.1520000000000001E-2</v>
      </c>
      <c r="T23" s="4">
        <v>5</v>
      </c>
      <c r="U23" s="7" t="s">
        <v>447</v>
      </c>
      <c r="V23" s="4">
        <v>5</v>
      </c>
      <c r="W23" s="4">
        <v>1</v>
      </c>
      <c r="X23" s="8">
        <v>2.3699999999999999E-14</v>
      </c>
      <c r="Y23" s="4" t="b">
        <v>0</v>
      </c>
      <c r="Z23" s="4" t="s">
        <v>242</v>
      </c>
      <c r="AA23" s="4" t="s">
        <v>243</v>
      </c>
      <c r="AB23" s="4" t="s">
        <v>257</v>
      </c>
      <c r="AC23" s="4">
        <v>0.91100000000000003</v>
      </c>
      <c r="AD23" s="4">
        <v>0.40229999999999999</v>
      </c>
      <c r="AE23" s="4">
        <v>2.4870000000000001</v>
      </c>
      <c r="AF23" s="4">
        <v>5.4710000000000001</v>
      </c>
      <c r="AG23" s="4">
        <v>1.1299999999999999</v>
      </c>
      <c r="AH23" s="4">
        <v>2.3539999999999998E-2</v>
      </c>
      <c r="AI23" s="7" t="s">
        <v>448</v>
      </c>
      <c r="AJ23" s="4">
        <v>0</v>
      </c>
      <c r="AK23" s="4">
        <v>0.11600000000000001</v>
      </c>
      <c r="AL23" s="4">
        <v>1</v>
      </c>
      <c r="AM23" s="4">
        <v>0.73360000000000003</v>
      </c>
      <c r="AN23" s="4" t="s">
        <v>449</v>
      </c>
      <c r="AO23" s="4">
        <v>0</v>
      </c>
      <c r="AP23" s="4">
        <v>0</v>
      </c>
      <c r="AQ23" s="4" t="s">
        <v>450</v>
      </c>
      <c r="AR23" s="4" t="s">
        <v>247</v>
      </c>
      <c r="AS23" s="4" t="s">
        <v>451</v>
      </c>
      <c r="AT23" s="4" t="s">
        <v>452</v>
      </c>
      <c r="AW23" s="4">
        <v>56603433</v>
      </c>
      <c r="AX23" s="4">
        <v>57603433</v>
      </c>
      <c r="AZ23" s="4" t="s">
        <v>453</v>
      </c>
      <c r="BA23" s="4" t="s">
        <v>454</v>
      </c>
      <c r="BB23" s="4" t="s">
        <v>453</v>
      </c>
      <c r="BC23" s="4" t="s">
        <v>455</v>
      </c>
      <c r="BG23" s="4" t="s">
        <v>60</v>
      </c>
      <c r="BH23" s="4" t="s">
        <v>60</v>
      </c>
      <c r="BI23" s="4" t="s">
        <v>60</v>
      </c>
      <c r="BJ23" s="4" t="s">
        <v>60</v>
      </c>
      <c r="BK23" s="4" t="s">
        <v>60</v>
      </c>
      <c r="BL23" s="4" t="s">
        <v>60</v>
      </c>
      <c r="BM23" s="4" t="s">
        <v>60</v>
      </c>
      <c r="BN23" s="4" t="s">
        <v>60</v>
      </c>
      <c r="BO23" s="4" t="s">
        <v>86</v>
      </c>
      <c r="BP23" s="4" t="s">
        <v>456</v>
      </c>
      <c r="BQ23" s="4">
        <v>11</v>
      </c>
      <c r="BR23" s="4">
        <v>47533716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f t="shared" si="0"/>
        <v>0</v>
      </c>
      <c r="CA23" s="4" t="s">
        <v>60</v>
      </c>
      <c r="CB23" s="4" t="s">
        <v>457</v>
      </c>
      <c r="CC23" s="4" t="s">
        <v>239</v>
      </c>
      <c r="CD23" s="4">
        <v>0</v>
      </c>
    </row>
    <row r="24" spans="1:82" ht="16">
      <c r="A24" s="4">
        <v>21</v>
      </c>
      <c r="B24" s="4">
        <v>11</v>
      </c>
      <c r="C24" s="4">
        <v>61801834</v>
      </c>
      <c r="D24" s="4" t="s">
        <v>251</v>
      </c>
      <c r="E24" s="4" t="s">
        <v>235</v>
      </c>
      <c r="F24" s="4" t="s">
        <v>458</v>
      </c>
      <c r="G24" s="6" t="s">
        <v>459</v>
      </c>
      <c r="H24" s="4" t="s">
        <v>254</v>
      </c>
      <c r="I24" s="7" t="s">
        <v>273</v>
      </c>
      <c r="J24" s="4">
        <v>27771</v>
      </c>
      <c r="K24" s="4">
        <v>1018329</v>
      </c>
      <c r="L24" s="4">
        <v>0.35930000000000001</v>
      </c>
      <c r="M24" s="4">
        <v>-6.0100000000000001E-2</v>
      </c>
      <c r="N24" s="4">
        <v>9.5700000000000004E-3</v>
      </c>
      <c r="O24" s="4">
        <v>0.94199999999999995</v>
      </c>
      <c r="P24" s="4">
        <v>0.95899999999999996</v>
      </c>
      <c r="Q24" s="4">
        <v>0.92400000000000004</v>
      </c>
      <c r="R24" s="8">
        <v>3.3299999999999999E-10</v>
      </c>
      <c r="S24" s="4">
        <v>0.96599999999999997</v>
      </c>
      <c r="T24" s="4">
        <v>16</v>
      </c>
      <c r="U24" s="7" t="s">
        <v>460</v>
      </c>
      <c r="V24" s="4">
        <v>8</v>
      </c>
      <c r="W24" s="4">
        <v>0</v>
      </c>
      <c r="X24" s="8">
        <v>2.83E-5</v>
      </c>
      <c r="Y24" s="4" t="b">
        <v>0</v>
      </c>
      <c r="Z24" s="4" t="s">
        <v>242</v>
      </c>
      <c r="AA24" s="4" t="s">
        <v>258</v>
      </c>
      <c r="AB24" s="4" t="s">
        <v>244</v>
      </c>
      <c r="AC24" s="4">
        <v>7.2400000000000006E-2</v>
      </c>
      <c r="AD24" s="4">
        <v>8.8000000000000005E-3</v>
      </c>
      <c r="AE24" s="4">
        <v>1.075</v>
      </c>
      <c r="AF24" s="4">
        <v>1.0940000000000001</v>
      </c>
      <c r="AG24" s="4">
        <v>1.0569999999999999</v>
      </c>
      <c r="AH24" s="8">
        <v>1.8299999999999999E-16</v>
      </c>
      <c r="AI24" s="7" t="s">
        <v>368</v>
      </c>
      <c r="AJ24" s="4">
        <v>56.7</v>
      </c>
      <c r="AK24" s="4">
        <v>9.2360000000000007</v>
      </c>
      <c r="AL24" s="4">
        <v>4</v>
      </c>
      <c r="AM24" s="4">
        <v>5.5469999999999998E-2</v>
      </c>
      <c r="AN24" s="4" t="s">
        <v>60</v>
      </c>
      <c r="AO24" s="4">
        <v>1</v>
      </c>
      <c r="AP24" s="4">
        <v>1</v>
      </c>
      <c r="AQ24" s="4" t="s">
        <v>461</v>
      </c>
      <c r="AR24" s="4" t="s">
        <v>435</v>
      </c>
      <c r="AS24" s="4" t="s">
        <v>459</v>
      </c>
      <c r="AT24" s="4" t="s">
        <v>462</v>
      </c>
      <c r="AW24" s="4">
        <v>61301834</v>
      </c>
      <c r="AX24" s="4">
        <v>62301834</v>
      </c>
      <c r="AZ24" s="4" t="s">
        <v>463</v>
      </c>
      <c r="BA24" s="4" t="s">
        <v>464</v>
      </c>
      <c r="BB24" s="4" t="s">
        <v>463</v>
      </c>
      <c r="BC24" s="4" t="s">
        <v>465</v>
      </c>
      <c r="BG24" s="4" t="s">
        <v>466</v>
      </c>
      <c r="BH24" s="4" t="s">
        <v>467</v>
      </c>
      <c r="BI24" s="4" t="s">
        <v>468</v>
      </c>
      <c r="BJ24" s="4" t="s">
        <v>466</v>
      </c>
      <c r="BK24" s="4" t="s">
        <v>60</v>
      </c>
      <c r="BL24" s="4" t="s">
        <v>466</v>
      </c>
      <c r="BM24" s="4" t="s">
        <v>60</v>
      </c>
      <c r="BN24" s="4" t="s">
        <v>60</v>
      </c>
      <c r="BO24" s="4" t="s">
        <v>86</v>
      </c>
      <c r="BP24" s="4" t="s">
        <v>456</v>
      </c>
      <c r="BQ24" s="4">
        <v>11</v>
      </c>
      <c r="BR24" s="4">
        <v>47533716</v>
      </c>
      <c r="BS24" s="4">
        <v>1</v>
      </c>
      <c r="BT24" s="4">
        <v>0</v>
      </c>
      <c r="BU24" s="4">
        <v>1</v>
      </c>
      <c r="BV24" s="4">
        <v>0</v>
      </c>
      <c r="BW24" s="4">
        <v>1</v>
      </c>
      <c r="BX24" s="4">
        <v>0</v>
      </c>
      <c r="BY24" s="4">
        <v>0</v>
      </c>
      <c r="BZ24" s="4">
        <f t="shared" si="0"/>
        <v>3</v>
      </c>
      <c r="CA24" s="4" t="s">
        <v>459</v>
      </c>
      <c r="CB24" s="4" t="s">
        <v>463</v>
      </c>
      <c r="CC24" s="4" t="s">
        <v>239</v>
      </c>
      <c r="CD24" s="4">
        <v>0</v>
      </c>
    </row>
    <row r="25" spans="1:82" ht="16">
      <c r="A25" s="4">
        <v>22</v>
      </c>
      <c r="B25" s="4">
        <v>11</v>
      </c>
      <c r="C25" s="4">
        <v>100637868</v>
      </c>
      <c r="D25" s="4" t="s">
        <v>235</v>
      </c>
      <c r="E25" s="4" t="s">
        <v>236</v>
      </c>
      <c r="F25" s="4" t="s">
        <v>469</v>
      </c>
      <c r="G25" s="6" t="s">
        <v>470</v>
      </c>
      <c r="H25" s="4" t="s">
        <v>239</v>
      </c>
      <c r="I25" s="7" t="s">
        <v>240</v>
      </c>
      <c r="J25" s="4">
        <v>27987</v>
      </c>
      <c r="K25" s="4">
        <v>1035290</v>
      </c>
      <c r="L25" s="4">
        <v>9.9320000000000006E-2</v>
      </c>
      <c r="M25" s="4">
        <v>-8.9800000000000005E-2</v>
      </c>
      <c r="N25" s="4">
        <v>1.6129999999999999E-2</v>
      </c>
      <c r="O25" s="4">
        <v>0.91400000000000003</v>
      </c>
      <c r="P25" s="4">
        <v>0.94299999999999995</v>
      </c>
      <c r="Q25" s="4">
        <v>0.88600000000000001</v>
      </c>
      <c r="R25" s="8">
        <v>2.6000000000000001E-8</v>
      </c>
      <c r="S25" s="4">
        <v>0.7107</v>
      </c>
      <c r="T25" s="4">
        <v>18</v>
      </c>
      <c r="U25" s="7" t="s">
        <v>471</v>
      </c>
      <c r="V25" s="4">
        <v>9</v>
      </c>
      <c r="W25" s="4">
        <v>0</v>
      </c>
      <c r="X25" s="8">
        <v>9.1600000000000004E-4</v>
      </c>
      <c r="Y25" s="4" t="b">
        <v>0</v>
      </c>
      <c r="Z25" s="4" t="s">
        <v>242</v>
      </c>
      <c r="AA25" s="4" t="s">
        <v>243</v>
      </c>
      <c r="AB25" s="4" t="s">
        <v>244</v>
      </c>
      <c r="AC25" s="4">
        <v>-4.5199999999999997E-2</v>
      </c>
      <c r="AD25" s="4">
        <v>1.46E-2</v>
      </c>
      <c r="AE25" s="4">
        <v>0.95599999999999996</v>
      </c>
      <c r="AF25" s="4">
        <v>0.98399999999999999</v>
      </c>
      <c r="AG25" s="4">
        <v>0.92900000000000005</v>
      </c>
      <c r="AH25" s="4">
        <v>1.8929999999999999E-3</v>
      </c>
      <c r="AI25" s="7" t="s">
        <v>284</v>
      </c>
      <c r="AJ25" s="4">
        <v>10.199999999999999</v>
      </c>
      <c r="AK25" s="4">
        <v>3.3420000000000001</v>
      </c>
      <c r="AL25" s="4">
        <v>3</v>
      </c>
      <c r="AM25" s="4">
        <v>0.34189999999999998</v>
      </c>
      <c r="AN25" s="4" t="s">
        <v>60</v>
      </c>
      <c r="AO25" s="4">
        <v>0</v>
      </c>
      <c r="AP25" s="4">
        <v>0</v>
      </c>
      <c r="AQ25" s="4" t="s">
        <v>472</v>
      </c>
      <c r="AR25" s="4" t="s">
        <v>247</v>
      </c>
      <c r="AS25" s="4" t="s">
        <v>473</v>
      </c>
      <c r="AT25" s="4" t="s">
        <v>474</v>
      </c>
      <c r="AW25" s="4">
        <v>100137868</v>
      </c>
      <c r="AX25" s="4">
        <v>101137868</v>
      </c>
      <c r="BB25" s="4" t="s">
        <v>475</v>
      </c>
      <c r="BG25" s="4" t="s">
        <v>60</v>
      </c>
      <c r="BH25" s="4" t="s">
        <v>60</v>
      </c>
      <c r="BI25" s="4" t="s">
        <v>60</v>
      </c>
      <c r="BJ25" s="4" t="s">
        <v>60</v>
      </c>
      <c r="BK25" s="4" t="s">
        <v>60</v>
      </c>
      <c r="BL25" s="4" t="s">
        <v>476</v>
      </c>
      <c r="BM25" s="4" t="s">
        <v>60</v>
      </c>
      <c r="BN25" s="4" t="s">
        <v>60</v>
      </c>
      <c r="BO25" s="4" t="s">
        <v>86</v>
      </c>
      <c r="BP25" s="4" t="s">
        <v>456</v>
      </c>
      <c r="BQ25" s="4">
        <v>11</v>
      </c>
      <c r="BR25" s="4">
        <v>47533716</v>
      </c>
      <c r="BS25" s="4">
        <v>1</v>
      </c>
      <c r="BT25" s="4">
        <v>0</v>
      </c>
      <c r="BU25" s="4">
        <v>0</v>
      </c>
      <c r="BV25" s="4">
        <v>0</v>
      </c>
      <c r="BW25" s="4">
        <v>1</v>
      </c>
      <c r="BX25" s="4">
        <v>0</v>
      </c>
      <c r="BY25" s="4">
        <v>0</v>
      </c>
      <c r="BZ25" s="4">
        <f t="shared" si="0"/>
        <v>2</v>
      </c>
      <c r="CA25" s="4" t="s">
        <v>1826</v>
      </c>
      <c r="CB25" s="4" t="s">
        <v>1825</v>
      </c>
      <c r="CC25" s="4" t="s">
        <v>239</v>
      </c>
      <c r="CD25" s="4">
        <v>0</v>
      </c>
    </row>
    <row r="26" spans="1:82" ht="16">
      <c r="A26" s="4">
        <v>23</v>
      </c>
      <c r="B26" s="4">
        <v>12</v>
      </c>
      <c r="C26" s="4">
        <v>6034818</v>
      </c>
      <c r="D26" s="4" t="s">
        <v>252</v>
      </c>
      <c r="E26" s="4" t="s">
        <v>251</v>
      </c>
      <c r="F26" s="4" t="s">
        <v>477</v>
      </c>
      <c r="G26" s="6" t="s">
        <v>478</v>
      </c>
      <c r="H26" s="4" t="s">
        <v>254</v>
      </c>
      <c r="I26" s="7" t="s">
        <v>393</v>
      </c>
      <c r="J26" s="4">
        <v>27987</v>
      </c>
      <c r="K26" s="4">
        <v>1035290</v>
      </c>
      <c r="L26" s="4">
        <v>0.88890000000000002</v>
      </c>
      <c r="M26" s="4">
        <v>9.6500000000000002E-2</v>
      </c>
      <c r="N26" s="4">
        <v>1.5089999999999999E-2</v>
      </c>
      <c r="O26" s="4">
        <v>1.101</v>
      </c>
      <c r="P26" s="4">
        <v>1.1339999999999999</v>
      </c>
      <c r="Q26" s="4">
        <v>1.069</v>
      </c>
      <c r="R26" s="8">
        <v>1.5899999999999999E-10</v>
      </c>
      <c r="S26" s="4">
        <v>0.2147</v>
      </c>
      <c r="T26" s="4">
        <v>18</v>
      </c>
      <c r="U26" s="7" t="s">
        <v>479</v>
      </c>
      <c r="V26" s="4">
        <v>9</v>
      </c>
      <c r="W26" s="4">
        <v>1</v>
      </c>
      <c r="X26" s="8">
        <v>1.74E-8</v>
      </c>
      <c r="Y26" s="4" t="b">
        <v>0</v>
      </c>
      <c r="Z26" s="4" t="s">
        <v>242</v>
      </c>
      <c r="AA26" s="4" t="s">
        <v>257</v>
      </c>
      <c r="AB26" s="4" t="s">
        <v>258</v>
      </c>
      <c r="AC26" s="4">
        <v>-0.1176</v>
      </c>
      <c r="AD26" s="4">
        <v>1.4500000000000001E-2</v>
      </c>
      <c r="AE26" s="4">
        <v>0.88900000000000001</v>
      </c>
      <c r="AF26" s="4">
        <v>0.91500000000000004</v>
      </c>
      <c r="AG26" s="4">
        <v>0.86399999999999999</v>
      </c>
      <c r="AH26" s="8">
        <v>5.0699999999999996E-16</v>
      </c>
      <c r="AI26" s="7" t="s">
        <v>294</v>
      </c>
      <c r="AJ26" s="4">
        <v>1.4</v>
      </c>
      <c r="AK26" s="4">
        <v>4.0570000000000004</v>
      </c>
      <c r="AL26" s="4">
        <v>4</v>
      </c>
      <c r="AM26" s="4">
        <v>0.39829999999999999</v>
      </c>
      <c r="AN26" s="4" t="s">
        <v>60</v>
      </c>
      <c r="AO26" s="4">
        <v>1</v>
      </c>
      <c r="AP26" s="4">
        <v>1</v>
      </c>
      <c r="AQ26" s="4" t="s">
        <v>480</v>
      </c>
      <c r="AR26" s="4" t="s">
        <v>261</v>
      </c>
      <c r="AS26" s="4" t="s">
        <v>478</v>
      </c>
      <c r="AV26" s="4" t="s">
        <v>481</v>
      </c>
      <c r="AW26" s="4">
        <v>5534818</v>
      </c>
      <c r="AX26" s="4">
        <v>6534818</v>
      </c>
      <c r="AY26" s="4" t="s">
        <v>478</v>
      </c>
      <c r="AZ26" s="4" t="s">
        <v>478</v>
      </c>
      <c r="BA26" s="4" t="s">
        <v>482</v>
      </c>
      <c r="BB26" s="4" t="s">
        <v>478</v>
      </c>
      <c r="BC26" s="4" t="s">
        <v>483</v>
      </c>
      <c r="BD26" s="4" t="s">
        <v>484</v>
      </c>
      <c r="BE26" s="4" t="s">
        <v>485</v>
      </c>
      <c r="BF26" s="4" t="s">
        <v>486</v>
      </c>
      <c r="BG26" s="4" t="s">
        <v>60</v>
      </c>
      <c r="BH26" s="4" t="s">
        <v>60</v>
      </c>
      <c r="BI26" s="4" t="s">
        <v>60</v>
      </c>
      <c r="BJ26" s="4" t="s">
        <v>60</v>
      </c>
      <c r="BK26" s="4" t="s">
        <v>60</v>
      </c>
      <c r="BL26" s="4" t="s">
        <v>60</v>
      </c>
      <c r="BM26" s="4" t="s">
        <v>60</v>
      </c>
      <c r="BN26" s="4" t="s">
        <v>487</v>
      </c>
      <c r="BO26" s="4" t="s">
        <v>60</v>
      </c>
      <c r="BP26" s="4" t="s">
        <v>60</v>
      </c>
      <c r="BQ26" s="4" t="s">
        <v>60</v>
      </c>
      <c r="BR26" s="4" t="s">
        <v>60</v>
      </c>
      <c r="BS26" s="4">
        <v>1</v>
      </c>
      <c r="BT26" s="4">
        <v>1</v>
      </c>
      <c r="BU26" s="4">
        <v>1</v>
      </c>
      <c r="BV26" s="4">
        <v>0</v>
      </c>
      <c r="BW26" s="4">
        <v>0</v>
      </c>
      <c r="BX26" s="4">
        <v>1</v>
      </c>
      <c r="BY26" s="4">
        <v>0</v>
      </c>
      <c r="BZ26" s="4">
        <f t="shared" si="0"/>
        <v>4</v>
      </c>
      <c r="CA26" s="4" t="s">
        <v>478</v>
      </c>
      <c r="CC26" s="4" t="s">
        <v>6</v>
      </c>
      <c r="CD26" s="4">
        <v>1</v>
      </c>
    </row>
    <row r="27" spans="1:82" ht="16">
      <c r="A27" s="4">
        <v>24</v>
      </c>
      <c r="B27" s="4">
        <v>12</v>
      </c>
      <c r="C27" s="4">
        <v>103742510</v>
      </c>
      <c r="D27" s="4" t="s">
        <v>251</v>
      </c>
      <c r="E27" s="4" t="s">
        <v>252</v>
      </c>
      <c r="F27" s="4" t="s">
        <v>488</v>
      </c>
      <c r="G27" s="6" t="s">
        <v>489</v>
      </c>
      <c r="H27" s="4" t="s">
        <v>254</v>
      </c>
      <c r="I27" s="7" t="s">
        <v>490</v>
      </c>
      <c r="J27" s="4">
        <v>10353</v>
      </c>
      <c r="K27" s="4">
        <v>341418</v>
      </c>
      <c r="L27" s="4">
        <v>1.0970000000000001E-2</v>
      </c>
      <c r="M27" s="4">
        <v>0.49980000000000002</v>
      </c>
      <c r="N27" s="4">
        <v>6.6610000000000003E-2</v>
      </c>
      <c r="O27" s="4">
        <v>1.6479999999999999</v>
      </c>
      <c r="P27" s="4">
        <v>1.8779999999999999</v>
      </c>
      <c r="Q27" s="4">
        <v>1.4470000000000001</v>
      </c>
      <c r="R27" s="8">
        <v>6.1899999999999994E-14</v>
      </c>
      <c r="S27" s="4">
        <v>0.246</v>
      </c>
      <c r="T27" s="4">
        <v>2</v>
      </c>
      <c r="U27" s="7" t="s">
        <v>491</v>
      </c>
      <c r="V27" s="4">
        <v>2</v>
      </c>
      <c r="W27" s="4">
        <v>1</v>
      </c>
      <c r="X27" s="8">
        <v>3.0799999999999999E-14</v>
      </c>
      <c r="Y27" s="4" t="b">
        <v>0</v>
      </c>
      <c r="Z27" s="4" t="s">
        <v>242</v>
      </c>
      <c r="AA27" s="4" t="s">
        <v>257</v>
      </c>
      <c r="AB27" s="4" t="s">
        <v>258</v>
      </c>
      <c r="AC27" s="4">
        <v>0.57620000000000005</v>
      </c>
      <c r="AD27" s="4">
        <v>0.45660000000000001</v>
      </c>
      <c r="AE27" s="4">
        <v>1.7789999999999999</v>
      </c>
      <c r="AF27" s="4">
        <v>4.3540000000000001</v>
      </c>
      <c r="AG27" s="4">
        <v>0.72699999999999998</v>
      </c>
      <c r="AH27" s="4">
        <v>0.20699999999999999</v>
      </c>
      <c r="AI27" s="7" t="s">
        <v>492</v>
      </c>
      <c r="AJ27" s="4">
        <v>0</v>
      </c>
      <c r="AK27" s="4">
        <v>0</v>
      </c>
      <c r="AL27" s="4">
        <v>0</v>
      </c>
      <c r="AM27" s="4">
        <v>1</v>
      </c>
      <c r="AN27" s="4" t="s">
        <v>60</v>
      </c>
      <c r="AO27" s="4">
        <v>0</v>
      </c>
      <c r="AP27" s="4">
        <v>0</v>
      </c>
      <c r="AQ27" s="4" t="s">
        <v>493</v>
      </c>
      <c r="AR27" s="4" t="s">
        <v>261</v>
      </c>
      <c r="AS27" s="4" t="s">
        <v>489</v>
      </c>
      <c r="AT27" s="6"/>
      <c r="AV27" s="4" t="s">
        <v>494</v>
      </c>
      <c r="AW27" s="4">
        <v>103242510</v>
      </c>
      <c r="AX27" s="4">
        <v>104242510</v>
      </c>
      <c r="AZ27" s="4" t="s">
        <v>495</v>
      </c>
      <c r="BA27" s="4" t="s">
        <v>496</v>
      </c>
      <c r="BB27" s="4" t="s">
        <v>495</v>
      </c>
      <c r="BC27" s="4" t="s">
        <v>497</v>
      </c>
      <c r="BD27" s="4" t="s">
        <v>498</v>
      </c>
      <c r="BE27" s="4" t="s">
        <v>489</v>
      </c>
      <c r="BF27" s="4" t="s">
        <v>290</v>
      </c>
      <c r="BG27" s="4" t="s">
        <v>60</v>
      </c>
      <c r="BH27" s="4" t="s">
        <v>60</v>
      </c>
      <c r="BI27" s="4" t="s">
        <v>60</v>
      </c>
      <c r="BJ27" s="4" t="s">
        <v>60</v>
      </c>
      <c r="BK27" s="4" t="s">
        <v>60</v>
      </c>
      <c r="BL27" s="4" t="s">
        <v>60</v>
      </c>
      <c r="BM27" s="4" t="s">
        <v>60</v>
      </c>
      <c r="BN27" s="4" t="s">
        <v>60</v>
      </c>
      <c r="BO27" s="4" t="s">
        <v>60</v>
      </c>
      <c r="BP27" s="4" t="s">
        <v>60</v>
      </c>
      <c r="BQ27" s="4" t="s">
        <v>60</v>
      </c>
      <c r="BR27" s="4" t="s">
        <v>60</v>
      </c>
      <c r="BS27" s="4">
        <v>1</v>
      </c>
      <c r="BT27" s="4">
        <v>0</v>
      </c>
      <c r="BU27" s="4">
        <v>1</v>
      </c>
      <c r="BV27" s="4">
        <v>1</v>
      </c>
      <c r="BW27" s="4">
        <v>0</v>
      </c>
      <c r="BX27" s="4">
        <v>0</v>
      </c>
      <c r="BY27" s="4">
        <v>0</v>
      </c>
      <c r="BZ27" s="4">
        <f t="shared" si="0"/>
        <v>3</v>
      </c>
      <c r="CA27" s="4" t="s">
        <v>489</v>
      </c>
      <c r="CC27" s="4" t="s">
        <v>6</v>
      </c>
      <c r="CD27" s="4">
        <v>1</v>
      </c>
    </row>
    <row r="28" spans="1:82" ht="16">
      <c r="A28" s="4">
        <v>25</v>
      </c>
      <c r="B28" s="4">
        <v>12</v>
      </c>
      <c r="C28" s="4">
        <v>111277393</v>
      </c>
      <c r="D28" s="4" t="s">
        <v>251</v>
      </c>
      <c r="E28" s="4" t="s">
        <v>252</v>
      </c>
      <c r="F28" s="4" t="s">
        <v>499</v>
      </c>
      <c r="G28" s="6" t="s">
        <v>500</v>
      </c>
      <c r="H28" s="4" t="s">
        <v>239</v>
      </c>
      <c r="I28" s="7" t="s">
        <v>240</v>
      </c>
      <c r="J28" s="4">
        <v>27855</v>
      </c>
      <c r="K28" s="4">
        <v>1033122</v>
      </c>
      <c r="L28" s="4">
        <v>0.33310000000000001</v>
      </c>
      <c r="M28" s="4">
        <v>5.9299999999999999E-2</v>
      </c>
      <c r="N28" s="4">
        <v>9.75E-3</v>
      </c>
      <c r="O28" s="4">
        <v>1.0609999999999999</v>
      </c>
      <c r="P28" s="4">
        <v>1.0820000000000001</v>
      </c>
      <c r="Q28" s="4">
        <v>1.0409999999999999</v>
      </c>
      <c r="R28" s="8">
        <v>1.1800000000000001E-9</v>
      </c>
      <c r="S28" s="4">
        <v>0.71379999999999999</v>
      </c>
      <c r="T28" s="4">
        <v>17</v>
      </c>
      <c r="U28" s="7" t="s">
        <v>501</v>
      </c>
      <c r="V28" s="4">
        <v>9</v>
      </c>
      <c r="W28" s="4">
        <v>0</v>
      </c>
      <c r="X28" s="8">
        <v>6.9300000000000004E-4</v>
      </c>
      <c r="Y28" s="4" t="b">
        <v>0</v>
      </c>
      <c r="Z28" s="4" t="s">
        <v>242</v>
      </c>
      <c r="AA28" s="4" t="s">
        <v>257</v>
      </c>
      <c r="AB28" s="4" t="s">
        <v>258</v>
      </c>
      <c r="AC28" s="4">
        <v>3.1800000000000002E-2</v>
      </c>
      <c r="AD28" s="4">
        <v>8.8000000000000005E-3</v>
      </c>
      <c r="AE28" s="4">
        <v>1.032</v>
      </c>
      <c r="AF28" s="4">
        <v>1.05</v>
      </c>
      <c r="AG28" s="4">
        <v>1.0149999999999999</v>
      </c>
      <c r="AH28" s="4">
        <v>2.9189999999999999E-4</v>
      </c>
      <c r="AI28" s="7" t="s">
        <v>502</v>
      </c>
      <c r="AJ28" s="4">
        <v>0</v>
      </c>
      <c r="AK28" s="4">
        <v>2.0979999999999999</v>
      </c>
      <c r="AL28" s="4">
        <v>4</v>
      </c>
      <c r="AM28" s="4">
        <v>0.7177</v>
      </c>
      <c r="AN28" s="4" t="s">
        <v>60</v>
      </c>
      <c r="AO28" s="4">
        <v>0</v>
      </c>
      <c r="AP28" s="4">
        <v>1</v>
      </c>
      <c r="AQ28" s="4" t="s">
        <v>503</v>
      </c>
      <c r="AR28" s="4" t="s">
        <v>286</v>
      </c>
      <c r="AS28" s="4" t="s">
        <v>504</v>
      </c>
      <c r="AW28" s="4">
        <v>110777393</v>
      </c>
      <c r="AX28" s="4">
        <v>111777393</v>
      </c>
      <c r="AY28" s="4" t="s">
        <v>505</v>
      </c>
      <c r="BA28" s="4" t="s">
        <v>506</v>
      </c>
      <c r="BB28" s="4" t="s">
        <v>507</v>
      </c>
      <c r="BG28" s="4" t="s">
        <v>508</v>
      </c>
      <c r="BH28" s="4" t="s">
        <v>509</v>
      </c>
      <c r="BI28" s="4" t="s">
        <v>60</v>
      </c>
      <c r="BJ28" s="4" t="s">
        <v>500</v>
      </c>
      <c r="BK28" s="4" t="s">
        <v>60</v>
      </c>
      <c r="BL28" s="4" t="s">
        <v>60</v>
      </c>
      <c r="BM28" s="4" t="s">
        <v>60</v>
      </c>
      <c r="BN28" s="4" t="s">
        <v>60</v>
      </c>
      <c r="BO28" s="4" t="s">
        <v>60</v>
      </c>
      <c r="BP28" s="4" t="s">
        <v>60</v>
      </c>
      <c r="BQ28" s="4" t="s">
        <v>60</v>
      </c>
      <c r="BR28" s="4" t="s">
        <v>60</v>
      </c>
      <c r="BS28" s="4">
        <v>0</v>
      </c>
      <c r="BT28" s="4">
        <v>1</v>
      </c>
      <c r="BU28" s="4">
        <v>1</v>
      </c>
      <c r="BV28" s="4">
        <v>0</v>
      </c>
      <c r="BW28" s="4">
        <v>1</v>
      </c>
      <c r="BX28" s="4">
        <v>0</v>
      </c>
      <c r="BY28" s="4">
        <v>0</v>
      </c>
      <c r="BZ28" s="4">
        <f t="shared" si="0"/>
        <v>3</v>
      </c>
      <c r="CA28" s="4" t="s">
        <v>500</v>
      </c>
      <c r="CC28" s="4" t="s">
        <v>239</v>
      </c>
      <c r="CD28" s="4">
        <v>0</v>
      </c>
    </row>
    <row r="29" spans="1:82" ht="16">
      <c r="A29" s="4">
        <v>26</v>
      </c>
      <c r="B29" s="4">
        <v>12</v>
      </c>
      <c r="C29" s="4">
        <v>127502539</v>
      </c>
      <c r="D29" s="4" t="s">
        <v>235</v>
      </c>
      <c r="E29" s="4" t="s">
        <v>236</v>
      </c>
      <c r="F29" s="4" t="s">
        <v>510</v>
      </c>
      <c r="G29" s="10" t="s">
        <v>511</v>
      </c>
      <c r="H29" s="4" t="s">
        <v>239</v>
      </c>
      <c r="I29" s="7" t="s">
        <v>240</v>
      </c>
      <c r="J29" s="4">
        <v>12507</v>
      </c>
      <c r="K29" s="4">
        <v>498300</v>
      </c>
      <c r="L29" s="4">
        <v>2E-3</v>
      </c>
      <c r="M29" s="4">
        <v>0.65190000000000003</v>
      </c>
      <c r="N29" s="4">
        <v>0.11576</v>
      </c>
      <c r="O29" s="4">
        <v>1.919</v>
      </c>
      <c r="P29" s="4">
        <v>2.4079999999999999</v>
      </c>
      <c r="Q29" s="4">
        <v>1.53</v>
      </c>
      <c r="R29" s="8">
        <v>1.7900000000000001E-8</v>
      </c>
      <c r="S29" s="4">
        <v>0.49809999999999999</v>
      </c>
      <c r="T29" s="4">
        <v>7</v>
      </c>
      <c r="U29" s="7" t="s">
        <v>512</v>
      </c>
      <c r="V29" s="4">
        <v>4</v>
      </c>
      <c r="W29" s="4">
        <v>0</v>
      </c>
      <c r="X29" s="8">
        <v>4.1100000000000002E-4</v>
      </c>
      <c r="Y29" s="4" t="b">
        <v>0</v>
      </c>
      <c r="Z29" s="4" t="s">
        <v>242</v>
      </c>
      <c r="AA29" s="4" t="s">
        <v>243</v>
      </c>
      <c r="AB29" s="4" t="s">
        <v>244</v>
      </c>
      <c r="AC29" s="4">
        <v>0.1087</v>
      </c>
      <c r="AD29" s="4">
        <v>5.1400000000000001E-2</v>
      </c>
      <c r="AE29" s="4">
        <v>1.115</v>
      </c>
      <c r="AF29" s="4">
        <v>1.2330000000000001</v>
      </c>
      <c r="AG29" s="4">
        <v>1.008</v>
      </c>
      <c r="AH29" s="4">
        <v>3.4279999999999998E-2</v>
      </c>
      <c r="AI29" s="7" t="s">
        <v>513</v>
      </c>
      <c r="AJ29" s="4">
        <v>0</v>
      </c>
      <c r="AK29" s="4">
        <v>0.56499999999999995</v>
      </c>
      <c r="AL29" s="4">
        <v>2</v>
      </c>
      <c r="AM29" s="4">
        <v>0.75380000000000003</v>
      </c>
      <c r="AN29" s="4" t="s">
        <v>60</v>
      </c>
      <c r="AO29" s="4">
        <v>0</v>
      </c>
      <c r="AP29" s="4">
        <v>0</v>
      </c>
      <c r="AQ29" s="4" t="s">
        <v>514</v>
      </c>
      <c r="AR29" s="4" t="s">
        <v>247</v>
      </c>
      <c r="AS29" s="4" t="s">
        <v>515</v>
      </c>
      <c r="AT29" s="4" t="s">
        <v>516</v>
      </c>
      <c r="AW29" s="4">
        <v>127002539</v>
      </c>
      <c r="AX29" s="4">
        <v>128002539</v>
      </c>
      <c r="BG29" s="4" t="s">
        <v>60</v>
      </c>
      <c r="BH29" s="4" t="s">
        <v>60</v>
      </c>
      <c r="BI29" s="4" t="s">
        <v>60</v>
      </c>
      <c r="BJ29" s="4" t="s">
        <v>60</v>
      </c>
      <c r="BK29" s="4" t="s">
        <v>60</v>
      </c>
      <c r="BL29" s="4" t="s">
        <v>60</v>
      </c>
      <c r="BM29" s="4" t="s">
        <v>60</v>
      </c>
      <c r="BN29" s="4" t="s">
        <v>60</v>
      </c>
      <c r="BO29" s="4" t="s">
        <v>60</v>
      </c>
      <c r="BP29" s="4" t="s">
        <v>60</v>
      </c>
      <c r="BQ29" s="4" t="s">
        <v>60</v>
      </c>
      <c r="BR29" s="4" t="s">
        <v>60</v>
      </c>
      <c r="BS29" s="4">
        <v>1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f t="shared" si="0"/>
        <v>1</v>
      </c>
      <c r="CA29" s="4" t="s">
        <v>515</v>
      </c>
      <c r="CC29" s="4" t="s">
        <v>239</v>
      </c>
      <c r="CD29" s="4">
        <v>0</v>
      </c>
    </row>
    <row r="30" spans="1:82" ht="16">
      <c r="A30" s="4">
        <v>27</v>
      </c>
      <c r="B30" s="4">
        <v>13</v>
      </c>
      <c r="C30" s="4">
        <v>113117925</v>
      </c>
      <c r="D30" s="4" t="s">
        <v>235</v>
      </c>
      <c r="E30" s="4" t="s">
        <v>236</v>
      </c>
      <c r="F30" s="4" t="s">
        <v>517</v>
      </c>
      <c r="G30" s="6" t="s">
        <v>99</v>
      </c>
      <c r="H30" s="4" t="s">
        <v>254</v>
      </c>
      <c r="I30" s="7" t="s">
        <v>273</v>
      </c>
      <c r="J30" s="4">
        <v>21156</v>
      </c>
      <c r="K30" s="4">
        <v>809852</v>
      </c>
      <c r="L30" s="4">
        <v>7.8300000000000002E-3</v>
      </c>
      <c r="M30" s="4">
        <v>-0.32819999999999999</v>
      </c>
      <c r="N30" s="4">
        <v>5.323E-2</v>
      </c>
      <c r="O30" s="4">
        <v>0.72</v>
      </c>
      <c r="P30" s="4">
        <v>0.79900000000000004</v>
      </c>
      <c r="Q30" s="4">
        <v>0.64900000000000002</v>
      </c>
      <c r="R30" s="8">
        <v>7.0500000000000005E-10</v>
      </c>
      <c r="S30" s="4">
        <v>0.69040000000000001</v>
      </c>
      <c r="T30" s="4">
        <v>5</v>
      </c>
      <c r="U30" s="7" t="s">
        <v>518</v>
      </c>
      <c r="V30" s="4">
        <v>4</v>
      </c>
      <c r="W30" s="4">
        <v>0</v>
      </c>
      <c r="X30" s="8">
        <v>3.77E-7</v>
      </c>
      <c r="Y30" s="4" t="b">
        <v>0</v>
      </c>
      <c r="Z30" s="4" t="s">
        <v>242</v>
      </c>
      <c r="AA30" s="4" t="s">
        <v>243</v>
      </c>
      <c r="AB30" s="4" t="s">
        <v>244</v>
      </c>
      <c r="AC30" s="4">
        <v>-0.33210000000000001</v>
      </c>
      <c r="AD30" s="4">
        <v>0.1075</v>
      </c>
      <c r="AE30" s="4">
        <v>0.71699999999999997</v>
      </c>
      <c r="AF30" s="4">
        <v>0.88600000000000001</v>
      </c>
      <c r="AG30" s="4">
        <v>0.58099999999999996</v>
      </c>
      <c r="AH30" s="4">
        <v>2.0100000000000001E-3</v>
      </c>
      <c r="AI30" s="7" t="s">
        <v>519</v>
      </c>
      <c r="AJ30" s="4">
        <v>0</v>
      </c>
      <c r="AK30" s="4">
        <v>0.52900000000000003</v>
      </c>
      <c r="AL30" s="4">
        <v>2</v>
      </c>
      <c r="AM30" s="4">
        <v>0.76749999999999996</v>
      </c>
      <c r="AN30" s="4" t="s">
        <v>60</v>
      </c>
      <c r="AO30" s="4">
        <v>0</v>
      </c>
      <c r="AP30" s="4">
        <v>0</v>
      </c>
      <c r="AQ30" s="4" t="s">
        <v>520</v>
      </c>
      <c r="AR30" s="4" t="s">
        <v>286</v>
      </c>
      <c r="AS30" s="4" t="s">
        <v>99</v>
      </c>
      <c r="AW30" s="4">
        <v>112617925</v>
      </c>
      <c r="AX30" s="4">
        <v>113617925</v>
      </c>
      <c r="AY30" s="4" t="s">
        <v>80</v>
      </c>
      <c r="AZ30" s="4" t="s">
        <v>521</v>
      </c>
      <c r="BA30" s="4" t="s">
        <v>522</v>
      </c>
      <c r="BB30" s="4" t="s">
        <v>80</v>
      </c>
      <c r="BC30" s="4" t="s">
        <v>523</v>
      </c>
      <c r="BG30" s="4" t="s">
        <v>60</v>
      </c>
      <c r="BH30" s="4" t="s">
        <v>60</v>
      </c>
      <c r="BI30" s="4" t="s">
        <v>60</v>
      </c>
      <c r="BJ30" s="4" t="s">
        <v>60</v>
      </c>
      <c r="BK30" s="4" t="s">
        <v>60</v>
      </c>
      <c r="BL30" s="4" t="s">
        <v>60</v>
      </c>
      <c r="BM30" s="4" t="s">
        <v>60</v>
      </c>
      <c r="BN30" s="4" t="s">
        <v>60</v>
      </c>
      <c r="BO30" s="4" t="s">
        <v>60</v>
      </c>
      <c r="BP30" s="4" t="s">
        <v>60</v>
      </c>
      <c r="BQ30" s="4" t="s">
        <v>60</v>
      </c>
      <c r="BR30" s="4" t="s">
        <v>60</v>
      </c>
      <c r="BS30" s="4">
        <v>1</v>
      </c>
      <c r="BT30" s="4">
        <v>1</v>
      </c>
      <c r="BU30" s="4">
        <v>1</v>
      </c>
      <c r="BV30" s="4">
        <v>0</v>
      </c>
      <c r="BW30" s="4">
        <v>0</v>
      </c>
      <c r="BX30" s="4">
        <v>0</v>
      </c>
      <c r="BY30" s="4">
        <v>0</v>
      </c>
      <c r="BZ30" s="4">
        <f t="shared" si="0"/>
        <v>3</v>
      </c>
      <c r="CA30" s="4" t="s">
        <v>524</v>
      </c>
      <c r="CC30" s="4" t="s">
        <v>6</v>
      </c>
      <c r="CD30" s="4">
        <v>1</v>
      </c>
    </row>
    <row r="31" spans="1:82" ht="16">
      <c r="A31" s="4">
        <v>28</v>
      </c>
      <c r="B31" s="4">
        <v>14</v>
      </c>
      <c r="C31" s="4">
        <v>91824337</v>
      </c>
      <c r="D31" s="4" t="s">
        <v>236</v>
      </c>
      <c r="E31" s="4" t="s">
        <v>235</v>
      </c>
      <c r="F31" s="4" t="s">
        <v>525</v>
      </c>
      <c r="G31" s="6" t="s">
        <v>526</v>
      </c>
      <c r="H31" s="4" t="s">
        <v>254</v>
      </c>
      <c r="I31" s="7" t="s">
        <v>273</v>
      </c>
      <c r="J31" s="4">
        <v>27987</v>
      </c>
      <c r="K31" s="4">
        <v>1035290</v>
      </c>
      <c r="L31" s="4">
        <v>0.57140000000000002</v>
      </c>
      <c r="M31" s="4">
        <v>-6.93E-2</v>
      </c>
      <c r="N31" s="4">
        <v>9.0699999999999999E-3</v>
      </c>
      <c r="O31" s="4">
        <v>0.93300000000000005</v>
      </c>
      <c r="P31" s="4">
        <v>0.95</v>
      </c>
      <c r="Q31" s="4">
        <v>0.91700000000000004</v>
      </c>
      <c r="R31" s="8">
        <v>2.1600000000000001E-14</v>
      </c>
      <c r="S31" s="4">
        <v>0.26200000000000001</v>
      </c>
      <c r="T31" s="4">
        <v>18</v>
      </c>
      <c r="U31" s="7" t="s">
        <v>527</v>
      </c>
      <c r="V31" s="4">
        <v>9</v>
      </c>
      <c r="W31" s="4">
        <v>0</v>
      </c>
      <c r="X31" s="8">
        <v>1.2300000000000001E-5</v>
      </c>
      <c r="Y31" s="4" t="b">
        <v>0</v>
      </c>
      <c r="Z31" s="4" t="s">
        <v>242</v>
      </c>
      <c r="AA31" s="4" t="s">
        <v>243</v>
      </c>
      <c r="AB31" s="4" t="s">
        <v>244</v>
      </c>
      <c r="AC31" s="4">
        <v>5.3800000000000001E-2</v>
      </c>
      <c r="AD31" s="4">
        <v>7.7999999999999996E-3</v>
      </c>
      <c r="AE31" s="4">
        <v>1.0549999999999999</v>
      </c>
      <c r="AF31" s="4">
        <v>1.0720000000000001</v>
      </c>
      <c r="AG31" s="4">
        <v>1.0389999999999999</v>
      </c>
      <c r="AH31" s="8">
        <v>3.8200000000000003E-12</v>
      </c>
      <c r="AI31" s="7" t="s">
        <v>333</v>
      </c>
      <c r="AJ31" s="4">
        <v>0</v>
      </c>
      <c r="AK31" s="4">
        <v>1.7490000000000001</v>
      </c>
      <c r="AL31" s="4">
        <v>4</v>
      </c>
      <c r="AM31" s="4">
        <v>0.78180000000000005</v>
      </c>
      <c r="AN31" s="4" t="s">
        <v>60</v>
      </c>
      <c r="AO31" s="4">
        <v>1</v>
      </c>
      <c r="AP31" s="4">
        <v>1</v>
      </c>
      <c r="AQ31" s="4" t="s">
        <v>528</v>
      </c>
      <c r="AR31" s="4" t="s">
        <v>286</v>
      </c>
      <c r="AS31" s="4" t="s">
        <v>526</v>
      </c>
      <c r="AW31" s="4">
        <v>91324337</v>
      </c>
      <c r="AX31" s="4">
        <v>92324337</v>
      </c>
      <c r="BA31" s="4" t="s">
        <v>529</v>
      </c>
      <c r="BB31" s="4" t="s">
        <v>529</v>
      </c>
      <c r="BC31" s="4" t="s">
        <v>530</v>
      </c>
      <c r="BG31" s="4" t="s">
        <v>531</v>
      </c>
      <c r="BH31" s="4" t="s">
        <v>532</v>
      </c>
      <c r="BI31" s="4" t="s">
        <v>533</v>
      </c>
      <c r="BJ31" s="4" t="s">
        <v>534</v>
      </c>
      <c r="BK31" s="4" t="s">
        <v>532</v>
      </c>
      <c r="BL31" s="4" t="s">
        <v>532</v>
      </c>
      <c r="BM31" s="4" t="s">
        <v>534</v>
      </c>
      <c r="BN31" s="4" t="s">
        <v>60</v>
      </c>
      <c r="BO31" s="4" t="s">
        <v>60</v>
      </c>
      <c r="BP31" s="4" t="s">
        <v>60</v>
      </c>
      <c r="BQ31" s="4" t="s">
        <v>60</v>
      </c>
      <c r="BR31" s="4" t="s">
        <v>60</v>
      </c>
      <c r="BS31" s="4">
        <v>1</v>
      </c>
      <c r="BT31" s="4">
        <v>0</v>
      </c>
      <c r="BU31" s="4">
        <v>0</v>
      </c>
      <c r="BV31" s="4">
        <v>0</v>
      </c>
      <c r="BW31" s="4">
        <v>1</v>
      </c>
      <c r="BX31" s="4">
        <v>0</v>
      </c>
      <c r="BY31" s="4">
        <v>0</v>
      </c>
      <c r="BZ31" s="4">
        <f t="shared" si="0"/>
        <v>2</v>
      </c>
      <c r="CA31" s="4" t="s">
        <v>526</v>
      </c>
      <c r="CC31" s="4" t="s">
        <v>239</v>
      </c>
      <c r="CD31" s="4">
        <v>1</v>
      </c>
    </row>
    <row r="32" spans="1:82" ht="16">
      <c r="A32" s="4">
        <v>29</v>
      </c>
      <c r="B32" s="4">
        <v>16</v>
      </c>
      <c r="C32" s="4">
        <v>81829354</v>
      </c>
      <c r="D32" s="4" t="s">
        <v>251</v>
      </c>
      <c r="E32" s="4" t="s">
        <v>252</v>
      </c>
      <c r="F32" s="4" t="s">
        <v>535</v>
      </c>
      <c r="G32" s="6" t="s">
        <v>536</v>
      </c>
      <c r="H32" s="4" t="s">
        <v>254</v>
      </c>
      <c r="I32" s="7" t="s">
        <v>273</v>
      </c>
      <c r="J32" s="4">
        <v>27987</v>
      </c>
      <c r="K32" s="4">
        <v>1035290</v>
      </c>
      <c r="L32" s="4">
        <v>0.1226</v>
      </c>
      <c r="M32" s="4">
        <v>0.1022</v>
      </c>
      <c r="N32" s="4">
        <v>1.3599999999999999E-2</v>
      </c>
      <c r="O32" s="4">
        <v>1.1080000000000001</v>
      </c>
      <c r="P32" s="4">
        <v>1.1379999999999999</v>
      </c>
      <c r="Q32" s="4">
        <v>1.0780000000000001</v>
      </c>
      <c r="R32" s="8">
        <v>5.7199999999999999E-14</v>
      </c>
      <c r="S32" s="4">
        <v>0.31419999999999998</v>
      </c>
      <c r="T32" s="4">
        <v>18</v>
      </c>
      <c r="U32" s="7" t="s">
        <v>537</v>
      </c>
      <c r="V32" s="4">
        <v>9</v>
      </c>
      <c r="W32" s="4">
        <v>0</v>
      </c>
      <c r="X32" s="8">
        <v>1.64E-6</v>
      </c>
      <c r="Y32" s="4" t="b">
        <v>0</v>
      </c>
      <c r="Z32" s="4" t="s">
        <v>242</v>
      </c>
      <c r="AA32" s="4" t="s">
        <v>257</v>
      </c>
      <c r="AB32" s="4" t="s">
        <v>258</v>
      </c>
      <c r="AC32" s="4">
        <v>8.4599999999999995E-2</v>
      </c>
      <c r="AD32" s="4">
        <v>2.06E-2</v>
      </c>
      <c r="AE32" s="4">
        <v>1.0880000000000001</v>
      </c>
      <c r="AF32" s="4">
        <v>1.133</v>
      </c>
      <c r="AG32" s="4">
        <v>1.0449999999999999</v>
      </c>
      <c r="AH32" s="8">
        <v>4.1E-5</v>
      </c>
      <c r="AI32" s="7" t="s">
        <v>538</v>
      </c>
      <c r="AJ32" s="4">
        <v>23.9</v>
      </c>
      <c r="AK32" s="4">
        <v>2.6269999999999998</v>
      </c>
      <c r="AL32" s="4">
        <v>2</v>
      </c>
      <c r="AM32" s="4">
        <v>0.26889999999999997</v>
      </c>
      <c r="AN32" s="4" t="s">
        <v>60</v>
      </c>
      <c r="AO32" s="4">
        <v>0</v>
      </c>
      <c r="AP32" s="4">
        <v>1</v>
      </c>
      <c r="AQ32" s="4" t="s">
        <v>539</v>
      </c>
      <c r="AR32" s="4" t="s">
        <v>286</v>
      </c>
      <c r="AS32" s="4" t="s">
        <v>536</v>
      </c>
      <c r="AW32" s="4">
        <v>81329354</v>
      </c>
      <c r="AX32" s="4">
        <v>82329354</v>
      </c>
      <c r="AY32" s="4" t="s">
        <v>536</v>
      </c>
      <c r="AZ32" s="4" t="s">
        <v>536</v>
      </c>
      <c r="BA32" s="4" t="s">
        <v>536</v>
      </c>
      <c r="BB32" s="4" t="s">
        <v>536</v>
      </c>
      <c r="BC32" s="4" t="s">
        <v>540</v>
      </c>
      <c r="BG32" s="4" t="s">
        <v>60</v>
      </c>
      <c r="BH32" s="4" t="s">
        <v>60</v>
      </c>
      <c r="BI32" s="4" t="s">
        <v>60</v>
      </c>
      <c r="BJ32" s="4" t="s">
        <v>60</v>
      </c>
      <c r="BK32" s="4" t="s">
        <v>60</v>
      </c>
      <c r="BL32" s="4" t="s">
        <v>60</v>
      </c>
      <c r="BM32" s="4" t="s">
        <v>60</v>
      </c>
      <c r="BN32" s="4" t="s">
        <v>60</v>
      </c>
      <c r="BO32" s="4" t="s">
        <v>536</v>
      </c>
      <c r="BP32" s="4" t="s">
        <v>541</v>
      </c>
      <c r="BQ32" s="4">
        <v>16</v>
      </c>
      <c r="BR32" s="4">
        <v>81842633</v>
      </c>
      <c r="BS32" s="4">
        <v>1</v>
      </c>
      <c r="BT32" s="4">
        <v>1</v>
      </c>
      <c r="BU32" s="4">
        <v>1</v>
      </c>
      <c r="BV32" s="4">
        <v>0</v>
      </c>
      <c r="BW32" s="4">
        <v>0</v>
      </c>
      <c r="BX32" s="4">
        <v>0</v>
      </c>
      <c r="BY32" s="4">
        <v>1</v>
      </c>
      <c r="BZ32" s="4">
        <f t="shared" si="0"/>
        <v>4</v>
      </c>
      <c r="CA32" s="4" t="s">
        <v>536</v>
      </c>
      <c r="CC32" s="4" t="s">
        <v>239</v>
      </c>
      <c r="CD32" s="4">
        <v>1</v>
      </c>
    </row>
    <row r="33" spans="1:82" ht="16">
      <c r="A33" s="4">
        <v>30</v>
      </c>
      <c r="B33" s="4">
        <v>17</v>
      </c>
      <c r="C33" s="4">
        <v>2063163</v>
      </c>
      <c r="D33" s="4" t="s">
        <v>251</v>
      </c>
      <c r="E33" s="4" t="s">
        <v>252</v>
      </c>
      <c r="F33" s="4" t="s">
        <v>542</v>
      </c>
      <c r="G33" s="6" t="s">
        <v>543</v>
      </c>
      <c r="H33" s="4" t="s">
        <v>254</v>
      </c>
      <c r="I33" s="7" t="s">
        <v>273</v>
      </c>
      <c r="J33" s="4">
        <v>27987</v>
      </c>
      <c r="K33" s="4">
        <v>1035290</v>
      </c>
      <c r="L33" s="4">
        <v>0.46889999999999998</v>
      </c>
      <c r="M33" s="4">
        <v>5.1200000000000002E-2</v>
      </c>
      <c r="N33" s="4">
        <v>9.0500000000000008E-3</v>
      </c>
      <c r="O33" s="4">
        <v>1.0529999999999999</v>
      </c>
      <c r="P33" s="4">
        <v>1.071</v>
      </c>
      <c r="Q33" s="4">
        <v>1.034</v>
      </c>
      <c r="R33" s="8">
        <v>1.5399999999999999E-8</v>
      </c>
      <c r="S33" s="4">
        <v>0.37430000000000002</v>
      </c>
      <c r="T33" s="4">
        <v>18</v>
      </c>
      <c r="U33" s="7" t="s">
        <v>544</v>
      </c>
      <c r="V33" s="4">
        <v>9</v>
      </c>
      <c r="W33" s="4">
        <v>0</v>
      </c>
      <c r="X33" s="8">
        <v>1.72E-7</v>
      </c>
      <c r="Y33" s="4" t="b">
        <v>0</v>
      </c>
      <c r="Z33" s="4" t="s">
        <v>242</v>
      </c>
      <c r="AA33" s="4" t="s">
        <v>257</v>
      </c>
      <c r="AB33" s="4" t="s">
        <v>258</v>
      </c>
      <c r="AC33" s="4">
        <v>4.4600000000000001E-2</v>
      </c>
      <c r="AD33" s="4">
        <v>7.9000000000000008E-3</v>
      </c>
      <c r="AE33" s="4">
        <v>1.046</v>
      </c>
      <c r="AF33" s="4">
        <v>1.0620000000000001</v>
      </c>
      <c r="AG33" s="4">
        <v>1.03</v>
      </c>
      <c r="AH33" s="8">
        <v>1.9799999999999999E-8</v>
      </c>
      <c r="AI33" s="7" t="s">
        <v>368</v>
      </c>
      <c r="AJ33" s="4">
        <v>0</v>
      </c>
      <c r="AK33" s="4">
        <v>2.1589999999999998</v>
      </c>
      <c r="AL33" s="4">
        <v>4</v>
      </c>
      <c r="AM33" s="4">
        <v>0.70660000000000001</v>
      </c>
      <c r="AN33" s="4" t="s">
        <v>60</v>
      </c>
      <c r="AO33" s="4">
        <v>1</v>
      </c>
      <c r="AP33" s="4">
        <v>1</v>
      </c>
      <c r="AQ33" s="4" t="s">
        <v>545</v>
      </c>
      <c r="AR33" s="4" t="s">
        <v>435</v>
      </c>
      <c r="AS33" s="4" t="s">
        <v>543</v>
      </c>
      <c r="AT33" s="4" t="s">
        <v>546</v>
      </c>
      <c r="AW33" s="4">
        <v>1563163</v>
      </c>
      <c r="AX33" s="4">
        <v>2563163</v>
      </c>
      <c r="AY33" s="4" t="s">
        <v>543</v>
      </c>
      <c r="AZ33" s="4" t="s">
        <v>146</v>
      </c>
      <c r="BA33" s="4" t="s">
        <v>547</v>
      </c>
      <c r="BB33" s="4" t="s">
        <v>146</v>
      </c>
      <c r="BC33" s="4" t="s">
        <v>548</v>
      </c>
      <c r="BG33" s="4" t="s">
        <v>549</v>
      </c>
      <c r="BH33" s="4" t="s">
        <v>549</v>
      </c>
      <c r="BI33" s="4" t="s">
        <v>549</v>
      </c>
      <c r="BJ33" s="4" t="s">
        <v>550</v>
      </c>
      <c r="BK33" s="4" t="s">
        <v>549</v>
      </c>
      <c r="BL33" s="4" t="s">
        <v>550</v>
      </c>
      <c r="BM33" s="4" t="s">
        <v>60</v>
      </c>
      <c r="BN33" s="4" t="s">
        <v>60</v>
      </c>
      <c r="BO33" s="4" t="s">
        <v>60</v>
      </c>
      <c r="BP33" s="4" t="s">
        <v>60</v>
      </c>
      <c r="BQ33" s="4" t="s">
        <v>60</v>
      </c>
      <c r="BR33" s="4" t="s">
        <v>60</v>
      </c>
      <c r="BS33" s="4">
        <v>1</v>
      </c>
      <c r="BT33" s="4">
        <v>1</v>
      </c>
      <c r="BU33" s="4">
        <v>1</v>
      </c>
      <c r="BV33" s="4">
        <v>0</v>
      </c>
      <c r="BW33" s="4">
        <v>0</v>
      </c>
      <c r="BX33" s="4">
        <v>0</v>
      </c>
      <c r="BY33" s="4">
        <v>0</v>
      </c>
      <c r="BZ33" s="4">
        <f t="shared" si="0"/>
        <v>3</v>
      </c>
      <c r="CA33" s="4" t="s">
        <v>543</v>
      </c>
      <c r="CB33" s="4" t="s">
        <v>549</v>
      </c>
      <c r="CC33" s="4" t="s">
        <v>239</v>
      </c>
      <c r="CD33" s="4">
        <v>1</v>
      </c>
    </row>
    <row r="34" spans="1:82" ht="16">
      <c r="A34" s="4">
        <v>31</v>
      </c>
      <c r="B34" s="4">
        <v>17</v>
      </c>
      <c r="C34" s="4">
        <v>48539858</v>
      </c>
      <c r="D34" s="4" t="s">
        <v>236</v>
      </c>
      <c r="E34" s="4" t="s">
        <v>551</v>
      </c>
      <c r="F34" s="5" t="s">
        <v>552</v>
      </c>
      <c r="G34" s="6" t="s">
        <v>553</v>
      </c>
      <c r="H34" s="4" t="s">
        <v>239</v>
      </c>
      <c r="I34" s="7" t="s">
        <v>240</v>
      </c>
      <c r="J34" s="4">
        <v>7994</v>
      </c>
      <c r="K34" s="4">
        <v>502377</v>
      </c>
      <c r="L34" s="4">
        <v>0.8034</v>
      </c>
      <c r="M34" s="4">
        <v>0.10979999999999999</v>
      </c>
      <c r="N34" s="4">
        <v>1.9820000000000001E-2</v>
      </c>
      <c r="O34" s="4">
        <v>1.1160000000000001</v>
      </c>
      <c r="P34" s="4">
        <v>1.1599999999999999</v>
      </c>
      <c r="Q34" s="4">
        <v>1.0740000000000001</v>
      </c>
      <c r="R34" s="8">
        <v>3.0099999999999998E-8</v>
      </c>
      <c r="S34" s="4">
        <v>0.2999</v>
      </c>
      <c r="T34" s="4">
        <v>4</v>
      </c>
      <c r="U34" s="7" t="s">
        <v>554</v>
      </c>
      <c r="V34" s="4">
        <v>2</v>
      </c>
      <c r="W34" s="4">
        <v>0</v>
      </c>
      <c r="X34" s="8">
        <v>3.1800000000000002E-7</v>
      </c>
      <c r="Y34" s="4" t="b">
        <v>0</v>
      </c>
      <c r="Z34" s="4" t="s">
        <v>242</v>
      </c>
      <c r="AA34" s="4" t="s">
        <v>243</v>
      </c>
      <c r="AB34" s="4" t="s">
        <v>555</v>
      </c>
      <c r="AC34" s="4">
        <v>-1.21E-2</v>
      </c>
      <c r="AD34" s="4">
        <v>1.0699999999999999E-2</v>
      </c>
      <c r="AE34" s="4">
        <v>0.98799999999999999</v>
      </c>
      <c r="AF34" s="4">
        <v>1.0089999999999999</v>
      </c>
      <c r="AG34" s="4">
        <v>0.96699999999999997</v>
      </c>
      <c r="AH34" s="4">
        <v>0.25750000000000001</v>
      </c>
      <c r="AI34" s="7" t="s">
        <v>556</v>
      </c>
      <c r="AJ34" s="4">
        <v>40.1</v>
      </c>
      <c r="AK34" s="4">
        <v>3.3410000000000002</v>
      </c>
      <c r="AL34" s="4">
        <v>2</v>
      </c>
      <c r="AM34" s="4">
        <v>0.18809999999999999</v>
      </c>
      <c r="AN34" s="4" t="s">
        <v>60</v>
      </c>
      <c r="AO34" s="4">
        <v>0</v>
      </c>
      <c r="AP34" s="4">
        <v>0</v>
      </c>
      <c r="AQ34" s="4" t="s">
        <v>557</v>
      </c>
      <c r="AR34" s="4" t="s">
        <v>247</v>
      </c>
      <c r="AS34" s="4" t="s">
        <v>558</v>
      </c>
      <c r="AT34" s="4" t="s">
        <v>559</v>
      </c>
      <c r="AW34" s="4">
        <v>48039858</v>
      </c>
      <c r="AX34" s="4">
        <v>49039858</v>
      </c>
      <c r="BA34" s="4" t="s">
        <v>560</v>
      </c>
      <c r="BB34" s="4" t="s">
        <v>560</v>
      </c>
      <c r="BC34" s="4" t="s">
        <v>561</v>
      </c>
      <c r="BG34" s="4" t="s">
        <v>562</v>
      </c>
      <c r="BH34" s="4" t="s">
        <v>553</v>
      </c>
      <c r="BI34" s="4" t="s">
        <v>563</v>
      </c>
      <c r="BJ34" s="4" t="s">
        <v>563</v>
      </c>
      <c r="BK34" s="4" t="s">
        <v>553</v>
      </c>
      <c r="BL34" s="4" t="s">
        <v>563</v>
      </c>
      <c r="BM34" s="4" t="s">
        <v>60</v>
      </c>
      <c r="BN34" s="4" t="s">
        <v>60</v>
      </c>
      <c r="BO34" s="4" t="s">
        <v>60</v>
      </c>
      <c r="BP34" s="4" t="s">
        <v>60</v>
      </c>
      <c r="BQ34" s="4" t="s">
        <v>60</v>
      </c>
      <c r="BR34" s="4" t="s">
        <v>60</v>
      </c>
      <c r="BS34" s="4">
        <v>1</v>
      </c>
      <c r="BT34" s="4">
        <v>0</v>
      </c>
      <c r="BU34" s="4">
        <v>0</v>
      </c>
      <c r="BV34" s="4">
        <v>0</v>
      </c>
      <c r="BW34" s="4">
        <v>1</v>
      </c>
      <c r="BX34" s="4">
        <v>0</v>
      </c>
      <c r="BY34" s="4">
        <v>0</v>
      </c>
      <c r="BZ34" s="4">
        <f t="shared" si="0"/>
        <v>2</v>
      </c>
      <c r="CA34" s="4" t="s">
        <v>553</v>
      </c>
      <c r="CB34" s="4" t="s">
        <v>1827</v>
      </c>
      <c r="CC34" s="4" t="s">
        <v>239</v>
      </c>
      <c r="CD34" s="4">
        <v>0</v>
      </c>
    </row>
    <row r="35" spans="1:82" ht="16">
      <c r="A35" s="4">
        <v>32</v>
      </c>
      <c r="B35" s="4">
        <v>19</v>
      </c>
      <c r="C35" s="4">
        <v>10632450</v>
      </c>
      <c r="D35" s="4" t="s">
        <v>251</v>
      </c>
      <c r="E35" s="4" t="s">
        <v>252</v>
      </c>
      <c r="F35" s="5" t="s">
        <v>564</v>
      </c>
      <c r="G35" s="6" t="s">
        <v>565</v>
      </c>
      <c r="H35" s="4" t="s">
        <v>254</v>
      </c>
      <c r="I35" s="7" t="s">
        <v>566</v>
      </c>
      <c r="J35" s="4">
        <v>21661</v>
      </c>
      <c r="K35" s="4">
        <v>909368</v>
      </c>
      <c r="L35" s="4">
        <v>0.78680000000000005</v>
      </c>
      <c r="M35" s="4">
        <v>0.1178</v>
      </c>
      <c r="N35" s="4">
        <v>1.272E-2</v>
      </c>
      <c r="O35" s="4">
        <v>1.125</v>
      </c>
      <c r="P35" s="4">
        <v>1.153</v>
      </c>
      <c r="Q35" s="4">
        <v>1.097</v>
      </c>
      <c r="R35" s="8">
        <v>2.05E-20</v>
      </c>
      <c r="S35" s="4">
        <v>3.0120000000000001E-2</v>
      </c>
      <c r="T35" s="4">
        <v>9</v>
      </c>
      <c r="U35" s="7" t="s">
        <v>567</v>
      </c>
      <c r="V35" s="4">
        <v>6</v>
      </c>
      <c r="W35" s="4">
        <v>2</v>
      </c>
      <c r="X35" s="8">
        <v>1.23E-12</v>
      </c>
      <c r="Y35" s="4" t="b">
        <v>0</v>
      </c>
      <c r="Z35" s="4" t="s">
        <v>242</v>
      </c>
      <c r="AA35" s="4" t="s">
        <v>257</v>
      </c>
      <c r="AB35" s="4" t="s">
        <v>258</v>
      </c>
      <c r="AC35" s="4">
        <v>0.1096</v>
      </c>
      <c r="AD35" s="4">
        <v>9.7000000000000003E-3</v>
      </c>
      <c r="AE35" s="4">
        <v>1.1160000000000001</v>
      </c>
      <c r="AF35" s="4">
        <v>1.137</v>
      </c>
      <c r="AG35" s="4">
        <v>1.095</v>
      </c>
      <c r="AH35" s="8">
        <v>1.0199999999999999E-29</v>
      </c>
      <c r="AI35" s="7" t="s">
        <v>333</v>
      </c>
      <c r="AJ35" s="4">
        <v>69.5</v>
      </c>
      <c r="AK35" s="4">
        <v>13.112</v>
      </c>
      <c r="AL35" s="4">
        <v>4</v>
      </c>
      <c r="AM35" s="4">
        <v>1.074E-2</v>
      </c>
      <c r="AN35" s="4" t="s">
        <v>60</v>
      </c>
      <c r="AO35" s="4">
        <v>1</v>
      </c>
      <c r="AP35" s="4">
        <v>1</v>
      </c>
      <c r="AQ35" s="4" t="s">
        <v>568</v>
      </c>
      <c r="AR35" s="4" t="s">
        <v>286</v>
      </c>
      <c r="AS35" s="4" t="s">
        <v>565</v>
      </c>
      <c r="AW35" s="4">
        <v>10132450</v>
      </c>
      <c r="AX35" s="4">
        <v>11132450</v>
      </c>
      <c r="AZ35" s="4" t="s">
        <v>569</v>
      </c>
      <c r="BA35" s="4" t="s">
        <v>570</v>
      </c>
      <c r="BB35" s="4" t="s">
        <v>571</v>
      </c>
      <c r="BC35" s="4" t="s">
        <v>572</v>
      </c>
      <c r="BD35" s="4" t="s">
        <v>573</v>
      </c>
      <c r="BE35" s="4" t="s">
        <v>565</v>
      </c>
      <c r="BF35" s="4" t="s">
        <v>290</v>
      </c>
      <c r="BG35" s="4" t="s">
        <v>574</v>
      </c>
      <c r="BH35" s="4" t="s">
        <v>575</v>
      </c>
      <c r="BI35" s="4" t="s">
        <v>575</v>
      </c>
      <c r="BJ35" s="4" t="s">
        <v>575</v>
      </c>
      <c r="BK35" s="4" t="s">
        <v>60</v>
      </c>
      <c r="BL35" s="4" t="s">
        <v>576</v>
      </c>
      <c r="BM35" s="4" t="s">
        <v>60</v>
      </c>
      <c r="BN35" s="4" t="s">
        <v>60</v>
      </c>
      <c r="BO35" s="4" t="s">
        <v>577</v>
      </c>
      <c r="BP35" s="4" t="s">
        <v>578</v>
      </c>
      <c r="BQ35" s="4">
        <v>19</v>
      </c>
      <c r="BR35" s="4">
        <v>54215528</v>
      </c>
      <c r="BS35" s="4">
        <v>1</v>
      </c>
      <c r="BT35" s="4">
        <v>0</v>
      </c>
      <c r="BU35" s="4">
        <v>1</v>
      </c>
      <c r="BV35" s="4">
        <v>1</v>
      </c>
      <c r="BW35" s="4">
        <v>0</v>
      </c>
      <c r="BX35" s="4">
        <v>0</v>
      </c>
      <c r="BY35" s="4">
        <v>0</v>
      </c>
      <c r="BZ35" s="4">
        <f t="shared" si="0"/>
        <v>3</v>
      </c>
      <c r="CA35" s="4" t="s">
        <v>565</v>
      </c>
      <c r="CC35" s="4" t="s">
        <v>6</v>
      </c>
      <c r="CD35" s="4">
        <v>1</v>
      </c>
    </row>
    <row r="36" spans="1:82" ht="16">
      <c r="A36" s="4">
        <v>33</v>
      </c>
      <c r="B36" s="4">
        <v>19</v>
      </c>
      <c r="C36" s="4">
        <v>48714803</v>
      </c>
      <c r="D36" s="4" t="s">
        <v>251</v>
      </c>
      <c r="E36" s="4" t="s">
        <v>252</v>
      </c>
      <c r="F36" s="4" t="s">
        <v>579</v>
      </c>
      <c r="G36" s="6" t="s">
        <v>580</v>
      </c>
      <c r="H36" s="4" t="s">
        <v>254</v>
      </c>
      <c r="I36" s="7" t="s">
        <v>581</v>
      </c>
      <c r="J36" s="4">
        <v>25126</v>
      </c>
      <c r="K36" s="4">
        <v>953206</v>
      </c>
      <c r="L36" s="4">
        <v>0.38329999999999997</v>
      </c>
      <c r="M36" s="4">
        <v>6.0299999999999999E-2</v>
      </c>
      <c r="N36" s="4">
        <v>9.92E-3</v>
      </c>
      <c r="O36" s="4">
        <v>1.0620000000000001</v>
      </c>
      <c r="P36" s="4">
        <v>1.083</v>
      </c>
      <c r="Q36" s="4">
        <v>1.042</v>
      </c>
      <c r="R36" s="8">
        <v>1.2199999999999999E-9</v>
      </c>
      <c r="S36" s="4">
        <v>0.80349999999999999</v>
      </c>
      <c r="T36" s="4">
        <v>15</v>
      </c>
      <c r="U36" s="7" t="s">
        <v>582</v>
      </c>
      <c r="V36" s="4">
        <v>8</v>
      </c>
      <c r="W36" s="4">
        <v>0</v>
      </c>
      <c r="X36" s="8">
        <v>7.6700000000000003E-7</v>
      </c>
      <c r="Y36" s="4" t="b">
        <v>0</v>
      </c>
      <c r="Z36" s="4" t="s">
        <v>242</v>
      </c>
      <c r="AA36" s="4" t="s">
        <v>257</v>
      </c>
      <c r="AB36" s="4" t="s">
        <v>258</v>
      </c>
      <c r="AC36" s="4">
        <v>3.7400000000000003E-2</v>
      </c>
      <c r="AD36" s="4">
        <v>8.2000000000000007E-3</v>
      </c>
      <c r="AE36" s="4">
        <v>1.038</v>
      </c>
      <c r="AF36" s="4">
        <v>1.0549999999999999</v>
      </c>
      <c r="AG36" s="4">
        <v>1.022</v>
      </c>
      <c r="AH36" s="8">
        <v>4.5800000000000002E-6</v>
      </c>
      <c r="AI36" s="7" t="s">
        <v>333</v>
      </c>
      <c r="AJ36" s="4">
        <v>0</v>
      </c>
      <c r="AK36" s="4">
        <v>0.60099999999999998</v>
      </c>
      <c r="AL36" s="4">
        <v>4</v>
      </c>
      <c r="AM36" s="4">
        <v>0.96289999999999998</v>
      </c>
      <c r="AN36" s="4" t="s">
        <v>60</v>
      </c>
      <c r="AO36" s="4">
        <v>0</v>
      </c>
      <c r="AP36" s="4">
        <v>1</v>
      </c>
      <c r="AQ36" s="4" t="s">
        <v>583</v>
      </c>
      <c r="AR36" s="4" t="s">
        <v>286</v>
      </c>
      <c r="AS36" s="4" t="s">
        <v>584</v>
      </c>
      <c r="AW36" s="4">
        <v>48214803</v>
      </c>
      <c r="AX36" s="4">
        <v>49214803</v>
      </c>
      <c r="AY36" s="4" t="s">
        <v>580</v>
      </c>
      <c r="BA36" s="4" t="s">
        <v>585</v>
      </c>
      <c r="BB36" s="4" t="s">
        <v>586</v>
      </c>
      <c r="BG36" s="4" t="s">
        <v>587</v>
      </c>
      <c r="BH36" s="4" t="s">
        <v>588</v>
      </c>
      <c r="BI36" s="4" t="s">
        <v>589</v>
      </c>
      <c r="BJ36" s="4" t="s">
        <v>590</v>
      </c>
      <c r="BK36" s="4" t="s">
        <v>60</v>
      </c>
      <c r="BL36" s="4" t="s">
        <v>591</v>
      </c>
      <c r="BM36" s="4" t="s">
        <v>60</v>
      </c>
      <c r="BN36" s="4" t="s">
        <v>60</v>
      </c>
      <c r="BO36" s="4" t="s">
        <v>577</v>
      </c>
      <c r="BP36" s="4" t="s">
        <v>578</v>
      </c>
      <c r="BQ36" s="4">
        <v>19</v>
      </c>
      <c r="BR36" s="4">
        <v>54215528</v>
      </c>
      <c r="BS36" s="4">
        <v>0</v>
      </c>
      <c r="BT36" s="4">
        <v>1</v>
      </c>
      <c r="BU36" s="4">
        <v>0</v>
      </c>
      <c r="BV36" s="4">
        <v>0</v>
      </c>
      <c r="BW36" s="4">
        <v>1</v>
      </c>
      <c r="BX36" s="4">
        <v>0</v>
      </c>
      <c r="BY36" s="4">
        <v>0</v>
      </c>
      <c r="BZ36" s="4">
        <f t="shared" si="0"/>
        <v>2</v>
      </c>
      <c r="CA36" s="4" t="s">
        <v>580</v>
      </c>
      <c r="CB36" s="4" t="s">
        <v>584</v>
      </c>
      <c r="CC36" s="4" t="s">
        <v>239</v>
      </c>
      <c r="CD36" s="4">
        <v>0</v>
      </c>
    </row>
    <row r="37" spans="1:82" ht="16">
      <c r="A37" s="4">
        <v>34</v>
      </c>
      <c r="B37" s="4">
        <v>20</v>
      </c>
      <c r="C37" s="4">
        <v>23213281</v>
      </c>
      <c r="D37" s="4" t="s">
        <v>251</v>
      </c>
      <c r="E37" s="4" t="s">
        <v>252</v>
      </c>
      <c r="F37" s="4" t="s">
        <v>592</v>
      </c>
      <c r="G37" s="6" t="s">
        <v>1824</v>
      </c>
      <c r="H37" s="4" t="s">
        <v>254</v>
      </c>
      <c r="I37" s="7" t="s">
        <v>593</v>
      </c>
      <c r="J37" s="4">
        <v>27794</v>
      </c>
      <c r="K37" s="4">
        <v>957828</v>
      </c>
      <c r="L37" s="4">
        <v>0.109</v>
      </c>
      <c r="M37" s="4">
        <v>0.1016</v>
      </c>
      <c r="N37" s="4">
        <v>1.465E-2</v>
      </c>
      <c r="O37" s="4">
        <v>1.107</v>
      </c>
      <c r="P37" s="4">
        <v>1.139</v>
      </c>
      <c r="Q37" s="4">
        <v>1.0760000000000001</v>
      </c>
      <c r="R37" s="8">
        <v>3.9899999999999998E-12</v>
      </c>
      <c r="S37" s="4">
        <v>0.47310000000000002</v>
      </c>
      <c r="T37" s="4">
        <v>16</v>
      </c>
      <c r="U37" s="7" t="s">
        <v>594</v>
      </c>
      <c r="V37" s="4">
        <v>8</v>
      </c>
      <c r="W37" s="4">
        <v>0</v>
      </c>
      <c r="X37" s="8">
        <v>1.3799999999999999E-7</v>
      </c>
      <c r="Y37" s="4" t="b">
        <v>0</v>
      </c>
      <c r="Z37" s="4" t="s">
        <v>242</v>
      </c>
      <c r="AA37" s="4" t="s">
        <v>257</v>
      </c>
      <c r="AB37" s="4" t="s">
        <v>258</v>
      </c>
      <c r="AC37" s="4">
        <v>6.5699999999999995E-2</v>
      </c>
      <c r="AD37" s="4">
        <v>1.3100000000000001E-2</v>
      </c>
      <c r="AE37" s="4">
        <v>1.0680000000000001</v>
      </c>
      <c r="AF37" s="4">
        <v>1.0960000000000001</v>
      </c>
      <c r="AG37" s="4">
        <v>1.0409999999999999</v>
      </c>
      <c r="AH37" s="8">
        <v>5.3799999999999997E-7</v>
      </c>
      <c r="AI37" s="7" t="s">
        <v>333</v>
      </c>
      <c r="AJ37" s="4">
        <v>0</v>
      </c>
      <c r="AK37" s="4">
        <v>0.2</v>
      </c>
      <c r="AL37" s="4">
        <v>4</v>
      </c>
      <c r="AM37" s="4">
        <v>0.99529999999999996</v>
      </c>
      <c r="AN37" s="4" t="s">
        <v>60</v>
      </c>
      <c r="AO37" s="4">
        <v>0</v>
      </c>
      <c r="AP37" s="4">
        <v>1</v>
      </c>
      <c r="AQ37" s="4" t="s">
        <v>595</v>
      </c>
      <c r="AR37" s="4" t="s">
        <v>247</v>
      </c>
      <c r="AS37" s="4" t="s">
        <v>596</v>
      </c>
      <c r="AT37" s="4" t="s">
        <v>597</v>
      </c>
      <c r="AW37" s="4">
        <v>22713281</v>
      </c>
      <c r="AX37" s="4">
        <v>23713281</v>
      </c>
      <c r="AZ37" s="4" t="s">
        <v>150</v>
      </c>
      <c r="BA37" s="4" t="s">
        <v>150</v>
      </c>
      <c r="BB37" s="4" t="s">
        <v>150</v>
      </c>
      <c r="BC37" s="4" t="s">
        <v>598</v>
      </c>
      <c r="BG37" s="4" t="s">
        <v>599</v>
      </c>
      <c r="BH37" s="4" t="s">
        <v>599</v>
      </c>
      <c r="BI37" s="4" t="s">
        <v>60</v>
      </c>
      <c r="BJ37" s="4" t="s">
        <v>599</v>
      </c>
      <c r="BK37" s="4" t="s">
        <v>60</v>
      </c>
      <c r="BL37" s="4" t="s">
        <v>599</v>
      </c>
      <c r="BM37" s="4" t="s">
        <v>60</v>
      </c>
      <c r="BN37" s="4" t="s">
        <v>60</v>
      </c>
      <c r="BO37" s="4" t="s">
        <v>600</v>
      </c>
      <c r="BP37" s="4" t="s">
        <v>601</v>
      </c>
      <c r="BQ37" s="4">
        <v>20</v>
      </c>
      <c r="BR37" s="4">
        <v>34950718</v>
      </c>
      <c r="BS37" s="4">
        <v>1</v>
      </c>
      <c r="BT37" s="4">
        <v>0</v>
      </c>
      <c r="BU37" s="4">
        <v>0</v>
      </c>
      <c r="BV37" s="4">
        <v>0</v>
      </c>
      <c r="BW37" s="4">
        <v>1</v>
      </c>
      <c r="BX37" s="4">
        <v>0</v>
      </c>
      <c r="BY37" s="4">
        <v>0</v>
      </c>
      <c r="BZ37" s="4">
        <f t="shared" si="0"/>
        <v>2</v>
      </c>
      <c r="CA37" s="4" t="s">
        <v>1824</v>
      </c>
      <c r="CB37" s="4" t="s">
        <v>1823</v>
      </c>
      <c r="CC37" s="4" t="s">
        <v>239</v>
      </c>
      <c r="CD37" s="4">
        <v>1</v>
      </c>
    </row>
    <row r="38" spans="1:82" ht="16">
      <c r="A38" s="4">
        <v>35</v>
      </c>
      <c r="B38" s="4">
        <v>20</v>
      </c>
      <c r="C38" s="4">
        <v>35186730</v>
      </c>
      <c r="D38" s="4" t="s">
        <v>602</v>
      </c>
      <c r="E38" s="4" t="s">
        <v>251</v>
      </c>
      <c r="F38" s="4" t="s">
        <v>603</v>
      </c>
      <c r="G38" s="6" t="s">
        <v>604</v>
      </c>
      <c r="H38" s="4" t="s">
        <v>254</v>
      </c>
      <c r="I38" s="7" t="s">
        <v>605</v>
      </c>
      <c r="J38" s="4">
        <v>22801</v>
      </c>
      <c r="K38" s="4">
        <v>918412</v>
      </c>
      <c r="L38" s="4">
        <v>0.2863</v>
      </c>
      <c r="M38" s="4">
        <v>0.13100000000000001</v>
      </c>
      <c r="N38" s="4">
        <v>1.094E-2</v>
      </c>
      <c r="O38" s="4">
        <v>1.1399999999999999</v>
      </c>
      <c r="P38" s="4">
        <v>1.165</v>
      </c>
      <c r="Q38" s="4">
        <v>1.1160000000000001</v>
      </c>
      <c r="R38" s="8">
        <v>4.6199999999999997E-33</v>
      </c>
      <c r="S38" s="4">
        <v>4.0029999999999996E-3</v>
      </c>
      <c r="T38" s="4">
        <v>11</v>
      </c>
      <c r="U38" s="7" t="s">
        <v>606</v>
      </c>
      <c r="V38" s="4">
        <v>6</v>
      </c>
      <c r="W38" s="4">
        <v>3</v>
      </c>
      <c r="X38" s="8">
        <v>5.1400000000000001E-17</v>
      </c>
      <c r="Y38" s="4" t="b">
        <v>0</v>
      </c>
      <c r="Z38" s="4" t="s">
        <v>242</v>
      </c>
      <c r="AA38" s="4" t="s">
        <v>607</v>
      </c>
      <c r="AB38" s="4" t="s">
        <v>258</v>
      </c>
      <c r="AC38" s="4">
        <v>-0.1169</v>
      </c>
      <c r="AD38" s="4">
        <v>8.6E-3</v>
      </c>
      <c r="AE38" s="4">
        <v>0.89</v>
      </c>
      <c r="AF38" s="4">
        <v>0.90500000000000003</v>
      </c>
      <c r="AG38" s="4">
        <v>0.875</v>
      </c>
      <c r="AH38" s="8">
        <v>7.0499999999999995E-42</v>
      </c>
      <c r="AI38" s="7" t="s">
        <v>276</v>
      </c>
      <c r="AJ38" s="4">
        <v>66.400000000000006</v>
      </c>
      <c r="AK38" s="4">
        <v>11.907</v>
      </c>
      <c r="AL38" s="4">
        <v>4</v>
      </c>
      <c r="AM38" s="4">
        <v>1.806E-2</v>
      </c>
      <c r="AN38" s="4" t="s">
        <v>60</v>
      </c>
      <c r="AO38" s="4">
        <v>1</v>
      </c>
      <c r="AP38" s="4">
        <v>1</v>
      </c>
      <c r="AQ38" s="4" t="s">
        <v>608</v>
      </c>
      <c r="AW38" s="4">
        <v>34686730</v>
      </c>
      <c r="AX38" s="4">
        <v>35686730</v>
      </c>
      <c r="AY38" s="4" t="s">
        <v>604</v>
      </c>
      <c r="AZ38" s="4" t="s">
        <v>604</v>
      </c>
      <c r="BA38" s="4" t="s">
        <v>609</v>
      </c>
      <c r="BB38" s="4" t="s">
        <v>604</v>
      </c>
      <c r="BC38" s="4" t="s">
        <v>610</v>
      </c>
      <c r="BG38" s="4" t="s">
        <v>611</v>
      </c>
      <c r="BH38" s="4" t="s">
        <v>60</v>
      </c>
      <c r="BI38" s="4" t="s">
        <v>612</v>
      </c>
      <c r="BJ38" s="4" t="s">
        <v>613</v>
      </c>
      <c r="BK38" s="4" t="s">
        <v>60</v>
      </c>
      <c r="BL38" s="4" t="s">
        <v>613</v>
      </c>
      <c r="BM38" s="4" t="s">
        <v>60</v>
      </c>
      <c r="BN38" s="4" t="s">
        <v>60</v>
      </c>
      <c r="BO38" s="4" t="s">
        <v>600</v>
      </c>
      <c r="BP38" s="4" t="s">
        <v>601</v>
      </c>
      <c r="BQ38" s="4">
        <v>20</v>
      </c>
      <c r="BR38" s="4">
        <v>34950718</v>
      </c>
      <c r="BS38" s="4">
        <v>0</v>
      </c>
      <c r="BT38" s="4">
        <v>1</v>
      </c>
      <c r="BU38" s="4">
        <v>1</v>
      </c>
      <c r="BV38" s="4">
        <v>0</v>
      </c>
      <c r="BW38" s="4">
        <v>1</v>
      </c>
      <c r="BX38" s="4">
        <v>0</v>
      </c>
      <c r="BY38" s="4">
        <v>0</v>
      </c>
      <c r="BZ38" s="4">
        <f t="shared" si="0"/>
        <v>3</v>
      </c>
      <c r="CA38" s="4" t="s">
        <v>604</v>
      </c>
      <c r="CC38" s="4" t="s">
        <v>6</v>
      </c>
      <c r="CD38" s="4">
        <v>1</v>
      </c>
    </row>
    <row r="39" spans="1:82" ht="16">
      <c r="A39" s="4">
        <v>36</v>
      </c>
      <c r="B39" s="4">
        <v>23</v>
      </c>
      <c r="C39" s="4">
        <v>39849470</v>
      </c>
      <c r="D39" s="4" t="s">
        <v>252</v>
      </c>
      <c r="E39" s="4" t="s">
        <v>251</v>
      </c>
      <c r="F39" s="4" t="s">
        <v>614</v>
      </c>
      <c r="G39" s="6" t="s">
        <v>615</v>
      </c>
      <c r="H39" s="4" t="s">
        <v>254</v>
      </c>
      <c r="I39" s="7" t="s">
        <v>273</v>
      </c>
      <c r="J39" s="4">
        <v>20484</v>
      </c>
      <c r="K39" s="4">
        <v>777566</v>
      </c>
      <c r="L39" s="4">
        <v>0.44309999999999999</v>
      </c>
      <c r="M39" s="4">
        <v>-6.1699999999999998E-2</v>
      </c>
      <c r="N39" s="4">
        <v>8.9599999999999992E-3</v>
      </c>
      <c r="O39" s="4">
        <v>0.94</v>
      </c>
      <c r="P39" s="4">
        <v>0.95699999999999996</v>
      </c>
      <c r="Q39" s="4">
        <v>0.92400000000000004</v>
      </c>
      <c r="R39" s="8">
        <v>5.7099999999999997E-12</v>
      </c>
      <c r="S39" s="4">
        <v>0.32500000000000001</v>
      </c>
      <c r="T39" s="4">
        <v>8</v>
      </c>
      <c r="U39" s="7" t="s">
        <v>616</v>
      </c>
      <c r="V39" s="4">
        <v>5</v>
      </c>
      <c r="W39" s="4">
        <v>1</v>
      </c>
      <c r="X39" s="8">
        <v>1.4599999999999999E-9</v>
      </c>
      <c r="Y39" s="4" t="b">
        <v>0</v>
      </c>
      <c r="Z39" s="4" t="s">
        <v>242</v>
      </c>
      <c r="AA39" s="4" t="s">
        <v>257</v>
      </c>
      <c r="AB39" s="4" t="s">
        <v>258</v>
      </c>
      <c r="AC39" s="4">
        <v>6.5500000000000003E-2</v>
      </c>
      <c r="AD39" s="4">
        <v>7.7000000000000002E-3</v>
      </c>
      <c r="AE39" s="4">
        <v>1.0680000000000001</v>
      </c>
      <c r="AF39" s="4">
        <v>1.0840000000000001</v>
      </c>
      <c r="AG39" s="4">
        <v>1.052</v>
      </c>
      <c r="AH39" s="8">
        <v>1.47E-17</v>
      </c>
      <c r="AI39" s="7" t="s">
        <v>617</v>
      </c>
      <c r="AJ39" s="4">
        <v>60.2</v>
      </c>
      <c r="AK39" s="4">
        <v>7.54</v>
      </c>
      <c r="AL39" s="4">
        <v>3</v>
      </c>
      <c r="AM39" s="4">
        <v>5.6529999999999997E-2</v>
      </c>
      <c r="AN39" s="4" t="s">
        <v>60</v>
      </c>
      <c r="AO39" s="4">
        <v>1</v>
      </c>
      <c r="AP39" s="4">
        <v>1</v>
      </c>
      <c r="AR39" s="4" t="s">
        <v>247</v>
      </c>
      <c r="AS39" s="4" t="s">
        <v>618</v>
      </c>
      <c r="AT39" s="4" t="s">
        <v>619</v>
      </c>
      <c r="AW39" s="4">
        <v>39349470</v>
      </c>
      <c r="AX39" s="4">
        <v>40349470</v>
      </c>
      <c r="BG39" s="4" t="s">
        <v>60</v>
      </c>
      <c r="BH39" s="4" t="s">
        <v>60</v>
      </c>
      <c r="BI39" s="4" t="s">
        <v>60</v>
      </c>
      <c r="BJ39" s="4" t="s">
        <v>60</v>
      </c>
      <c r="BK39" s="4" t="s">
        <v>60</v>
      </c>
      <c r="BL39" s="4" t="s">
        <v>60</v>
      </c>
      <c r="BM39" s="4" t="s">
        <v>60</v>
      </c>
      <c r="BN39" s="4" t="s">
        <v>60</v>
      </c>
      <c r="BO39" s="4" t="s">
        <v>60</v>
      </c>
      <c r="BP39" s="4" t="s">
        <v>60</v>
      </c>
      <c r="BQ39" s="4" t="s">
        <v>60</v>
      </c>
      <c r="BR39" s="4" t="s">
        <v>6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f t="shared" si="0"/>
        <v>0</v>
      </c>
      <c r="CA39" s="4" t="s">
        <v>60</v>
      </c>
      <c r="CC39" s="4" t="s">
        <v>239</v>
      </c>
      <c r="CD39" s="4">
        <v>0</v>
      </c>
    </row>
    <row r="40" spans="1:82" ht="16">
      <c r="A40" s="4">
        <v>37</v>
      </c>
      <c r="B40" s="4">
        <v>23</v>
      </c>
      <c r="C40" s="4">
        <v>139551121</v>
      </c>
      <c r="D40" s="4" t="s">
        <v>236</v>
      </c>
      <c r="E40" s="4" t="s">
        <v>235</v>
      </c>
      <c r="F40" s="4" t="s">
        <v>620</v>
      </c>
      <c r="G40" s="6" t="s">
        <v>102</v>
      </c>
      <c r="H40" s="4" t="s">
        <v>254</v>
      </c>
      <c r="I40" s="7" t="s">
        <v>273</v>
      </c>
      <c r="J40" s="4">
        <v>20484</v>
      </c>
      <c r="K40" s="4">
        <v>777566</v>
      </c>
      <c r="L40" s="4">
        <v>0.2616</v>
      </c>
      <c r="M40" s="4">
        <v>-5.28E-2</v>
      </c>
      <c r="N40" s="4">
        <v>9.4199999999999996E-3</v>
      </c>
      <c r="O40" s="4">
        <v>0.94899999999999995</v>
      </c>
      <c r="P40" s="4">
        <v>0.96599999999999997</v>
      </c>
      <c r="Q40" s="4">
        <v>0.93100000000000005</v>
      </c>
      <c r="R40" s="8">
        <v>2.1699999999999999E-8</v>
      </c>
      <c r="S40" s="4">
        <v>0.10100000000000001</v>
      </c>
      <c r="T40" s="4">
        <v>8</v>
      </c>
      <c r="U40" s="7" t="s">
        <v>621</v>
      </c>
      <c r="V40" s="4">
        <v>5</v>
      </c>
      <c r="W40" s="4">
        <v>0</v>
      </c>
      <c r="X40" s="8">
        <v>2.6300000000000001E-7</v>
      </c>
      <c r="Y40" s="4" t="b">
        <v>0</v>
      </c>
      <c r="Z40" s="4" t="s">
        <v>242</v>
      </c>
      <c r="AA40" s="4" t="s">
        <v>243</v>
      </c>
      <c r="AB40" s="4" t="s">
        <v>244</v>
      </c>
      <c r="AC40" s="4">
        <v>7.0199999999999999E-2</v>
      </c>
      <c r="AD40" s="4">
        <v>7.3000000000000001E-3</v>
      </c>
      <c r="AE40" s="4">
        <v>1.073</v>
      </c>
      <c r="AF40" s="4">
        <v>1.0880000000000001</v>
      </c>
      <c r="AG40" s="4">
        <v>1.0569999999999999</v>
      </c>
      <c r="AH40" s="8">
        <v>9.1399999999999992E-22</v>
      </c>
      <c r="AI40" s="7" t="s">
        <v>622</v>
      </c>
      <c r="AJ40" s="4">
        <v>0</v>
      </c>
      <c r="AK40" s="4">
        <v>2.7210000000000001</v>
      </c>
      <c r="AL40" s="4">
        <v>3</v>
      </c>
      <c r="AM40" s="4">
        <v>0.43669999999999998</v>
      </c>
      <c r="AN40" s="4" t="s">
        <v>60</v>
      </c>
      <c r="AO40" s="4">
        <v>1</v>
      </c>
      <c r="AP40" s="4">
        <v>1</v>
      </c>
      <c r="AR40" s="4" t="s">
        <v>247</v>
      </c>
      <c r="AS40" s="4" t="s">
        <v>618</v>
      </c>
      <c r="AT40" s="4" t="s">
        <v>619</v>
      </c>
      <c r="AW40" s="4">
        <v>139051121</v>
      </c>
      <c r="AX40" s="4">
        <v>140051121</v>
      </c>
      <c r="BG40" s="4" t="s">
        <v>60</v>
      </c>
      <c r="BH40" s="4" t="s">
        <v>60</v>
      </c>
      <c r="BI40" s="4" t="s">
        <v>60</v>
      </c>
      <c r="BJ40" s="4" t="s">
        <v>60</v>
      </c>
      <c r="BK40" s="4" t="s">
        <v>60</v>
      </c>
      <c r="BL40" s="4" t="s">
        <v>60</v>
      </c>
      <c r="BM40" s="4" t="s">
        <v>60</v>
      </c>
      <c r="BN40" s="4" t="s">
        <v>60</v>
      </c>
      <c r="BO40" s="4" t="s">
        <v>60</v>
      </c>
      <c r="BP40" s="4" t="s">
        <v>60</v>
      </c>
      <c r="BQ40" s="4" t="s">
        <v>60</v>
      </c>
      <c r="BR40" s="4" t="s">
        <v>6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f t="shared" si="0"/>
        <v>0</v>
      </c>
      <c r="CA40" s="4" t="s">
        <v>60</v>
      </c>
      <c r="CC40" s="4" t="s">
        <v>239</v>
      </c>
      <c r="CD40" s="4">
        <v>0</v>
      </c>
    </row>
    <row r="41" spans="1:82" ht="16">
      <c r="A41" s="4">
        <v>38</v>
      </c>
      <c r="B41" s="4">
        <v>23</v>
      </c>
      <c r="C41" s="4">
        <v>155051368</v>
      </c>
      <c r="D41" s="4" t="s">
        <v>251</v>
      </c>
      <c r="E41" s="4" t="s">
        <v>235</v>
      </c>
      <c r="F41" s="4" t="s">
        <v>623</v>
      </c>
      <c r="G41" s="6" t="s">
        <v>624</v>
      </c>
      <c r="H41" s="4" t="s">
        <v>254</v>
      </c>
      <c r="I41" s="7" t="s">
        <v>566</v>
      </c>
      <c r="J41" s="4">
        <v>23213</v>
      </c>
      <c r="K41" s="4">
        <v>857482</v>
      </c>
      <c r="L41" s="4">
        <v>0.13600000000000001</v>
      </c>
      <c r="M41" s="4">
        <v>-6.8599999999999994E-2</v>
      </c>
      <c r="N41" s="4">
        <v>1.154E-2</v>
      </c>
      <c r="O41" s="4">
        <v>0.93400000000000005</v>
      </c>
      <c r="P41" s="4">
        <v>0.95499999999999996</v>
      </c>
      <c r="Q41" s="4">
        <v>0.91300000000000003</v>
      </c>
      <c r="R41" s="8">
        <v>2.7799999999999999E-9</v>
      </c>
      <c r="S41" s="4">
        <v>0.65290000000000004</v>
      </c>
      <c r="T41" s="4">
        <v>10</v>
      </c>
      <c r="U41" s="7" t="s">
        <v>625</v>
      </c>
      <c r="V41" s="4">
        <v>6</v>
      </c>
      <c r="W41" s="4">
        <v>0</v>
      </c>
      <c r="X41" s="8">
        <v>1.9300000000000002E-5</v>
      </c>
      <c r="Y41" s="4" t="b">
        <v>0</v>
      </c>
      <c r="Z41" s="4" t="s">
        <v>242</v>
      </c>
      <c r="AA41" s="4" t="s">
        <v>258</v>
      </c>
      <c r="AB41" s="4" t="s">
        <v>244</v>
      </c>
      <c r="AC41" s="4">
        <v>9.4600000000000004E-2</v>
      </c>
      <c r="AD41" s="4">
        <v>1.4200000000000001E-2</v>
      </c>
      <c r="AE41" s="4">
        <v>1.099</v>
      </c>
      <c r="AF41" s="4">
        <v>1.1299999999999999</v>
      </c>
      <c r="AG41" s="4">
        <v>1.069</v>
      </c>
      <c r="AH41" s="8">
        <v>2.9699999999999998E-11</v>
      </c>
      <c r="AI41" s="7" t="s">
        <v>617</v>
      </c>
      <c r="AJ41" s="4">
        <v>57.1</v>
      </c>
      <c r="AK41" s="4">
        <v>6.9870000000000001</v>
      </c>
      <c r="AL41" s="4">
        <v>3</v>
      </c>
      <c r="AM41" s="4">
        <v>7.2309999999999999E-2</v>
      </c>
      <c r="AN41" s="4" t="s">
        <v>60</v>
      </c>
      <c r="AO41" s="4">
        <v>1</v>
      </c>
      <c r="AP41" s="4">
        <v>1</v>
      </c>
      <c r="AR41" s="4" t="s">
        <v>247</v>
      </c>
      <c r="AS41" s="4" t="s">
        <v>618</v>
      </c>
      <c r="AT41" s="4" t="s">
        <v>619</v>
      </c>
      <c r="AW41" s="4">
        <v>154551368</v>
      </c>
      <c r="AX41" s="4">
        <v>155551368</v>
      </c>
      <c r="BG41" s="4" t="s">
        <v>60</v>
      </c>
      <c r="BH41" s="4" t="s">
        <v>60</v>
      </c>
      <c r="BI41" s="4" t="s">
        <v>60</v>
      </c>
      <c r="BJ41" s="4" t="s">
        <v>60</v>
      </c>
      <c r="BK41" s="4" t="s">
        <v>60</v>
      </c>
      <c r="BL41" s="4" t="s">
        <v>60</v>
      </c>
      <c r="BM41" s="4" t="s">
        <v>60</v>
      </c>
      <c r="BN41" s="4" t="s">
        <v>60</v>
      </c>
      <c r="BO41" s="4" t="s">
        <v>60</v>
      </c>
      <c r="BP41" s="4" t="s">
        <v>60</v>
      </c>
      <c r="BQ41" s="4" t="s">
        <v>60</v>
      </c>
      <c r="BR41" s="4" t="s">
        <v>6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f t="shared" si="0"/>
        <v>0</v>
      </c>
      <c r="CA41" s="4" t="s">
        <v>60</v>
      </c>
      <c r="CC41" s="4" t="s">
        <v>239</v>
      </c>
      <c r="CD41" s="4">
        <v>0</v>
      </c>
    </row>
    <row r="42" spans="1:82" ht="16">
      <c r="G42" s="11"/>
    </row>
    <row r="43" spans="1:82" ht="16">
      <c r="A43" s="4"/>
      <c r="G43" s="12"/>
    </row>
    <row r="44" spans="1:82" ht="16">
      <c r="G44" s="12"/>
    </row>
    <row r="45" spans="1:82" ht="16">
      <c r="G45" s="12"/>
    </row>
    <row r="46" spans="1:82" ht="16">
      <c r="G46" s="12"/>
    </row>
    <row r="47" spans="1:82" ht="16">
      <c r="G47" s="12"/>
    </row>
    <row r="48" spans="1:82" ht="16">
      <c r="G48" s="12"/>
    </row>
    <row r="49" spans="7:7" ht="16">
      <c r="G49" s="12"/>
    </row>
    <row r="50" spans="7:7" ht="16">
      <c r="G50" s="12"/>
    </row>
    <row r="51" spans="7:7" ht="16">
      <c r="G51" s="12"/>
    </row>
    <row r="52" spans="7:7" ht="16">
      <c r="G52" s="12"/>
    </row>
    <row r="53" spans="7:7" ht="16">
      <c r="G53" s="12"/>
    </row>
    <row r="54" spans="7:7" ht="16">
      <c r="G54" s="12"/>
    </row>
    <row r="55" spans="7:7" ht="16">
      <c r="G55" s="12"/>
    </row>
    <row r="56" spans="7:7" ht="16">
      <c r="G56" s="12"/>
    </row>
    <row r="57" spans="7:7" ht="16">
      <c r="G57" s="12"/>
    </row>
    <row r="58" spans="7:7" ht="16">
      <c r="G58" s="12"/>
    </row>
    <row r="59" spans="7:7" ht="16">
      <c r="G59" s="12"/>
    </row>
    <row r="60" spans="7:7" ht="16">
      <c r="G60" s="12"/>
    </row>
    <row r="61" spans="7:7" ht="16">
      <c r="G61" s="12"/>
    </row>
    <row r="62" spans="7:7" ht="16">
      <c r="G62" s="12"/>
    </row>
    <row r="63" spans="7:7" ht="16">
      <c r="G63" s="12"/>
    </row>
    <row r="64" spans="7:7" ht="16">
      <c r="G64" s="12"/>
    </row>
    <row r="65" spans="7:7" ht="16">
      <c r="G65" s="12"/>
    </row>
    <row r="66" spans="7:7" ht="16">
      <c r="G66" s="12"/>
    </row>
    <row r="67" spans="7:7" ht="16">
      <c r="G67" s="12"/>
    </row>
    <row r="68" spans="7:7" ht="16">
      <c r="G68" s="12"/>
    </row>
    <row r="69" spans="7:7" ht="16">
      <c r="G69" s="12"/>
    </row>
    <row r="70" spans="7:7" ht="16">
      <c r="G70" s="12"/>
    </row>
    <row r="71" spans="7:7" ht="16">
      <c r="G71" s="12"/>
    </row>
    <row r="72" spans="7:7" ht="16">
      <c r="G72" s="12"/>
    </row>
    <row r="73" spans="7:7" ht="16">
      <c r="G73" s="12"/>
    </row>
    <row r="74" spans="7:7" ht="16">
      <c r="G74" s="12"/>
    </row>
    <row r="75" spans="7:7" ht="16">
      <c r="G75" s="12"/>
    </row>
    <row r="76" spans="7:7" ht="16">
      <c r="G76" s="12"/>
    </row>
    <row r="77" spans="7:7" ht="16">
      <c r="G77" s="12"/>
    </row>
    <row r="78" spans="7:7" ht="16">
      <c r="G78" s="12"/>
    </row>
    <row r="79" spans="7:7" ht="16">
      <c r="G79" s="12"/>
    </row>
    <row r="80" spans="7:7" ht="16">
      <c r="G80" s="12"/>
    </row>
    <row r="81" spans="7:7" ht="16">
      <c r="G81" s="12"/>
    </row>
    <row r="82" spans="7:7" ht="16">
      <c r="G82" s="12"/>
    </row>
    <row r="83" spans="7:7" ht="16">
      <c r="G83" s="12"/>
    </row>
    <row r="84" spans="7:7" ht="16">
      <c r="G84" s="12"/>
    </row>
    <row r="85" spans="7:7" ht="16">
      <c r="G85" s="12"/>
    </row>
    <row r="86" spans="7:7" ht="16">
      <c r="G86" s="12"/>
    </row>
    <row r="87" spans="7:7" ht="16">
      <c r="G87" s="12"/>
    </row>
    <row r="88" spans="7:7" ht="16">
      <c r="G88" s="12"/>
    </row>
    <row r="89" spans="7:7" ht="16">
      <c r="G89" s="12"/>
    </row>
    <row r="90" spans="7:7" ht="16">
      <c r="G90" s="12"/>
    </row>
    <row r="91" spans="7:7" ht="16">
      <c r="G91" s="12"/>
    </row>
    <row r="92" spans="7:7" ht="16">
      <c r="G92" s="12"/>
    </row>
    <row r="93" spans="7:7" ht="16">
      <c r="G93" s="12"/>
    </row>
    <row r="94" spans="7:7" ht="16">
      <c r="G94" s="12"/>
    </row>
    <row r="95" spans="7:7" ht="16">
      <c r="G95" s="12"/>
    </row>
    <row r="96" spans="7:7" ht="16">
      <c r="G96" s="12"/>
    </row>
    <row r="97" spans="7:7" ht="16">
      <c r="G97" s="12"/>
    </row>
    <row r="98" spans="7:7" ht="16">
      <c r="G98" s="12"/>
    </row>
    <row r="99" spans="7:7" ht="16">
      <c r="G99" s="12"/>
    </row>
    <row r="100" spans="7:7" ht="16">
      <c r="G100" s="12"/>
    </row>
    <row r="101" spans="7:7" ht="16">
      <c r="G101" s="12"/>
    </row>
    <row r="102" spans="7:7" ht="16">
      <c r="G102" s="12"/>
    </row>
    <row r="103" spans="7:7" ht="16">
      <c r="G103" s="12"/>
    </row>
    <row r="104" spans="7:7" ht="16">
      <c r="G104" s="12"/>
    </row>
    <row r="105" spans="7:7" ht="16">
      <c r="G105" s="12"/>
    </row>
    <row r="106" spans="7:7" ht="16">
      <c r="G106" s="12"/>
    </row>
    <row r="107" spans="7:7" ht="16">
      <c r="G107" s="12"/>
    </row>
    <row r="108" spans="7:7" ht="16">
      <c r="G108" s="12"/>
    </row>
    <row r="109" spans="7:7" ht="16">
      <c r="G109" s="12"/>
    </row>
    <row r="110" spans="7:7" ht="16">
      <c r="G110" s="12"/>
    </row>
    <row r="111" spans="7:7" ht="16">
      <c r="G111" s="12"/>
    </row>
    <row r="112" spans="7:7" ht="16">
      <c r="G112" s="12"/>
    </row>
    <row r="113" spans="7:7" ht="16">
      <c r="G113" s="12"/>
    </row>
    <row r="114" spans="7:7" ht="16">
      <c r="G114" s="12"/>
    </row>
    <row r="115" spans="7:7" ht="16">
      <c r="G115" s="12"/>
    </row>
    <row r="116" spans="7:7" ht="16">
      <c r="G116" s="12"/>
    </row>
    <row r="117" spans="7:7" ht="16">
      <c r="G117" s="12"/>
    </row>
    <row r="118" spans="7:7" ht="16">
      <c r="G118" s="12"/>
    </row>
    <row r="119" spans="7:7" ht="16">
      <c r="G119" s="12"/>
    </row>
    <row r="120" spans="7:7" ht="16">
      <c r="G120" s="12"/>
    </row>
    <row r="121" spans="7:7" ht="16">
      <c r="G121" s="12"/>
    </row>
    <row r="122" spans="7:7" ht="16">
      <c r="G122" s="12"/>
    </row>
    <row r="123" spans="7:7" ht="16">
      <c r="G123" s="12"/>
    </row>
    <row r="124" spans="7:7" ht="16">
      <c r="G124" s="12"/>
    </row>
    <row r="125" spans="7:7" ht="16">
      <c r="G125" s="12"/>
    </row>
    <row r="126" spans="7:7" ht="16">
      <c r="G126" s="12"/>
    </row>
    <row r="127" spans="7:7" ht="16">
      <c r="G127" s="12"/>
    </row>
    <row r="128" spans="7:7" ht="16">
      <c r="G128" s="12"/>
    </row>
    <row r="129" spans="7:7" ht="16">
      <c r="G129" s="12"/>
    </row>
    <row r="130" spans="7:7" ht="16">
      <c r="G130" s="12"/>
    </row>
    <row r="131" spans="7:7" ht="16">
      <c r="G131" s="12"/>
    </row>
    <row r="132" spans="7:7" ht="16">
      <c r="G132" s="12"/>
    </row>
    <row r="133" spans="7:7" ht="16">
      <c r="G133" s="12"/>
    </row>
    <row r="134" spans="7:7" ht="16">
      <c r="G134" s="12"/>
    </row>
    <row r="135" spans="7:7" ht="16">
      <c r="G135" s="12"/>
    </row>
    <row r="136" spans="7:7" ht="16">
      <c r="G136" s="12"/>
    </row>
    <row r="137" spans="7:7" ht="16">
      <c r="G137" s="12"/>
    </row>
    <row r="138" spans="7:7" ht="16">
      <c r="G138" s="12"/>
    </row>
    <row r="139" spans="7:7" ht="16">
      <c r="G139" s="12"/>
    </row>
    <row r="140" spans="7:7" ht="16">
      <c r="G140" s="12"/>
    </row>
    <row r="141" spans="7:7" ht="16">
      <c r="G141" s="12"/>
    </row>
    <row r="142" spans="7:7" ht="16">
      <c r="G142" s="12"/>
    </row>
    <row r="143" spans="7:7" ht="16">
      <c r="G143" s="12"/>
    </row>
    <row r="144" spans="7:7" ht="16">
      <c r="G144" s="12"/>
    </row>
    <row r="145" spans="7:7" ht="16">
      <c r="G145" s="12"/>
    </row>
    <row r="146" spans="7:7" ht="16">
      <c r="G146" s="12"/>
    </row>
    <row r="147" spans="7:7" ht="16">
      <c r="G147" s="12"/>
    </row>
    <row r="148" spans="7:7" ht="16">
      <c r="G148" s="12"/>
    </row>
    <row r="149" spans="7:7" ht="16">
      <c r="G149" s="12"/>
    </row>
    <row r="150" spans="7:7" ht="16">
      <c r="G150" s="12"/>
    </row>
    <row r="151" spans="7:7" ht="16">
      <c r="G151" s="12"/>
    </row>
    <row r="152" spans="7:7" ht="16">
      <c r="G152" s="12"/>
    </row>
    <row r="153" spans="7:7" ht="16">
      <c r="G153" s="12"/>
    </row>
    <row r="154" spans="7:7" ht="16">
      <c r="G154" s="12"/>
    </row>
    <row r="155" spans="7:7" ht="16">
      <c r="G155" s="12"/>
    </row>
    <row r="156" spans="7:7" ht="16">
      <c r="G156" s="12"/>
    </row>
    <row r="157" spans="7:7" ht="16">
      <c r="G157" s="12"/>
    </row>
    <row r="158" spans="7:7" ht="16">
      <c r="G158" s="12"/>
    </row>
    <row r="159" spans="7:7" ht="16">
      <c r="G159" s="12"/>
    </row>
    <row r="160" spans="7:7" ht="16">
      <c r="G160" s="12"/>
    </row>
    <row r="161" spans="7:7" ht="16">
      <c r="G161" s="12"/>
    </row>
    <row r="162" spans="7:7" ht="16">
      <c r="G162" s="12"/>
    </row>
    <row r="163" spans="7:7" ht="16">
      <c r="G163" s="12"/>
    </row>
    <row r="164" spans="7:7" ht="16">
      <c r="G164" s="12"/>
    </row>
    <row r="165" spans="7:7" ht="16">
      <c r="G165" s="12"/>
    </row>
    <row r="166" spans="7:7" ht="16">
      <c r="G166" s="12"/>
    </row>
    <row r="167" spans="7:7" ht="16">
      <c r="G167" s="12"/>
    </row>
    <row r="168" spans="7:7" ht="16">
      <c r="G168" s="12"/>
    </row>
    <row r="169" spans="7:7" ht="16">
      <c r="G169" s="12"/>
    </row>
    <row r="170" spans="7:7" ht="16">
      <c r="G170" s="12"/>
    </row>
    <row r="171" spans="7:7" ht="16">
      <c r="G171" s="12"/>
    </row>
    <row r="172" spans="7:7" ht="16">
      <c r="G172" s="12"/>
    </row>
    <row r="173" spans="7:7" ht="16">
      <c r="G173" s="12"/>
    </row>
    <row r="174" spans="7:7" ht="16">
      <c r="G174" s="12"/>
    </row>
    <row r="175" spans="7:7" ht="16">
      <c r="G175" s="12"/>
    </row>
    <row r="176" spans="7:7" ht="16">
      <c r="G176" s="12"/>
    </row>
    <row r="177" spans="7:7" ht="16">
      <c r="G177" s="12"/>
    </row>
    <row r="178" spans="7:7" ht="16">
      <c r="G178" s="12"/>
    </row>
    <row r="179" spans="7:7" ht="16">
      <c r="G179" s="12"/>
    </row>
    <row r="180" spans="7:7" ht="16">
      <c r="G180" s="12"/>
    </row>
    <row r="181" spans="7:7" ht="16">
      <c r="G181" s="12"/>
    </row>
    <row r="182" spans="7:7" ht="16">
      <c r="G182" s="12"/>
    </row>
    <row r="183" spans="7:7" ht="16">
      <c r="G183" s="12"/>
    </row>
    <row r="184" spans="7:7" ht="16">
      <c r="G184" s="12"/>
    </row>
    <row r="185" spans="7:7" ht="16">
      <c r="G185" s="12"/>
    </row>
    <row r="186" spans="7:7" ht="16">
      <c r="G186" s="12"/>
    </row>
    <row r="187" spans="7:7" ht="16">
      <c r="G187" s="12"/>
    </row>
    <row r="188" spans="7:7" ht="16">
      <c r="G188" s="12"/>
    </row>
    <row r="189" spans="7:7" ht="16">
      <c r="G189" s="12"/>
    </row>
    <row r="190" spans="7:7" ht="16">
      <c r="G190" s="12"/>
    </row>
    <row r="191" spans="7:7" ht="16">
      <c r="G191" s="12"/>
    </row>
    <row r="192" spans="7:7" ht="16">
      <c r="G192" s="12"/>
    </row>
    <row r="193" spans="7:7" ht="16">
      <c r="G193" s="12"/>
    </row>
    <row r="194" spans="7:7" ht="16">
      <c r="G194" s="12"/>
    </row>
    <row r="195" spans="7:7" ht="16">
      <c r="G195" s="12"/>
    </row>
    <row r="196" spans="7:7" ht="16">
      <c r="G196" s="12"/>
    </row>
    <row r="197" spans="7:7" ht="16">
      <c r="G197" s="12"/>
    </row>
    <row r="198" spans="7:7" ht="16">
      <c r="G198" s="12"/>
    </row>
    <row r="199" spans="7:7" ht="16">
      <c r="G199" s="12"/>
    </row>
    <row r="200" spans="7:7" ht="16">
      <c r="G200" s="12"/>
    </row>
    <row r="201" spans="7:7" ht="16">
      <c r="G201" s="12"/>
    </row>
    <row r="202" spans="7:7" ht="16">
      <c r="G202" s="12"/>
    </row>
    <row r="203" spans="7:7" ht="16">
      <c r="G203" s="12"/>
    </row>
    <row r="204" spans="7:7" ht="16">
      <c r="G204" s="12"/>
    </row>
    <row r="205" spans="7:7" ht="16">
      <c r="G205" s="12"/>
    </row>
    <row r="206" spans="7:7" ht="16">
      <c r="G206" s="12"/>
    </row>
    <row r="207" spans="7:7" ht="16">
      <c r="G207" s="12"/>
    </row>
    <row r="208" spans="7:7" ht="16">
      <c r="G208" s="12"/>
    </row>
    <row r="209" spans="7:7" ht="16">
      <c r="G209" s="12"/>
    </row>
    <row r="210" spans="7:7" ht="16">
      <c r="G210" s="12"/>
    </row>
    <row r="211" spans="7:7" ht="16">
      <c r="G211" s="12"/>
    </row>
    <row r="212" spans="7:7" ht="16">
      <c r="G212" s="12"/>
    </row>
    <row r="213" spans="7:7" ht="16">
      <c r="G213" s="12"/>
    </row>
    <row r="214" spans="7:7" ht="16">
      <c r="G214" s="12"/>
    </row>
    <row r="215" spans="7:7" ht="16">
      <c r="G215" s="12"/>
    </row>
    <row r="216" spans="7:7" ht="16">
      <c r="G216" s="12"/>
    </row>
    <row r="217" spans="7:7" ht="16">
      <c r="G217" s="12"/>
    </row>
    <row r="218" spans="7:7" ht="16">
      <c r="G218" s="12"/>
    </row>
    <row r="219" spans="7:7" ht="16">
      <c r="G219" s="12"/>
    </row>
    <row r="220" spans="7:7" ht="16">
      <c r="G220" s="12"/>
    </row>
    <row r="221" spans="7:7" ht="16">
      <c r="G221" s="12"/>
    </row>
    <row r="222" spans="7:7" ht="16">
      <c r="G222" s="12"/>
    </row>
    <row r="223" spans="7:7" ht="16">
      <c r="G223" s="12"/>
    </row>
    <row r="224" spans="7:7" ht="16">
      <c r="G224" s="12"/>
    </row>
    <row r="225" spans="7:7" ht="16">
      <c r="G225" s="12"/>
    </row>
    <row r="226" spans="7:7" ht="16">
      <c r="G226" s="12"/>
    </row>
    <row r="227" spans="7:7" ht="16">
      <c r="G227" s="12"/>
    </row>
    <row r="228" spans="7:7" ht="16">
      <c r="G228" s="12"/>
    </row>
    <row r="229" spans="7:7" ht="16">
      <c r="G229" s="12"/>
    </row>
    <row r="230" spans="7:7" ht="16">
      <c r="G230" s="12"/>
    </row>
    <row r="231" spans="7:7" ht="16">
      <c r="G231" s="12"/>
    </row>
    <row r="232" spans="7:7" ht="16">
      <c r="G232" s="12"/>
    </row>
    <row r="233" spans="7:7" ht="16">
      <c r="G233" s="12"/>
    </row>
    <row r="234" spans="7:7" ht="16">
      <c r="G234" s="12"/>
    </row>
    <row r="235" spans="7:7" ht="16">
      <c r="G235" s="12"/>
    </row>
    <row r="236" spans="7:7" ht="16">
      <c r="G236" s="12"/>
    </row>
    <row r="237" spans="7:7" ht="16">
      <c r="G237" s="12"/>
    </row>
    <row r="238" spans="7:7" ht="16">
      <c r="G238" s="12"/>
    </row>
    <row r="239" spans="7:7" ht="16">
      <c r="G239" s="12"/>
    </row>
    <row r="240" spans="7:7" ht="16">
      <c r="G240" s="12"/>
    </row>
    <row r="241" spans="7:7" ht="16">
      <c r="G241" s="12"/>
    </row>
    <row r="242" spans="7:7" ht="16">
      <c r="G242" s="12"/>
    </row>
    <row r="243" spans="7:7" ht="16">
      <c r="G243" s="12"/>
    </row>
    <row r="244" spans="7:7" ht="16">
      <c r="G244" s="12"/>
    </row>
    <row r="245" spans="7:7" ht="16">
      <c r="G245" s="12"/>
    </row>
    <row r="246" spans="7:7" ht="16">
      <c r="G246" s="12"/>
    </row>
    <row r="247" spans="7:7" ht="16">
      <c r="G247" s="12"/>
    </row>
    <row r="248" spans="7:7" ht="16">
      <c r="G248" s="12"/>
    </row>
    <row r="249" spans="7:7" ht="16">
      <c r="G249" s="12"/>
    </row>
    <row r="250" spans="7:7" ht="16">
      <c r="G250" s="12"/>
    </row>
    <row r="251" spans="7:7" ht="16">
      <c r="G251" s="12"/>
    </row>
    <row r="252" spans="7:7" ht="16">
      <c r="G252" s="12"/>
    </row>
    <row r="253" spans="7:7" ht="16">
      <c r="G253" s="12"/>
    </row>
    <row r="254" spans="7:7" ht="16">
      <c r="G254" s="12"/>
    </row>
    <row r="255" spans="7:7" ht="16">
      <c r="G255" s="12"/>
    </row>
    <row r="256" spans="7:7" ht="16">
      <c r="G256" s="12"/>
    </row>
    <row r="257" spans="7:7" ht="16">
      <c r="G257" s="12"/>
    </row>
    <row r="258" spans="7:7" ht="16">
      <c r="G258" s="12"/>
    </row>
    <row r="259" spans="7:7" ht="16">
      <c r="G259" s="12"/>
    </row>
    <row r="260" spans="7:7" ht="16">
      <c r="G260" s="12"/>
    </row>
    <row r="261" spans="7:7" ht="16">
      <c r="G261" s="12"/>
    </row>
    <row r="262" spans="7:7" ht="16">
      <c r="G262" s="12"/>
    </row>
    <row r="263" spans="7:7" ht="16">
      <c r="G263" s="12"/>
    </row>
    <row r="264" spans="7:7" ht="16">
      <c r="G264" s="12"/>
    </row>
    <row r="265" spans="7:7" ht="16">
      <c r="G265" s="12"/>
    </row>
    <row r="266" spans="7:7" ht="16">
      <c r="G266" s="12"/>
    </row>
    <row r="267" spans="7:7" ht="16">
      <c r="G267" s="12"/>
    </row>
    <row r="268" spans="7:7" ht="16">
      <c r="G268" s="12"/>
    </row>
    <row r="269" spans="7:7" ht="16">
      <c r="G269" s="12"/>
    </row>
    <row r="270" spans="7:7" ht="16">
      <c r="G270" s="12"/>
    </row>
    <row r="271" spans="7:7" ht="16">
      <c r="G271" s="12"/>
    </row>
    <row r="272" spans="7:7" ht="16">
      <c r="G272" s="12"/>
    </row>
    <row r="273" spans="7:7" ht="16">
      <c r="G273" s="12"/>
    </row>
    <row r="274" spans="7:7" ht="16">
      <c r="G274" s="12"/>
    </row>
    <row r="275" spans="7:7" ht="16">
      <c r="G275" s="12"/>
    </row>
    <row r="276" spans="7:7" ht="16">
      <c r="G276" s="12"/>
    </row>
    <row r="277" spans="7:7" ht="16">
      <c r="G277" s="12"/>
    </row>
    <row r="278" spans="7:7" ht="16">
      <c r="G278" s="12"/>
    </row>
    <row r="279" spans="7:7" ht="16">
      <c r="G279" s="12"/>
    </row>
    <row r="280" spans="7:7" ht="16">
      <c r="G280" s="12"/>
    </row>
    <row r="281" spans="7:7" ht="16">
      <c r="G281" s="12"/>
    </row>
    <row r="282" spans="7:7" ht="16">
      <c r="G282" s="12"/>
    </row>
    <row r="283" spans="7:7" ht="16">
      <c r="G283" s="12"/>
    </row>
    <row r="284" spans="7:7" ht="16">
      <c r="G284" s="12"/>
    </row>
    <row r="285" spans="7:7" ht="16">
      <c r="G285" s="12"/>
    </row>
    <row r="286" spans="7:7" ht="16">
      <c r="G286" s="12"/>
    </row>
    <row r="287" spans="7:7" ht="16">
      <c r="G287" s="12"/>
    </row>
    <row r="288" spans="7:7" ht="16">
      <c r="G288" s="12"/>
    </row>
    <row r="289" spans="7:7" ht="16">
      <c r="G289" s="12"/>
    </row>
    <row r="290" spans="7:7" ht="16">
      <c r="G290" s="12"/>
    </row>
    <row r="291" spans="7:7" ht="16">
      <c r="G291" s="12"/>
    </row>
    <row r="292" spans="7:7" ht="16">
      <c r="G292" s="12"/>
    </row>
    <row r="293" spans="7:7" ht="16">
      <c r="G293" s="12"/>
    </row>
    <row r="294" spans="7:7" ht="16">
      <c r="G294" s="12"/>
    </row>
    <row r="295" spans="7:7" ht="16">
      <c r="G295" s="12"/>
    </row>
    <row r="296" spans="7:7" ht="16">
      <c r="G296" s="12"/>
    </row>
    <row r="297" spans="7:7" ht="16">
      <c r="G297" s="12"/>
    </row>
    <row r="298" spans="7:7" ht="16">
      <c r="G298" s="12"/>
    </row>
    <row r="299" spans="7:7" ht="16">
      <c r="G299" s="12"/>
    </row>
    <row r="300" spans="7:7" ht="16">
      <c r="G300" s="12"/>
    </row>
    <row r="301" spans="7:7" ht="16">
      <c r="G301" s="12"/>
    </row>
    <row r="302" spans="7:7" ht="16">
      <c r="G302" s="12"/>
    </row>
    <row r="303" spans="7:7" ht="16">
      <c r="G303" s="12"/>
    </row>
    <row r="304" spans="7:7" ht="16">
      <c r="G304" s="12"/>
    </row>
    <row r="305" spans="7:7" ht="16">
      <c r="G305" s="12"/>
    </row>
    <row r="306" spans="7:7" ht="16">
      <c r="G306" s="12"/>
    </row>
    <row r="307" spans="7:7" ht="16">
      <c r="G307" s="12"/>
    </row>
    <row r="308" spans="7:7" ht="16">
      <c r="G308" s="12"/>
    </row>
    <row r="309" spans="7:7" ht="16">
      <c r="G309" s="12"/>
    </row>
    <row r="310" spans="7:7" ht="16">
      <c r="G310" s="12"/>
    </row>
    <row r="311" spans="7:7" ht="16">
      <c r="G311" s="12"/>
    </row>
    <row r="312" spans="7:7" ht="16">
      <c r="G312" s="12"/>
    </row>
    <row r="313" spans="7:7" ht="16">
      <c r="G313" s="12"/>
    </row>
    <row r="314" spans="7:7" ht="16">
      <c r="G314" s="12"/>
    </row>
    <row r="315" spans="7:7" ht="16">
      <c r="G315" s="12"/>
    </row>
    <row r="316" spans="7:7" ht="16">
      <c r="G316" s="12"/>
    </row>
    <row r="317" spans="7:7" ht="16">
      <c r="G317" s="12"/>
    </row>
    <row r="318" spans="7:7" ht="16">
      <c r="G318" s="12"/>
    </row>
    <row r="319" spans="7:7" ht="16">
      <c r="G319" s="12"/>
    </row>
    <row r="320" spans="7:7" ht="16">
      <c r="G320" s="12"/>
    </row>
    <row r="321" spans="7:7" ht="16">
      <c r="G321" s="12"/>
    </row>
    <row r="322" spans="7:7" ht="16">
      <c r="G322" s="12"/>
    </row>
    <row r="323" spans="7:7" ht="16">
      <c r="G323" s="12"/>
    </row>
    <row r="324" spans="7:7" ht="16">
      <c r="G324" s="12"/>
    </row>
    <row r="325" spans="7:7" ht="16">
      <c r="G325" s="12"/>
    </row>
    <row r="326" spans="7:7" ht="16">
      <c r="G326" s="12"/>
    </row>
    <row r="327" spans="7:7" ht="16">
      <c r="G327" s="12"/>
    </row>
    <row r="328" spans="7:7" ht="16">
      <c r="G328" s="12"/>
    </row>
    <row r="329" spans="7:7" ht="16">
      <c r="G329" s="12"/>
    </row>
    <row r="330" spans="7:7" ht="16">
      <c r="G330" s="12"/>
    </row>
    <row r="331" spans="7:7" ht="16">
      <c r="G331" s="12"/>
    </row>
    <row r="332" spans="7:7" ht="16">
      <c r="G332" s="12"/>
    </row>
    <row r="333" spans="7:7" ht="16">
      <c r="G333" s="12"/>
    </row>
    <row r="334" spans="7:7" ht="16">
      <c r="G334" s="12"/>
    </row>
    <row r="335" spans="7:7" ht="16">
      <c r="G335" s="12"/>
    </row>
    <row r="336" spans="7:7" ht="16">
      <c r="G336" s="12"/>
    </row>
    <row r="337" spans="7:7" ht="16">
      <c r="G337" s="12"/>
    </row>
    <row r="338" spans="7:7" ht="16">
      <c r="G338" s="12"/>
    </row>
    <row r="339" spans="7:7" ht="16">
      <c r="G339" s="12"/>
    </row>
    <row r="340" spans="7:7" ht="16">
      <c r="G340" s="12"/>
    </row>
    <row r="341" spans="7:7" ht="16">
      <c r="G341" s="12"/>
    </row>
    <row r="342" spans="7:7" ht="16">
      <c r="G342" s="12"/>
    </row>
    <row r="343" spans="7:7" ht="16">
      <c r="G343" s="12"/>
    </row>
    <row r="344" spans="7:7" ht="16">
      <c r="G344" s="12"/>
    </row>
    <row r="345" spans="7:7" ht="16">
      <c r="G345" s="12"/>
    </row>
    <row r="346" spans="7:7" ht="16">
      <c r="G346" s="12"/>
    </row>
    <row r="347" spans="7:7" ht="16">
      <c r="G347" s="12"/>
    </row>
    <row r="348" spans="7:7" ht="16">
      <c r="G348" s="12"/>
    </row>
    <row r="349" spans="7:7" ht="16">
      <c r="G349" s="12"/>
    </row>
    <row r="350" spans="7:7" ht="16">
      <c r="G350" s="12"/>
    </row>
    <row r="351" spans="7:7" ht="16">
      <c r="G351" s="12"/>
    </row>
    <row r="352" spans="7:7" ht="16">
      <c r="G352" s="12"/>
    </row>
    <row r="353" spans="7:7" ht="16">
      <c r="G353" s="12"/>
    </row>
    <row r="354" spans="7:7" ht="16">
      <c r="G354" s="12"/>
    </row>
    <row r="355" spans="7:7" ht="16">
      <c r="G355" s="12"/>
    </row>
    <row r="356" spans="7:7" ht="16">
      <c r="G356" s="12"/>
    </row>
    <row r="357" spans="7:7" ht="16">
      <c r="G357" s="12"/>
    </row>
    <row r="358" spans="7:7" ht="16">
      <c r="G358" s="12"/>
    </row>
    <row r="359" spans="7:7" ht="16">
      <c r="G359" s="12"/>
    </row>
    <row r="360" spans="7:7" ht="16">
      <c r="G360" s="12"/>
    </row>
    <row r="361" spans="7:7" ht="16">
      <c r="G361" s="12"/>
    </row>
    <row r="362" spans="7:7" ht="16">
      <c r="G362" s="12"/>
    </row>
    <row r="363" spans="7:7" ht="16">
      <c r="G363" s="12"/>
    </row>
    <row r="364" spans="7:7" ht="16">
      <c r="G364" s="12"/>
    </row>
    <row r="365" spans="7:7" ht="16">
      <c r="G365" s="12"/>
    </row>
    <row r="366" spans="7:7" ht="16">
      <c r="G366" s="12"/>
    </row>
    <row r="367" spans="7:7" ht="16">
      <c r="G367" s="12"/>
    </row>
    <row r="368" spans="7:7" ht="16">
      <c r="G368" s="12"/>
    </row>
    <row r="369" spans="7:7" ht="16">
      <c r="G369" s="12"/>
    </row>
    <row r="370" spans="7:7" ht="16">
      <c r="G370" s="12"/>
    </row>
    <row r="371" spans="7:7" ht="16">
      <c r="G371" s="12"/>
    </row>
    <row r="372" spans="7:7" ht="16">
      <c r="G372" s="12"/>
    </row>
    <row r="373" spans="7:7" ht="16">
      <c r="G373" s="12"/>
    </row>
    <row r="374" spans="7:7" ht="16">
      <c r="G374" s="12"/>
    </row>
    <row r="375" spans="7:7" ht="16">
      <c r="G375" s="12"/>
    </row>
    <row r="376" spans="7:7" ht="16">
      <c r="G376" s="12"/>
    </row>
    <row r="377" spans="7:7" ht="16">
      <c r="G377" s="12"/>
    </row>
    <row r="378" spans="7:7" ht="16">
      <c r="G378" s="12"/>
    </row>
    <row r="379" spans="7:7" ht="16">
      <c r="G379" s="12"/>
    </row>
    <row r="380" spans="7:7" ht="16">
      <c r="G380" s="12"/>
    </row>
    <row r="381" spans="7:7" ht="16">
      <c r="G381" s="12"/>
    </row>
    <row r="382" spans="7:7" ht="16">
      <c r="G382" s="12"/>
    </row>
    <row r="383" spans="7:7" ht="16">
      <c r="G383" s="12"/>
    </row>
    <row r="384" spans="7:7" ht="16">
      <c r="G384" s="12"/>
    </row>
    <row r="385" spans="7:7" ht="16">
      <c r="G385" s="12"/>
    </row>
    <row r="386" spans="7:7" ht="16">
      <c r="G386" s="12"/>
    </row>
    <row r="387" spans="7:7" ht="16">
      <c r="G387" s="12"/>
    </row>
    <row r="388" spans="7:7" ht="16">
      <c r="G388" s="12"/>
    </row>
    <row r="389" spans="7:7" ht="16">
      <c r="G389" s="12"/>
    </row>
    <row r="390" spans="7:7" ht="16">
      <c r="G390" s="12"/>
    </row>
    <row r="391" spans="7:7" ht="16">
      <c r="G391" s="12"/>
    </row>
    <row r="392" spans="7:7" ht="16">
      <c r="G392" s="12"/>
    </row>
    <row r="393" spans="7:7" ht="16">
      <c r="G393" s="12"/>
    </row>
    <row r="394" spans="7:7" ht="16">
      <c r="G394" s="12"/>
    </row>
    <row r="395" spans="7:7" ht="16">
      <c r="G395" s="12"/>
    </row>
    <row r="396" spans="7:7" ht="16">
      <c r="G396" s="12"/>
    </row>
    <row r="397" spans="7:7" ht="16">
      <c r="G397" s="12"/>
    </row>
    <row r="398" spans="7:7" ht="16">
      <c r="G398" s="12"/>
    </row>
    <row r="399" spans="7:7" ht="16">
      <c r="G399" s="12"/>
    </row>
    <row r="400" spans="7:7" ht="16">
      <c r="G400" s="12"/>
    </row>
    <row r="401" spans="7:7" ht="16">
      <c r="G401" s="12"/>
    </row>
    <row r="402" spans="7:7" ht="16">
      <c r="G402" s="12"/>
    </row>
    <row r="403" spans="7:7" ht="16">
      <c r="G403" s="12"/>
    </row>
    <row r="404" spans="7:7" ht="16">
      <c r="G404" s="12"/>
    </row>
    <row r="405" spans="7:7" ht="16">
      <c r="G405" s="12"/>
    </row>
    <row r="406" spans="7:7" ht="16">
      <c r="G406" s="12"/>
    </row>
    <row r="407" spans="7:7" ht="16">
      <c r="G407" s="12"/>
    </row>
    <row r="408" spans="7:7" ht="16">
      <c r="G408" s="12"/>
    </row>
    <row r="409" spans="7:7" ht="16">
      <c r="G409" s="12"/>
    </row>
    <row r="410" spans="7:7" ht="16">
      <c r="G410" s="12"/>
    </row>
    <row r="411" spans="7:7" ht="16">
      <c r="G411" s="12"/>
    </row>
    <row r="412" spans="7:7" ht="16">
      <c r="G412" s="12"/>
    </row>
    <row r="413" spans="7:7" ht="16">
      <c r="G413" s="12"/>
    </row>
    <row r="414" spans="7:7" ht="16">
      <c r="G414" s="12"/>
    </row>
    <row r="415" spans="7:7" ht="16">
      <c r="G415" s="12"/>
    </row>
    <row r="416" spans="7:7" ht="16">
      <c r="G416" s="12"/>
    </row>
    <row r="417" spans="7:7" ht="16">
      <c r="G417" s="12"/>
    </row>
    <row r="418" spans="7:7" ht="16">
      <c r="G418" s="12"/>
    </row>
    <row r="419" spans="7:7" ht="16">
      <c r="G419" s="12"/>
    </row>
    <row r="420" spans="7:7" ht="16">
      <c r="G420" s="12"/>
    </row>
    <row r="421" spans="7:7" ht="16">
      <c r="G421" s="12"/>
    </row>
    <row r="422" spans="7:7" ht="16">
      <c r="G422" s="12"/>
    </row>
    <row r="423" spans="7:7" ht="16">
      <c r="G423" s="12"/>
    </row>
    <row r="424" spans="7:7" ht="16">
      <c r="G424" s="12"/>
    </row>
    <row r="425" spans="7:7" ht="16">
      <c r="G425" s="12"/>
    </row>
    <row r="426" spans="7:7" ht="16">
      <c r="G426" s="12"/>
    </row>
    <row r="427" spans="7:7" ht="16">
      <c r="G427" s="12"/>
    </row>
    <row r="428" spans="7:7" ht="16">
      <c r="G428" s="12"/>
    </row>
    <row r="429" spans="7:7" ht="16">
      <c r="G429" s="12"/>
    </row>
    <row r="430" spans="7:7" ht="16">
      <c r="G430" s="12"/>
    </row>
    <row r="431" spans="7:7" ht="16">
      <c r="G431" s="12"/>
    </row>
    <row r="432" spans="7:7" ht="16">
      <c r="G432" s="12"/>
    </row>
    <row r="433" spans="7:7" ht="16">
      <c r="G433" s="12"/>
    </row>
    <row r="434" spans="7:7" ht="16">
      <c r="G434" s="12"/>
    </row>
    <row r="435" spans="7:7" ht="16">
      <c r="G435" s="12"/>
    </row>
    <row r="436" spans="7:7" ht="16">
      <c r="G436" s="12"/>
    </row>
    <row r="437" spans="7:7" ht="16">
      <c r="G437" s="12"/>
    </row>
    <row r="438" spans="7:7" ht="16">
      <c r="G438" s="12"/>
    </row>
    <row r="439" spans="7:7" ht="16">
      <c r="G439" s="12"/>
    </row>
    <row r="440" spans="7:7" ht="16">
      <c r="G440" s="12"/>
    </row>
    <row r="441" spans="7:7" ht="16">
      <c r="G441" s="12"/>
    </row>
    <row r="442" spans="7:7" ht="16">
      <c r="G442" s="12"/>
    </row>
    <row r="443" spans="7:7" ht="16">
      <c r="G443" s="12"/>
    </row>
    <row r="444" spans="7:7" ht="16">
      <c r="G444" s="12"/>
    </row>
    <row r="445" spans="7:7" ht="16">
      <c r="G445" s="12"/>
    </row>
    <row r="446" spans="7:7" ht="16">
      <c r="G446" s="12"/>
    </row>
    <row r="447" spans="7:7" ht="16">
      <c r="G447" s="12"/>
    </row>
    <row r="448" spans="7:7" ht="16">
      <c r="G448" s="12"/>
    </row>
    <row r="449" spans="7:7" ht="16">
      <c r="G449" s="12"/>
    </row>
    <row r="450" spans="7:7" ht="16">
      <c r="G450" s="12"/>
    </row>
    <row r="451" spans="7:7" ht="16">
      <c r="G451" s="12"/>
    </row>
    <row r="452" spans="7:7" ht="16">
      <c r="G452" s="12"/>
    </row>
    <row r="453" spans="7:7" ht="16">
      <c r="G453" s="12"/>
    </row>
    <row r="454" spans="7:7" ht="16">
      <c r="G454" s="12"/>
    </row>
    <row r="455" spans="7:7" ht="16">
      <c r="G455" s="12"/>
    </row>
    <row r="456" spans="7:7" ht="16">
      <c r="G456" s="12"/>
    </row>
    <row r="457" spans="7:7" ht="16">
      <c r="G457" s="12"/>
    </row>
    <row r="458" spans="7:7" ht="16">
      <c r="G458" s="12"/>
    </row>
    <row r="459" spans="7:7" ht="16">
      <c r="G459" s="12"/>
    </row>
    <row r="460" spans="7:7" ht="16">
      <c r="G460" s="12"/>
    </row>
    <row r="461" spans="7:7" ht="16">
      <c r="G461" s="12"/>
    </row>
    <row r="462" spans="7:7" ht="16">
      <c r="G462" s="12"/>
    </row>
    <row r="463" spans="7:7" ht="16">
      <c r="G463" s="12"/>
    </row>
    <row r="464" spans="7:7" ht="16">
      <c r="G464" s="12"/>
    </row>
    <row r="465" spans="7:7" ht="16">
      <c r="G465" s="12"/>
    </row>
    <row r="466" spans="7:7" ht="16">
      <c r="G466" s="12"/>
    </row>
    <row r="467" spans="7:7" ht="16">
      <c r="G467" s="12"/>
    </row>
    <row r="468" spans="7:7" ht="16">
      <c r="G468" s="12"/>
    </row>
    <row r="469" spans="7:7" ht="16">
      <c r="G469" s="12"/>
    </row>
    <row r="470" spans="7:7" ht="16">
      <c r="G470" s="12"/>
    </row>
    <row r="471" spans="7:7" ht="16">
      <c r="G471" s="12"/>
    </row>
    <row r="472" spans="7:7" ht="16">
      <c r="G472" s="12"/>
    </row>
    <row r="473" spans="7:7" ht="16">
      <c r="G473" s="12"/>
    </row>
    <row r="474" spans="7:7" ht="16">
      <c r="G474" s="12"/>
    </row>
    <row r="475" spans="7:7" ht="16">
      <c r="G475" s="12"/>
    </row>
    <row r="476" spans="7:7" ht="16">
      <c r="G476" s="12"/>
    </row>
    <row r="477" spans="7:7" ht="16">
      <c r="G477" s="12"/>
    </row>
    <row r="478" spans="7:7" ht="16">
      <c r="G478" s="12"/>
    </row>
    <row r="479" spans="7:7" ht="16">
      <c r="G479" s="12"/>
    </row>
    <row r="480" spans="7:7" ht="16">
      <c r="G480" s="12"/>
    </row>
    <row r="481" spans="7:7" ht="16">
      <c r="G481" s="12"/>
    </row>
    <row r="482" spans="7:7" ht="16">
      <c r="G482" s="12"/>
    </row>
    <row r="483" spans="7:7" ht="16">
      <c r="G483" s="12"/>
    </row>
    <row r="484" spans="7:7" ht="16">
      <c r="G484" s="12"/>
    </row>
    <row r="485" spans="7:7" ht="16">
      <c r="G485" s="12"/>
    </row>
    <row r="486" spans="7:7" ht="16">
      <c r="G486" s="12"/>
    </row>
    <row r="487" spans="7:7" ht="16">
      <c r="G487" s="12"/>
    </row>
    <row r="488" spans="7:7" ht="16">
      <c r="G488" s="12"/>
    </row>
    <row r="489" spans="7:7" ht="16">
      <c r="G489" s="12"/>
    </row>
    <row r="490" spans="7:7" ht="16">
      <c r="G490" s="12"/>
    </row>
    <row r="491" spans="7:7" ht="16">
      <c r="G491" s="12"/>
    </row>
    <row r="492" spans="7:7" ht="16">
      <c r="G492" s="12"/>
    </row>
    <row r="493" spans="7:7" ht="16">
      <c r="G493" s="12"/>
    </row>
    <row r="494" spans="7:7" ht="16">
      <c r="G494" s="12"/>
    </row>
    <row r="495" spans="7:7" ht="16">
      <c r="G495" s="12"/>
    </row>
    <row r="496" spans="7:7" ht="16">
      <c r="G496" s="12"/>
    </row>
    <row r="497" spans="7:7" ht="16">
      <c r="G497" s="12"/>
    </row>
    <row r="498" spans="7:7" ht="16">
      <c r="G498" s="12"/>
    </row>
    <row r="499" spans="7:7" ht="16">
      <c r="G499" s="12"/>
    </row>
    <row r="500" spans="7:7" ht="16">
      <c r="G500" s="12"/>
    </row>
    <row r="501" spans="7:7" ht="16">
      <c r="G501" s="12"/>
    </row>
    <row r="502" spans="7:7" ht="16">
      <c r="G502" s="12"/>
    </row>
    <row r="503" spans="7:7" ht="16">
      <c r="G503" s="12"/>
    </row>
    <row r="504" spans="7:7" ht="16">
      <c r="G504" s="12"/>
    </row>
    <row r="505" spans="7:7" ht="16">
      <c r="G505" s="12"/>
    </row>
    <row r="506" spans="7:7" ht="16">
      <c r="G506" s="12"/>
    </row>
    <row r="507" spans="7:7" ht="16">
      <c r="G507" s="12"/>
    </row>
    <row r="508" spans="7:7" ht="16">
      <c r="G508" s="12"/>
    </row>
    <row r="509" spans="7:7" ht="16">
      <c r="G509" s="12"/>
    </row>
    <row r="510" spans="7:7" ht="16">
      <c r="G510" s="12"/>
    </row>
    <row r="511" spans="7:7" ht="16">
      <c r="G511" s="12"/>
    </row>
    <row r="512" spans="7:7" ht="16">
      <c r="G512" s="12"/>
    </row>
    <row r="513" spans="7:7" ht="16">
      <c r="G513" s="12"/>
    </row>
    <row r="514" spans="7:7" ht="16">
      <c r="G514" s="12"/>
    </row>
    <row r="515" spans="7:7" ht="16">
      <c r="G515" s="12"/>
    </row>
    <row r="516" spans="7:7" ht="16">
      <c r="G516" s="12"/>
    </row>
    <row r="517" spans="7:7" ht="16">
      <c r="G517" s="12"/>
    </row>
    <row r="518" spans="7:7" ht="16">
      <c r="G518" s="12"/>
    </row>
    <row r="519" spans="7:7" ht="16">
      <c r="G519" s="12"/>
    </row>
    <row r="520" spans="7:7" ht="16">
      <c r="G520" s="12"/>
    </row>
    <row r="521" spans="7:7" ht="16">
      <c r="G521" s="12"/>
    </row>
    <row r="522" spans="7:7" ht="16">
      <c r="G522" s="12"/>
    </row>
    <row r="523" spans="7:7" ht="16">
      <c r="G523" s="12"/>
    </row>
    <row r="524" spans="7:7" ht="16">
      <c r="G524" s="12"/>
    </row>
    <row r="525" spans="7:7" ht="16">
      <c r="G525" s="12"/>
    </row>
    <row r="526" spans="7:7" ht="16">
      <c r="G526" s="12"/>
    </row>
    <row r="527" spans="7:7" ht="16">
      <c r="G527" s="12"/>
    </row>
    <row r="528" spans="7:7" ht="16">
      <c r="G528" s="12"/>
    </row>
    <row r="529" spans="7:7" ht="16">
      <c r="G529" s="12"/>
    </row>
    <row r="530" spans="7:7" ht="16">
      <c r="G530" s="12"/>
    </row>
    <row r="531" spans="7:7" ht="16">
      <c r="G531" s="12"/>
    </row>
    <row r="532" spans="7:7" ht="16">
      <c r="G532" s="12"/>
    </row>
    <row r="533" spans="7:7" ht="16">
      <c r="G533" s="12"/>
    </row>
    <row r="534" spans="7:7" ht="16">
      <c r="G534" s="12"/>
    </row>
    <row r="535" spans="7:7" ht="16">
      <c r="G535" s="12"/>
    </row>
    <row r="536" spans="7:7" ht="16">
      <c r="G536" s="12"/>
    </row>
    <row r="537" spans="7:7" ht="16">
      <c r="G537" s="12"/>
    </row>
    <row r="538" spans="7:7" ht="16">
      <c r="G538" s="12"/>
    </row>
    <row r="539" spans="7:7" ht="16">
      <c r="G539" s="12"/>
    </row>
    <row r="540" spans="7:7" ht="16">
      <c r="G540" s="12"/>
    </row>
    <row r="541" spans="7:7" ht="16">
      <c r="G541" s="12"/>
    </row>
    <row r="542" spans="7:7" ht="16">
      <c r="G542" s="12"/>
    </row>
    <row r="543" spans="7:7" ht="16">
      <c r="G543" s="12"/>
    </row>
    <row r="544" spans="7:7" ht="16">
      <c r="G544" s="12"/>
    </row>
    <row r="545" spans="7:7" ht="16">
      <c r="G545" s="12"/>
    </row>
    <row r="546" spans="7:7" ht="16">
      <c r="G546" s="12"/>
    </row>
    <row r="547" spans="7:7" ht="16">
      <c r="G547" s="12"/>
    </row>
    <row r="548" spans="7:7" ht="16">
      <c r="G548" s="12"/>
    </row>
    <row r="549" spans="7:7" ht="16">
      <c r="G549" s="12"/>
    </row>
    <row r="550" spans="7:7" ht="16">
      <c r="G550" s="12"/>
    </row>
    <row r="551" spans="7:7" ht="16">
      <c r="G551" s="12"/>
    </row>
    <row r="552" spans="7:7" ht="16">
      <c r="G552" s="12"/>
    </row>
    <row r="553" spans="7:7" ht="16">
      <c r="G553" s="12"/>
    </row>
    <row r="554" spans="7:7" ht="16">
      <c r="G554" s="12"/>
    </row>
    <row r="555" spans="7:7" ht="16">
      <c r="G555" s="12"/>
    </row>
    <row r="556" spans="7:7" ht="16">
      <c r="G556" s="12"/>
    </row>
    <row r="557" spans="7:7" ht="16">
      <c r="G557" s="12"/>
    </row>
    <row r="558" spans="7:7" ht="16">
      <c r="G558" s="12"/>
    </row>
    <row r="559" spans="7:7" ht="16">
      <c r="G559" s="12"/>
    </row>
    <row r="560" spans="7:7" ht="16">
      <c r="G560" s="12"/>
    </row>
    <row r="561" spans="7:7" ht="16">
      <c r="G561" s="12"/>
    </row>
    <row r="562" spans="7:7" ht="16">
      <c r="G562" s="12"/>
    </row>
    <row r="563" spans="7:7" ht="16">
      <c r="G563" s="12"/>
    </row>
    <row r="564" spans="7:7" ht="16">
      <c r="G564" s="12"/>
    </row>
    <row r="565" spans="7:7" ht="16">
      <c r="G565" s="12"/>
    </row>
    <row r="566" spans="7:7" ht="16">
      <c r="G566" s="12"/>
    </row>
    <row r="567" spans="7:7" ht="16">
      <c r="G567" s="12"/>
    </row>
    <row r="568" spans="7:7" ht="16">
      <c r="G568" s="12"/>
    </row>
    <row r="569" spans="7:7" ht="16">
      <c r="G569" s="12"/>
    </row>
    <row r="570" spans="7:7" ht="16">
      <c r="G570" s="12"/>
    </row>
    <row r="571" spans="7:7" ht="16">
      <c r="G571" s="12"/>
    </row>
    <row r="572" spans="7:7" ht="16">
      <c r="G572" s="12"/>
    </row>
    <row r="573" spans="7:7" ht="16">
      <c r="G573" s="12"/>
    </row>
    <row r="574" spans="7:7" ht="16">
      <c r="G574" s="12"/>
    </row>
    <row r="575" spans="7:7" ht="16">
      <c r="G575" s="12"/>
    </row>
    <row r="576" spans="7:7" ht="16">
      <c r="G576" s="12"/>
    </row>
    <row r="577" spans="7:7" ht="16">
      <c r="G577" s="12"/>
    </row>
    <row r="578" spans="7:7" ht="16">
      <c r="G578" s="12"/>
    </row>
    <row r="579" spans="7:7" ht="16">
      <c r="G579" s="12"/>
    </row>
    <row r="580" spans="7:7" ht="16">
      <c r="G580" s="12"/>
    </row>
    <row r="581" spans="7:7" ht="16">
      <c r="G581" s="12"/>
    </row>
    <row r="582" spans="7:7" ht="16">
      <c r="G582" s="12"/>
    </row>
    <row r="583" spans="7:7" ht="16">
      <c r="G583" s="12"/>
    </row>
    <row r="584" spans="7:7" ht="16">
      <c r="G584" s="12"/>
    </row>
    <row r="585" spans="7:7" ht="16">
      <c r="G585" s="12"/>
    </row>
    <row r="586" spans="7:7" ht="16">
      <c r="G586" s="12"/>
    </row>
    <row r="587" spans="7:7" ht="16">
      <c r="G587" s="12"/>
    </row>
    <row r="588" spans="7:7" ht="16">
      <c r="G588" s="12"/>
    </row>
    <row r="589" spans="7:7" ht="16">
      <c r="G589" s="12"/>
    </row>
    <row r="590" spans="7:7" ht="16">
      <c r="G590" s="12"/>
    </row>
    <row r="591" spans="7:7" ht="16">
      <c r="G591" s="12"/>
    </row>
    <row r="592" spans="7:7" ht="16">
      <c r="G592" s="12"/>
    </row>
    <row r="593" spans="7:7" ht="16">
      <c r="G593" s="12"/>
    </row>
    <row r="594" spans="7:7" ht="16">
      <c r="G594" s="12"/>
    </row>
    <row r="595" spans="7:7" ht="16">
      <c r="G595" s="12"/>
    </row>
    <row r="596" spans="7:7" ht="16">
      <c r="G596" s="12"/>
    </row>
    <row r="597" spans="7:7" ht="16">
      <c r="G597" s="12"/>
    </row>
    <row r="598" spans="7:7" ht="16">
      <c r="G598" s="12"/>
    </row>
    <row r="599" spans="7:7" ht="16">
      <c r="G599" s="12"/>
    </row>
    <row r="600" spans="7:7" ht="16">
      <c r="G600" s="12"/>
    </row>
    <row r="601" spans="7:7" ht="16">
      <c r="G601" s="12"/>
    </row>
    <row r="602" spans="7:7" ht="16">
      <c r="G602" s="12"/>
    </row>
    <row r="603" spans="7:7" ht="16">
      <c r="G603" s="12"/>
    </row>
    <row r="604" spans="7:7" ht="16">
      <c r="G604" s="12"/>
    </row>
    <row r="605" spans="7:7" ht="16">
      <c r="G605" s="12"/>
    </row>
    <row r="606" spans="7:7" ht="16">
      <c r="G606" s="12"/>
    </row>
    <row r="607" spans="7:7" ht="16">
      <c r="G607" s="12"/>
    </row>
    <row r="608" spans="7:7" ht="16">
      <c r="G608" s="12"/>
    </row>
    <row r="609" spans="7:7" ht="16">
      <c r="G609" s="12"/>
    </row>
    <row r="610" spans="7:7" ht="16">
      <c r="G610" s="12"/>
    </row>
    <row r="611" spans="7:7" ht="16">
      <c r="G611" s="12"/>
    </row>
    <row r="612" spans="7:7" ht="16">
      <c r="G612" s="12"/>
    </row>
    <row r="613" spans="7:7" ht="16">
      <c r="G613" s="12"/>
    </row>
    <row r="614" spans="7:7" ht="16">
      <c r="G614" s="12"/>
    </row>
    <row r="615" spans="7:7" ht="16">
      <c r="G615" s="12"/>
    </row>
    <row r="616" spans="7:7" ht="16">
      <c r="G616" s="12"/>
    </row>
    <row r="617" spans="7:7" ht="16">
      <c r="G617" s="12"/>
    </row>
    <row r="618" spans="7:7" ht="16">
      <c r="G618" s="12"/>
    </row>
    <row r="619" spans="7:7" ht="16">
      <c r="G619" s="12"/>
    </row>
    <row r="620" spans="7:7" ht="16">
      <c r="G620" s="12"/>
    </row>
    <row r="621" spans="7:7" ht="16">
      <c r="G621" s="12"/>
    </row>
    <row r="622" spans="7:7" ht="16">
      <c r="G622" s="12"/>
    </row>
    <row r="623" spans="7:7" ht="16">
      <c r="G623" s="12"/>
    </row>
    <row r="624" spans="7:7" ht="16">
      <c r="G624" s="12"/>
    </row>
    <row r="625" spans="7:7" ht="16">
      <c r="G625" s="12"/>
    </row>
    <row r="626" spans="7:7" ht="16">
      <c r="G626" s="12"/>
    </row>
    <row r="627" spans="7:7" ht="16">
      <c r="G627" s="12"/>
    </row>
    <row r="628" spans="7:7" ht="16">
      <c r="G628" s="12"/>
    </row>
    <row r="629" spans="7:7" ht="16">
      <c r="G629" s="12"/>
    </row>
    <row r="630" spans="7:7" ht="16">
      <c r="G630" s="12"/>
    </row>
    <row r="631" spans="7:7" ht="16">
      <c r="G631" s="12"/>
    </row>
    <row r="632" spans="7:7" ht="16">
      <c r="G632" s="12"/>
    </row>
    <row r="633" spans="7:7" ht="16">
      <c r="G633" s="12"/>
    </row>
    <row r="634" spans="7:7" ht="16">
      <c r="G634" s="12"/>
    </row>
    <row r="635" spans="7:7" ht="16">
      <c r="G635" s="12"/>
    </row>
    <row r="636" spans="7:7" ht="16">
      <c r="G636" s="12"/>
    </row>
    <row r="637" spans="7:7" ht="16">
      <c r="G637" s="12"/>
    </row>
    <row r="638" spans="7:7" ht="16">
      <c r="G638" s="12"/>
    </row>
    <row r="639" spans="7:7" ht="16">
      <c r="G639" s="12"/>
    </row>
    <row r="640" spans="7:7" ht="16">
      <c r="G640" s="12"/>
    </row>
    <row r="641" spans="7:7" ht="16">
      <c r="G641" s="12"/>
    </row>
    <row r="642" spans="7:7" ht="16">
      <c r="G642" s="12"/>
    </row>
    <row r="643" spans="7:7" ht="16">
      <c r="G643" s="12"/>
    </row>
    <row r="644" spans="7:7" ht="16">
      <c r="G644" s="12"/>
    </row>
    <row r="645" spans="7:7" ht="16">
      <c r="G645" s="12"/>
    </row>
    <row r="646" spans="7:7" ht="16">
      <c r="G646" s="12"/>
    </row>
    <row r="647" spans="7:7" ht="16">
      <c r="G647" s="12"/>
    </row>
    <row r="648" spans="7:7" ht="16">
      <c r="G648" s="12"/>
    </row>
    <row r="649" spans="7:7" ht="16">
      <c r="G649" s="12"/>
    </row>
    <row r="650" spans="7:7" ht="16">
      <c r="G650" s="12"/>
    </row>
    <row r="651" spans="7:7" ht="16">
      <c r="G651" s="12"/>
    </row>
    <row r="652" spans="7:7" ht="16">
      <c r="G652" s="12"/>
    </row>
    <row r="653" spans="7:7" ht="16">
      <c r="G653" s="12"/>
    </row>
    <row r="654" spans="7:7" ht="16">
      <c r="G654" s="12"/>
    </row>
    <row r="655" spans="7:7" ht="16">
      <c r="G655" s="12"/>
    </row>
    <row r="656" spans="7:7" ht="16">
      <c r="G656" s="12"/>
    </row>
    <row r="657" spans="7:7" ht="16">
      <c r="G657" s="12"/>
    </row>
    <row r="658" spans="7:7" ht="16">
      <c r="G658" s="12"/>
    </row>
    <row r="659" spans="7:7" ht="16">
      <c r="G659" s="12"/>
    </row>
    <row r="660" spans="7:7" ht="16">
      <c r="G660" s="12"/>
    </row>
    <row r="661" spans="7:7" ht="16">
      <c r="G661" s="12"/>
    </row>
    <row r="662" spans="7:7" ht="16">
      <c r="G662" s="12"/>
    </row>
    <row r="663" spans="7:7" ht="16">
      <c r="G663" s="12"/>
    </row>
    <row r="664" spans="7:7" ht="16">
      <c r="G664" s="12"/>
    </row>
    <row r="665" spans="7:7" ht="16">
      <c r="G665" s="12"/>
    </row>
    <row r="666" spans="7:7" ht="16">
      <c r="G666" s="12"/>
    </row>
    <row r="667" spans="7:7" ht="16">
      <c r="G667" s="12"/>
    </row>
    <row r="668" spans="7:7" ht="16">
      <c r="G668" s="12"/>
    </row>
    <row r="669" spans="7:7" ht="16">
      <c r="G669" s="12"/>
    </row>
    <row r="670" spans="7:7" ht="16">
      <c r="G670" s="12"/>
    </row>
    <row r="671" spans="7:7" ht="16">
      <c r="G671" s="12"/>
    </row>
    <row r="672" spans="7:7" ht="16">
      <c r="G672" s="12"/>
    </row>
    <row r="673" spans="7:7" ht="16">
      <c r="G673" s="12"/>
    </row>
    <row r="674" spans="7:7" ht="16">
      <c r="G674" s="12"/>
    </row>
    <row r="675" spans="7:7" ht="16">
      <c r="G675" s="12"/>
    </row>
    <row r="676" spans="7:7" ht="16">
      <c r="G676" s="12"/>
    </row>
    <row r="677" spans="7:7" ht="16">
      <c r="G677" s="12"/>
    </row>
    <row r="678" spans="7:7" ht="16">
      <c r="G678" s="12"/>
    </row>
    <row r="679" spans="7:7" ht="16">
      <c r="G679" s="12"/>
    </row>
    <row r="680" spans="7:7" ht="16">
      <c r="G680" s="12"/>
    </row>
    <row r="681" spans="7:7" ht="16">
      <c r="G681" s="12"/>
    </row>
    <row r="682" spans="7:7" ht="16">
      <c r="G682" s="12"/>
    </row>
    <row r="683" spans="7:7" ht="16">
      <c r="G683" s="12"/>
    </row>
    <row r="684" spans="7:7" ht="16">
      <c r="G684" s="12"/>
    </row>
    <row r="685" spans="7:7" ht="16">
      <c r="G685" s="12"/>
    </row>
    <row r="686" spans="7:7" ht="16">
      <c r="G686" s="12"/>
    </row>
    <row r="687" spans="7:7" ht="16">
      <c r="G687" s="12"/>
    </row>
    <row r="688" spans="7:7" ht="16">
      <c r="G688" s="12"/>
    </row>
    <row r="689" spans="7:7" ht="16">
      <c r="G689" s="12"/>
    </row>
    <row r="690" spans="7:7" ht="16">
      <c r="G690" s="12"/>
    </row>
    <row r="691" spans="7:7" ht="16">
      <c r="G691" s="12"/>
    </row>
    <row r="692" spans="7:7" ht="16">
      <c r="G692" s="12"/>
    </row>
    <row r="693" spans="7:7" ht="16">
      <c r="G693" s="12"/>
    </row>
    <row r="694" spans="7:7" ht="16">
      <c r="G694" s="12"/>
    </row>
    <row r="695" spans="7:7" ht="16">
      <c r="G695" s="12"/>
    </row>
    <row r="696" spans="7:7" ht="16">
      <c r="G696" s="12"/>
    </row>
    <row r="697" spans="7:7" ht="16">
      <c r="G697" s="12"/>
    </row>
    <row r="698" spans="7:7" ht="16">
      <c r="G698" s="12"/>
    </row>
    <row r="699" spans="7:7" ht="16">
      <c r="G699" s="12"/>
    </row>
    <row r="700" spans="7:7" ht="16">
      <c r="G700" s="12"/>
    </row>
    <row r="701" spans="7:7" ht="16">
      <c r="G701" s="12"/>
    </row>
    <row r="702" spans="7:7" ht="16">
      <c r="G702" s="12"/>
    </row>
    <row r="703" spans="7:7" ht="16">
      <c r="G703" s="12"/>
    </row>
    <row r="704" spans="7:7" ht="16">
      <c r="G704" s="12"/>
    </row>
    <row r="705" spans="7:7" ht="16">
      <c r="G705" s="12"/>
    </row>
    <row r="706" spans="7:7" ht="16">
      <c r="G706" s="12"/>
    </row>
    <row r="707" spans="7:7" ht="16">
      <c r="G707" s="12"/>
    </row>
    <row r="708" spans="7:7" ht="16">
      <c r="G708" s="12"/>
    </row>
    <row r="709" spans="7:7" ht="16">
      <c r="G709" s="12"/>
    </row>
    <row r="710" spans="7:7" ht="16">
      <c r="G710" s="12"/>
    </row>
    <row r="711" spans="7:7" ht="16">
      <c r="G711" s="12"/>
    </row>
    <row r="712" spans="7:7" ht="16">
      <c r="G712" s="12"/>
    </row>
    <row r="713" spans="7:7" ht="16">
      <c r="G713" s="12"/>
    </row>
    <row r="714" spans="7:7" ht="16">
      <c r="G714" s="12"/>
    </row>
    <row r="715" spans="7:7" ht="16">
      <c r="G715" s="12"/>
    </row>
    <row r="716" spans="7:7" ht="16">
      <c r="G716" s="12"/>
    </row>
    <row r="717" spans="7:7" ht="16">
      <c r="G717" s="12"/>
    </row>
    <row r="718" spans="7:7" ht="16">
      <c r="G718" s="12"/>
    </row>
    <row r="719" spans="7:7" ht="16">
      <c r="G719" s="12"/>
    </row>
    <row r="720" spans="7:7" ht="16">
      <c r="G720" s="12"/>
    </row>
    <row r="721" spans="7:7" ht="16">
      <c r="G721" s="12"/>
    </row>
    <row r="722" spans="7:7" ht="16">
      <c r="G722" s="12"/>
    </row>
    <row r="723" spans="7:7" ht="16">
      <c r="G723" s="12"/>
    </row>
    <row r="724" spans="7:7" ht="16">
      <c r="G724" s="12"/>
    </row>
    <row r="725" spans="7:7" ht="16">
      <c r="G725" s="12"/>
    </row>
    <row r="726" spans="7:7" ht="16">
      <c r="G726" s="12"/>
    </row>
    <row r="727" spans="7:7" ht="16">
      <c r="G727" s="12"/>
    </row>
    <row r="728" spans="7:7" ht="16">
      <c r="G728" s="12"/>
    </row>
    <row r="729" spans="7:7" ht="16">
      <c r="G729" s="12"/>
    </row>
    <row r="730" spans="7:7" ht="16">
      <c r="G730" s="12"/>
    </row>
    <row r="731" spans="7:7" ht="16">
      <c r="G731" s="12"/>
    </row>
    <row r="732" spans="7:7" ht="16">
      <c r="G732" s="12"/>
    </row>
    <row r="733" spans="7:7" ht="16">
      <c r="G733" s="12"/>
    </row>
    <row r="734" spans="7:7" ht="16">
      <c r="G734" s="12"/>
    </row>
    <row r="735" spans="7:7" ht="16">
      <c r="G735" s="12"/>
    </row>
    <row r="736" spans="7:7" ht="16">
      <c r="G736" s="12"/>
    </row>
    <row r="737" spans="7:7" ht="16">
      <c r="G737" s="12"/>
    </row>
    <row r="738" spans="7:7" ht="16">
      <c r="G738" s="12"/>
    </row>
    <row r="739" spans="7:7" ht="16">
      <c r="G739" s="12"/>
    </row>
    <row r="740" spans="7:7" ht="16">
      <c r="G740" s="12"/>
    </row>
    <row r="741" spans="7:7" ht="16">
      <c r="G741" s="12"/>
    </row>
    <row r="742" spans="7:7" ht="16">
      <c r="G742" s="12"/>
    </row>
    <row r="743" spans="7:7" ht="16">
      <c r="G743" s="12"/>
    </row>
    <row r="744" spans="7:7" ht="16">
      <c r="G744" s="12"/>
    </row>
    <row r="745" spans="7:7" ht="16">
      <c r="G745" s="12"/>
    </row>
    <row r="746" spans="7:7" ht="16">
      <c r="G746" s="12"/>
    </row>
    <row r="747" spans="7:7" ht="16">
      <c r="G747" s="12"/>
    </row>
    <row r="748" spans="7:7" ht="16">
      <c r="G748" s="12"/>
    </row>
    <row r="749" spans="7:7" ht="16">
      <c r="G749" s="12"/>
    </row>
    <row r="750" spans="7:7" ht="16">
      <c r="G750" s="12"/>
    </row>
    <row r="751" spans="7:7" ht="16">
      <c r="G751" s="12"/>
    </row>
    <row r="752" spans="7:7" ht="16">
      <c r="G752" s="12"/>
    </row>
    <row r="753" spans="7:7" ht="16">
      <c r="G753" s="12"/>
    </row>
    <row r="754" spans="7:7" ht="16">
      <c r="G754" s="12"/>
    </row>
    <row r="755" spans="7:7" ht="16">
      <c r="G755" s="12"/>
    </row>
    <row r="756" spans="7:7" ht="16">
      <c r="G756" s="12"/>
    </row>
    <row r="757" spans="7:7" ht="16">
      <c r="G757" s="12"/>
    </row>
    <row r="758" spans="7:7" ht="16">
      <c r="G758" s="12"/>
    </row>
    <row r="759" spans="7:7" ht="16">
      <c r="G759" s="12"/>
    </row>
    <row r="760" spans="7:7" ht="16">
      <c r="G760" s="12"/>
    </row>
    <row r="761" spans="7:7" ht="16">
      <c r="G761" s="12"/>
    </row>
    <row r="762" spans="7:7" ht="16">
      <c r="G762" s="12"/>
    </row>
    <row r="763" spans="7:7" ht="16">
      <c r="G763" s="12"/>
    </row>
    <row r="764" spans="7:7" ht="16">
      <c r="G764" s="12"/>
    </row>
    <row r="765" spans="7:7" ht="16">
      <c r="G765" s="12"/>
    </row>
    <row r="766" spans="7:7" ht="16">
      <c r="G766" s="12"/>
    </row>
    <row r="767" spans="7:7" ht="16">
      <c r="G767" s="12"/>
    </row>
    <row r="768" spans="7:7" ht="16">
      <c r="G768" s="12"/>
    </row>
    <row r="769" spans="7:7" ht="16">
      <c r="G769" s="12"/>
    </row>
    <row r="770" spans="7:7" ht="16">
      <c r="G770" s="12"/>
    </row>
    <row r="771" spans="7:7" ht="16">
      <c r="G771" s="12"/>
    </row>
    <row r="772" spans="7:7" ht="16">
      <c r="G772" s="12"/>
    </row>
    <row r="773" spans="7:7" ht="16">
      <c r="G773" s="12"/>
    </row>
    <row r="774" spans="7:7" ht="16">
      <c r="G774" s="12"/>
    </row>
    <row r="775" spans="7:7" ht="16">
      <c r="G775" s="12"/>
    </row>
    <row r="776" spans="7:7" ht="16">
      <c r="G776" s="12"/>
    </row>
    <row r="777" spans="7:7" ht="16">
      <c r="G777" s="12"/>
    </row>
    <row r="778" spans="7:7" ht="16">
      <c r="G778" s="12"/>
    </row>
    <row r="779" spans="7:7" ht="16">
      <c r="G779" s="12"/>
    </row>
    <row r="780" spans="7:7" ht="16">
      <c r="G780" s="12"/>
    </row>
    <row r="781" spans="7:7" ht="16">
      <c r="G781" s="12"/>
    </row>
    <row r="782" spans="7:7" ht="16">
      <c r="G782" s="12"/>
    </row>
    <row r="783" spans="7:7" ht="16">
      <c r="G783" s="12"/>
    </row>
    <row r="784" spans="7:7" ht="16">
      <c r="G784" s="12"/>
    </row>
    <row r="785" spans="7:7" ht="16">
      <c r="G785" s="12"/>
    </row>
    <row r="786" spans="7:7" ht="16">
      <c r="G786" s="12"/>
    </row>
    <row r="787" spans="7:7" ht="16">
      <c r="G787" s="12"/>
    </row>
    <row r="788" spans="7:7" ht="16">
      <c r="G788" s="12"/>
    </row>
    <row r="789" spans="7:7" ht="16">
      <c r="G789" s="12"/>
    </row>
    <row r="790" spans="7:7" ht="16">
      <c r="G790" s="12"/>
    </row>
    <row r="791" spans="7:7" ht="16">
      <c r="G791" s="12"/>
    </row>
    <row r="792" spans="7:7" ht="16">
      <c r="G792" s="12"/>
    </row>
    <row r="793" spans="7:7" ht="16">
      <c r="G793" s="12"/>
    </row>
    <row r="794" spans="7:7" ht="16">
      <c r="G794" s="12"/>
    </row>
    <row r="795" spans="7:7" ht="16">
      <c r="G795" s="12"/>
    </row>
    <row r="796" spans="7:7" ht="16">
      <c r="G796" s="12"/>
    </row>
    <row r="797" spans="7:7" ht="16">
      <c r="G797" s="12"/>
    </row>
    <row r="798" spans="7:7" ht="16">
      <c r="G798" s="12"/>
    </row>
    <row r="799" spans="7:7" ht="16">
      <c r="G799" s="12"/>
    </row>
    <row r="800" spans="7:7" ht="16">
      <c r="G800" s="12"/>
    </row>
    <row r="801" spans="7:7" ht="16">
      <c r="G801" s="12"/>
    </row>
    <row r="802" spans="7:7" ht="16">
      <c r="G802" s="12"/>
    </row>
    <row r="803" spans="7:7" ht="16">
      <c r="G803" s="12"/>
    </row>
    <row r="804" spans="7:7" ht="16">
      <c r="G804" s="12"/>
    </row>
    <row r="805" spans="7:7" ht="16">
      <c r="G805" s="12"/>
    </row>
    <row r="806" spans="7:7" ht="16">
      <c r="G806" s="12"/>
    </row>
    <row r="807" spans="7:7" ht="16">
      <c r="G807" s="12"/>
    </row>
    <row r="808" spans="7:7" ht="16">
      <c r="G808" s="12"/>
    </row>
    <row r="809" spans="7:7" ht="16">
      <c r="G809" s="12"/>
    </row>
    <row r="810" spans="7:7" ht="16">
      <c r="G810" s="12"/>
    </row>
    <row r="811" spans="7:7" ht="16">
      <c r="G811" s="12"/>
    </row>
    <row r="812" spans="7:7" ht="16">
      <c r="G812" s="12"/>
    </row>
    <row r="813" spans="7:7" ht="16">
      <c r="G813" s="12"/>
    </row>
    <row r="814" spans="7:7" ht="16">
      <c r="G814" s="12"/>
    </row>
    <row r="815" spans="7:7" ht="16">
      <c r="G815" s="12"/>
    </row>
    <row r="816" spans="7:7" ht="16">
      <c r="G816" s="12"/>
    </row>
    <row r="817" spans="7:7" ht="16">
      <c r="G817" s="12"/>
    </row>
    <row r="818" spans="7:7" ht="16">
      <c r="G818" s="12"/>
    </row>
    <row r="819" spans="7:7" ht="16">
      <c r="G819" s="12"/>
    </row>
    <row r="820" spans="7:7" ht="16">
      <c r="G820" s="12"/>
    </row>
    <row r="821" spans="7:7" ht="16">
      <c r="G821" s="12"/>
    </row>
    <row r="822" spans="7:7" ht="16">
      <c r="G822" s="12"/>
    </row>
    <row r="823" spans="7:7" ht="16">
      <c r="G823" s="12"/>
    </row>
    <row r="824" spans="7:7" ht="16">
      <c r="G824" s="12"/>
    </row>
    <row r="825" spans="7:7" ht="16">
      <c r="G825" s="12"/>
    </row>
    <row r="826" spans="7:7" ht="16">
      <c r="G826" s="12"/>
    </row>
    <row r="827" spans="7:7" ht="16">
      <c r="G827" s="12"/>
    </row>
    <row r="828" spans="7:7" ht="16">
      <c r="G828" s="12"/>
    </row>
    <row r="829" spans="7:7" ht="16">
      <c r="G829" s="12"/>
    </row>
    <row r="830" spans="7:7" ht="16">
      <c r="G830" s="12"/>
    </row>
    <row r="831" spans="7:7" ht="16">
      <c r="G831" s="12"/>
    </row>
    <row r="832" spans="7:7" ht="16">
      <c r="G832" s="12"/>
    </row>
    <row r="833" spans="7:7" ht="16">
      <c r="G833" s="12"/>
    </row>
    <row r="834" spans="7:7" ht="16">
      <c r="G834" s="12"/>
    </row>
    <row r="835" spans="7:7" ht="16">
      <c r="G835" s="12"/>
    </row>
    <row r="836" spans="7:7" ht="16">
      <c r="G836" s="12"/>
    </row>
    <row r="837" spans="7:7" ht="16">
      <c r="G837" s="12"/>
    </row>
    <row r="838" spans="7:7" ht="16">
      <c r="G838" s="12"/>
    </row>
    <row r="839" spans="7:7" ht="16">
      <c r="G839" s="12"/>
    </row>
    <row r="840" spans="7:7" ht="16">
      <c r="G840" s="12"/>
    </row>
    <row r="841" spans="7:7" ht="16">
      <c r="G841" s="12"/>
    </row>
    <row r="842" spans="7:7" ht="16">
      <c r="G842" s="12"/>
    </row>
    <row r="843" spans="7:7" ht="16">
      <c r="G843" s="12"/>
    </row>
    <row r="844" spans="7:7" ht="16">
      <c r="G844" s="12"/>
    </row>
    <row r="845" spans="7:7" ht="16">
      <c r="G845" s="12"/>
    </row>
    <row r="846" spans="7:7" ht="16">
      <c r="G846" s="12"/>
    </row>
    <row r="847" spans="7:7" ht="16">
      <c r="G847" s="12"/>
    </row>
    <row r="848" spans="7:7" ht="16">
      <c r="G848" s="12"/>
    </row>
    <row r="849" spans="7:7" ht="16">
      <c r="G849" s="12"/>
    </row>
    <row r="850" spans="7:7" ht="16">
      <c r="G850" s="12"/>
    </row>
    <row r="851" spans="7:7" ht="16">
      <c r="G851" s="12"/>
    </row>
    <row r="852" spans="7:7" ht="16">
      <c r="G852" s="12"/>
    </row>
    <row r="853" spans="7:7" ht="16">
      <c r="G853" s="12"/>
    </row>
    <row r="854" spans="7:7" ht="16">
      <c r="G854" s="12"/>
    </row>
    <row r="855" spans="7:7" ht="16">
      <c r="G855" s="12"/>
    </row>
    <row r="856" spans="7:7" ht="16">
      <c r="G856" s="12"/>
    </row>
    <row r="857" spans="7:7" ht="16">
      <c r="G857" s="12"/>
    </row>
    <row r="858" spans="7:7" ht="16">
      <c r="G858" s="12"/>
    </row>
    <row r="859" spans="7:7" ht="16">
      <c r="G859" s="12"/>
    </row>
    <row r="860" spans="7:7" ht="16">
      <c r="G860" s="12"/>
    </row>
    <row r="861" spans="7:7" ht="16">
      <c r="G861" s="12"/>
    </row>
    <row r="862" spans="7:7" ht="16">
      <c r="G862" s="12"/>
    </row>
    <row r="863" spans="7:7" ht="16">
      <c r="G863" s="12"/>
    </row>
    <row r="864" spans="7:7" ht="16">
      <c r="G864" s="12"/>
    </row>
    <row r="865" spans="7:7" ht="16">
      <c r="G865" s="12"/>
    </row>
    <row r="866" spans="7:7" ht="16">
      <c r="G866" s="12"/>
    </row>
    <row r="867" spans="7:7" ht="16">
      <c r="G867" s="12"/>
    </row>
    <row r="868" spans="7:7" ht="16">
      <c r="G868" s="12"/>
    </row>
    <row r="869" spans="7:7" ht="16">
      <c r="G869" s="12"/>
    </row>
    <row r="870" spans="7:7" ht="16">
      <c r="G870" s="12"/>
    </row>
    <row r="871" spans="7:7" ht="16">
      <c r="G871" s="12"/>
    </row>
    <row r="872" spans="7:7" ht="16">
      <c r="G872" s="12"/>
    </row>
    <row r="873" spans="7:7" ht="16">
      <c r="G873" s="12"/>
    </row>
    <row r="874" spans="7:7" ht="16">
      <c r="G874" s="12"/>
    </row>
    <row r="875" spans="7:7" ht="16">
      <c r="G875" s="12"/>
    </row>
    <row r="876" spans="7:7" ht="16">
      <c r="G876" s="12"/>
    </row>
    <row r="877" spans="7:7" ht="16">
      <c r="G877" s="12"/>
    </row>
    <row r="878" spans="7:7" ht="16">
      <c r="G878" s="12"/>
    </row>
    <row r="879" spans="7:7" ht="16">
      <c r="G879" s="12"/>
    </row>
    <row r="880" spans="7:7" ht="16">
      <c r="G880" s="12"/>
    </row>
    <row r="881" spans="7:7" ht="16">
      <c r="G881" s="12"/>
    </row>
    <row r="882" spans="7:7" ht="16">
      <c r="G882" s="12"/>
    </row>
    <row r="883" spans="7:7" ht="16">
      <c r="G883" s="12"/>
    </row>
    <row r="884" spans="7:7" ht="16">
      <c r="G884" s="12"/>
    </row>
    <row r="885" spans="7:7" ht="16">
      <c r="G885" s="12"/>
    </row>
    <row r="886" spans="7:7" ht="16">
      <c r="G886" s="12"/>
    </row>
    <row r="887" spans="7:7" ht="16">
      <c r="G887" s="12"/>
    </row>
    <row r="888" spans="7:7" ht="16">
      <c r="G888" s="12"/>
    </row>
    <row r="889" spans="7:7" ht="16">
      <c r="G889" s="12"/>
    </row>
    <row r="890" spans="7:7" ht="16">
      <c r="G890" s="12"/>
    </row>
    <row r="891" spans="7:7" ht="16">
      <c r="G891" s="12"/>
    </row>
    <row r="892" spans="7:7" ht="16">
      <c r="G892" s="12"/>
    </row>
    <row r="893" spans="7:7" ht="16">
      <c r="G893" s="12"/>
    </row>
    <row r="894" spans="7:7" ht="16">
      <c r="G894" s="12"/>
    </row>
    <row r="895" spans="7:7" ht="16">
      <c r="G895" s="12"/>
    </row>
    <row r="896" spans="7:7" ht="16">
      <c r="G896" s="12"/>
    </row>
    <row r="897" spans="7:7" ht="16">
      <c r="G897" s="12"/>
    </row>
    <row r="898" spans="7:7" ht="16">
      <c r="G898" s="12"/>
    </row>
    <row r="899" spans="7:7" ht="16">
      <c r="G899" s="12"/>
    </row>
    <row r="900" spans="7:7" ht="16">
      <c r="G900" s="12"/>
    </row>
    <row r="901" spans="7:7" ht="16">
      <c r="G901" s="12"/>
    </row>
    <row r="902" spans="7:7" ht="16">
      <c r="G902" s="12"/>
    </row>
    <row r="903" spans="7:7" ht="16">
      <c r="G903" s="12"/>
    </row>
    <row r="904" spans="7:7" ht="16">
      <c r="G904" s="12"/>
    </row>
    <row r="905" spans="7:7" ht="16">
      <c r="G905" s="12"/>
    </row>
    <row r="906" spans="7:7" ht="16">
      <c r="G906" s="12"/>
    </row>
    <row r="907" spans="7:7" ht="16">
      <c r="G907" s="12"/>
    </row>
    <row r="908" spans="7:7" ht="16">
      <c r="G908" s="12"/>
    </row>
    <row r="909" spans="7:7" ht="16">
      <c r="G909" s="12"/>
    </row>
    <row r="910" spans="7:7" ht="16">
      <c r="G910" s="12"/>
    </row>
    <row r="911" spans="7:7" ht="16">
      <c r="G911" s="12"/>
    </row>
    <row r="912" spans="7:7" ht="16">
      <c r="G912" s="12"/>
    </row>
    <row r="913" spans="7:7" ht="16">
      <c r="G913" s="12"/>
    </row>
    <row r="914" spans="7:7" ht="16">
      <c r="G914" s="12"/>
    </row>
    <row r="915" spans="7:7" ht="16">
      <c r="G915" s="12"/>
    </row>
    <row r="916" spans="7:7" ht="16">
      <c r="G916" s="12"/>
    </row>
    <row r="917" spans="7:7" ht="16">
      <c r="G917" s="12"/>
    </row>
    <row r="918" spans="7:7" ht="16">
      <c r="G918" s="12"/>
    </row>
    <row r="919" spans="7:7" ht="16">
      <c r="G919" s="12"/>
    </row>
    <row r="920" spans="7:7" ht="16">
      <c r="G920" s="12"/>
    </row>
    <row r="921" spans="7:7" ht="16">
      <c r="G921" s="12"/>
    </row>
    <row r="922" spans="7:7" ht="16">
      <c r="G922" s="12"/>
    </row>
    <row r="923" spans="7:7" ht="16">
      <c r="G923" s="12"/>
    </row>
    <row r="924" spans="7:7" ht="16">
      <c r="G924" s="12"/>
    </row>
    <row r="925" spans="7:7" ht="16">
      <c r="G925" s="12"/>
    </row>
    <row r="926" spans="7:7" ht="16">
      <c r="G926" s="12"/>
    </row>
    <row r="927" spans="7:7" ht="16">
      <c r="G927" s="12"/>
    </row>
    <row r="928" spans="7:7" ht="16">
      <c r="G928" s="12"/>
    </row>
    <row r="929" spans="7:7" ht="16">
      <c r="G929" s="12"/>
    </row>
    <row r="930" spans="7:7" ht="16">
      <c r="G930" s="12"/>
    </row>
    <row r="931" spans="7:7" ht="16">
      <c r="G931" s="12"/>
    </row>
    <row r="932" spans="7:7" ht="16">
      <c r="G932" s="12"/>
    </row>
    <row r="933" spans="7:7" ht="16">
      <c r="G933" s="12"/>
    </row>
    <row r="934" spans="7:7" ht="16">
      <c r="G934" s="12"/>
    </row>
    <row r="935" spans="7:7" ht="16">
      <c r="G935" s="12"/>
    </row>
    <row r="936" spans="7:7" ht="16">
      <c r="G936" s="12"/>
    </row>
    <row r="937" spans="7:7" ht="16">
      <c r="G937" s="12"/>
    </row>
    <row r="938" spans="7:7" ht="16">
      <c r="G938" s="12"/>
    </row>
    <row r="939" spans="7:7" ht="16">
      <c r="G939" s="12"/>
    </row>
    <row r="940" spans="7:7" ht="16">
      <c r="G940" s="12"/>
    </row>
    <row r="941" spans="7:7" ht="16">
      <c r="G941" s="12"/>
    </row>
    <row r="942" spans="7:7" ht="16">
      <c r="G942" s="12"/>
    </row>
    <row r="943" spans="7:7" ht="16">
      <c r="G943" s="12"/>
    </row>
    <row r="944" spans="7:7" ht="16">
      <c r="G944" s="12"/>
    </row>
    <row r="945" spans="7:7" ht="16">
      <c r="G945" s="12"/>
    </row>
    <row r="946" spans="7:7" ht="16">
      <c r="G946" s="12"/>
    </row>
    <row r="947" spans="7:7" ht="16">
      <c r="G947" s="12"/>
    </row>
    <row r="948" spans="7:7" ht="16">
      <c r="G948" s="12"/>
    </row>
    <row r="949" spans="7:7" ht="16">
      <c r="G949" s="12"/>
    </row>
    <row r="950" spans="7:7" ht="16">
      <c r="G950" s="12"/>
    </row>
    <row r="951" spans="7:7" ht="16">
      <c r="G951" s="12"/>
    </row>
    <row r="952" spans="7:7" ht="16">
      <c r="G952" s="12"/>
    </row>
    <row r="953" spans="7:7" ht="16">
      <c r="G953" s="12"/>
    </row>
    <row r="954" spans="7:7" ht="16">
      <c r="G954" s="12"/>
    </row>
    <row r="955" spans="7:7" ht="16">
      <c r="G955" s="12"/>
    </row>
    <row r="956" spans="7:7" ht="16">
      <c r="G956" s="12"/>
    </row>
    <row r="957" spans="7:7" ht="16">
      <c r="G957" s="12"/>
    </row>
    <row r="958" spans="7:7" ht="16">
      <c r="G958" s="12"/>
    </row>
    <row r="959" spans="7:7" ht="16">
      <c r="G959" s="12"/>
    </row>
    <row r="960" spans="7:7" ht="16">
      <c r="G960" s="12"/>
    </row>
    <row r="961" spans="7:7" ht="16">
      <c r="G961" s="12"/>
    </row>
    <row r="962" spans="7:7" ht="16">
      <c r="G962" s="12"/>
    </row>
    <row r="963" spans="7:7" ht="16">
      <c r="G963" s="12"/>
    </row>
    <row r="964" spans="7:7" ht="16">
      <c r="G964" s="12"/>
    </row>
    <row r="965" spans="7:7" ht="16">
      <c r="G965" s="12"/>
    </row>
    <row r="966" spans="7:7" ht="16">
      <c r="G966" s="12"/>
    </row>
    <row r="967" spans="7:7" ht="16">
      <c r="G967" s="12"/>
    </row>
    <row r="968" spans="7:7" ht="16">
      <c r="G968" s="12"/>
    </row>
    <row r="969" spans="7:7" ht="16">
      <c r="G969" s="12"/>
    </row>
    <row r="970" spans="7:7" ht="16">
      <c r="G970" s="12"/>
    </row>
    <row r="971" spans="7:7" ht="16">
      <c r="G971" s="12"/>
    </row>
    <row r="972" spans="7:7" ht="16">
      <c r="G972" s="12"/>
    </row>
    <row r="973" spans="7:7" ht="16">
      <c r="G973" s="12"/>
    </row>
    <row r="974" spans="7:7" ht="16">
      <c r="G974" s="12"/>
    </row>
    <row r="975" spans="7:7" ht="16">
      <c r="G975" s="12"/>
    </row>
    <row r="976" spans="7:7" ht="16">
      <c r="G976" s="12"/>
    </row>
    <row r="977" spans="7:7" ht="16">
      <c r="G977" s="12"/>
    </row>
    <row r="978" spans="7:7" ht="16">
      <c r="G978" s="12"/>
    </row>
    <row r="979" spans="7:7" ht="16">
      <c r="G979" s="12"/>
    </row>
    <row r="980" spans="7:7" ht="16">
      <c r="G980" s="12"/>
    </row>
    <row r="981" spans="7:7" ht="16">
      <c r="G981" s="12"/>
    </row>
    <row r="982" spans="7:7" ht="16">
      <c r="G982" s="12"/>
    </row>
    <row r="983" spans="7:7" ht="16">
      <c r="G983" s="12"/>
    </row>
    <row r="984" spans="7:7" ht="16">
      <c r="G984" s="12"/>
    </row>
    <row r="985" spans="7:7" ht="16">
      <c r="G985" s="12"/>
    </row>
    <row r="986" spans="7:7" ht="16">
      <c r="G986" s="12"/>
    </row>
    <row r="987" spans="7:7" ht="16">
      <c r="G987" s="12"/>
    </row>
    <row r="988" spans="7:7" ht="16">
      <c r="G988" s="12"/>
    </row>
    <row r="989" spans="7:7" ht="16">
      <c r="G989" s="12"/>
    </row>
    <row r="990" spans="7:7" ht="16">
      <c r="G990" s="12"/>
    </row>
    <row r="991" spans="7:7" ht="16">
      <c r="G991" s="12"/>
    </row>
    <row r="992" spans="7:7" ht="16">
      <c r="G992" s="12"/>
    </row>
    <row r="993" spans="7:7" ht="16">
      <c r="G993" s="12"/>
    </row>
    <row r="994" spans="7:7" ht="16">
      <c r="G994" s="12"/>
    </row>
    <row r="995" spans="7:7" ht="16">
      <c r="G995" s="12"/>
    </row>
    <row r="996" spans="7:7" ht="16">
      <c r="G996" s="12"/>
    </row>
    <row r="997" spans="7:7" ht="16">
      <c r="G997" s="12"/>
    </row>
    <row r="998" spans="7:7" ht="16">
      <c r="G998" s="12"/>
    </row>
    <row r="999" spans="7:7" ht="16">
      <c r="G999" s="12"/>
    </row>
    <row r="1000" spans="7:7" ht="16">
      <c r="G1000" s="12"/>
    </row>
    <row r="1001" spans="7:7" ht="16">
      <c r="G1001" s="12"/>
    </row>
    <row r="1002" spans="7:7" ht="16">
      <c r="G1002" s="12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003"/>
  <sheetViews>
    <sheetView workbookViewId="0">
      <pane ySplit="3" topLeftCell="A4" activePane="bottomLeft" state="frozen"/>
      <selection pane="bottomLeft"/>
    </sheetView>
  </sheetViews>
  <sheetFormatPr baseColWidth="10" defaultColWidth="11.1640625" defaultRowHeight="15" customHeight="1"/>
  <cols>
    <col min="1" max="1" width="15.5" customWidth="1"/>
    <col min="2" max="2" width="13.5" customWidth="1"/>
    <col min="3" max="3" width="20.6640625" customWidth="1"/>
    <col min="4" max="4" width="11.1640625" customWidth="1"/>
    <col min="5" max="5" width="17.33203125" customWidth="1"/>
    <col min="6" max="6" width="17.6640625" customWidth="1"/>
  </cols>
  <sheetData>
    <row r="1" spans="1:6" ht="15" customHeight="1">
      <c r="A1" s="24" t="s">
        <v>1819</v>
      </c>
    </row>
    <row r="3" spans="1:6" ht="16">
      <c r="A3" s="13" t="s">
        <v>626</v>
      </c>
      <c r="B3" s="14" t="s">
        <v>627</v>
      </c>
      <c r="C3" s="14" t="s">
        <v>628</v>
      </c>
      <c r="D3" s="14" t="s">
        <v>629</v>
      </c>
      <c r="E3" s="14" t="s">
        <v>630</v>
      </c>
      <c r="F3" s="15" t="s">
        <v>631</v>
      </c>
    </row>
    <row r="4" spans="1:6" ht="16">
      <c r="A4" s="57" t="s">
        <v>632</v>
      </c>
      <c r="B4" s="58">
        <v>1.139</v>
      </c>
      <c r="C4" s="58">
        <v>1.1160000000000001</v>
      </c>
      <c r="D4" s="58">
        <v>1.1619999999999999</v>
      </c>
      <c r="E4" s="59">
        <v>1.1600000000000001E-35</v>
      </c>
      <c r="F4" s="62" t="s">
        <v>423</v>
      </c>
    </row>
    <row r="5" spans="1:6" ht="16">
      <c r="A5" s="57" t="s">
        <v>633</v>
      </c>
      <c r="B5" s="58">
        <v>0.79500000000000004</v>
      </c>
      <c r="C5" s="58">
        <v>0.77900000000000003</v>
      </c>
      <c r="D5" s="58">
        <v>0.81100000000000005</v>
      </c>
      <c r="E5" s="59">
        <v>1.5199999999999999E-109</v>
      </c>
      <c r="F5" s="62" t="s">
        <v>416</v>
      </c>
    </row>
    <row r="6" spans="1:6" ht="16">
      <c r="A6" s="57" t="s">
        <v>634</v>
      </c>
      <c r="B6" s="58">
        <v>0.94</v>
      </c>
      <c r="C6" s="58">
        <v>0.92</v>
      </c>
      <c r="D6" s="58">
        <v>0.96099999999999997</v>
      </c>
      <c r="E6" s="59">
        <v>2.62E-8</v>
      </c>
      <c r="F6" s="62" t="s">
        <v>469</v>
      </c>
    </row>
    <row r="7" spans="1:6" ht="16">
      <c r="A7" s="57" t="s">
        <v>635</v>
      </c>
      <c r="B7" s="58">
        <v>2.0960000000000001</v>
      </c>
      <c r="C7" s="58">
        <v>1.9890000000000001</v>
      </c>
      <c r="D7" s="58">
        <v>2.2080000000000002</v>
      </c>
      <c r="E7" s="59">
        <v>1.6399999999999999E-169</v>
      </c>
      <c r="F7" s="62" t="s">
        <v>430</v>
      </c>
    </row>
    <row r="8" spans="1:6" ht="16">
      <c r="A8" s="57" t="s">
        <v>636</v>
      </c>
      <c r="B8" s="60">
        <v>2.1579999999999999</v>
      </c>
      <c r="C8" s="60">
        <v>1.827</v>
      </c>
      <c r="D8" s="60">
        <v>2.5489999999999999</v>
      </c>
      <c r="E8" s="61">
        <v>1.4E-19</v>
      </c>
      <c r="F8" s="62" t="s">
        <v>444</v>
      </c>
    </row>
    <row r="9" spans="1:6" ht="16">
      <c r="A9" s="57" t="s">
        <v>637</v>
      </c>
      <c r="B9" s="58">
        <v>0.93500000000000005</v>
      </c>
      <c r="C9" s="58">
        <v>0.92300000000000004</v>
      </c>
      <c r="D9" s="58">
        <v>0.94699999999999995</v>
      </c>
      <c r="E9" s="59">
        <v>2.59E-24</v>
      </c>
      <c r="F9" s="62" t="s">
        <v>458</v>
      </c>
    </row>
    <row r="10" spans="1:6" ht="16">
      <c r="A10" s="57" t="s">
        <v>638</v>
      </c>
      <c r="B10" s="58">
        <v>1.651</v>
      </c>
      <c r="C10" s="58">
        <v>1.4510000000000001</v>
      </c>
      <c r="D10" s="58">
        <v>1.879</v>
      </c>
      <c r="E10" s="59">
        <v>2.79E-14</v>
      </c>
      <c r="F10" s="62" t="s">
        <v>488</v>
      </c>
    </row>
    <row r="11" spans="1:6" ht="16">
      <c r="A11" s="57" t="s">
        <v>639</v>
      </c>
      <c r="B11" s="58">
        <v>1.0429999999999999</v>
      </c>
      <c r="C11" s="58">
        <v>1.0289999999999999</v>
      </c>
      <c r="D11" s="58">
        <v>1.0569999999999999</v>
      </c>
      <c r="E11" s="59">
        <v>3.8200000000000003E-10</v>
      </c>
      <c r="F11" s="62" t="s">
        <v>499</v>
      </c>
    </row>
    <row r="12" spans="1:6" ht="16">
      <c r="A12" s="57" t="s">
        <v>640</v>
      </c>
      <c r="B12" s="58">
        <v>1.18</v>
      </c>
      <c r="C12" s="58">
        <v>1.0720000000000001</v>
      </c>
      <c r="D12" s="58">
        <v>1.2989999999999999</v>
      </c>
      <c r="E12" s="59">
        <v>7.5000000000000002E-4</v>
      </c>
      <c r="F12" s="62" t="s">
        <v>510</v>
      </c>
    </row>
    <row r="13" spans="1:6" ht="16">
      <c r="A13" s="57" t="s">
        <v>641</v>
      </c>
      <c r="B13" s="58">
        <v>1.1160000000000001</v>
      </c>
      <c r="C13" s="58">
        <v>1.093</v>
      </c>
      <c r="D13" s="58">
        <v>1.139</v>
      </c>
      <c r="E13" s="59">
        <v>1.16E-24</v>
      </c>
      <c r="F13" s="62" t="s">
        <v>477</v>
      </c>
    </row>
    <row r="14" spans="1:6" ht="16">
      <c r="A14" s="57" t="s">
        <v>642</v>
      </c>
      <c r="B14" s="58">
        <v>0.72</v>
      </c>
      <c r="C14" s="58">
        <v>0.65500000000000003</v>
      </c>
      <c r="D14" s="58">
        <v>0.79</v>
      </c>
      <c r="E14" s="59">
        <v>5.3699999999999999E-12</v>
      </c>
      <c r="F14" s="62" t="s">
        <v>517</v>
      </c>
    </row>
    <row r="15" spans="1:6" ht="16">
      <c r="A15" s="57" t="s">
        <v>643</v>
      </c>
      <c r="B15" s="58">
        <v>0.94199999999999995</v>
      </c>
      <c r="C15" s="58">
        <v>0.93100000000000005</v>
      </c>
      <c r="D15" s="58">
        <v>0.95299999999999996</v>
      </c>
      <c r="E15" s="59">
        <v>3.5600000000000002E-23</v>
      </c>
      <c r="F15" s="62" t="s">
        <v>525</v>
      </c>
    </row>
    <row r="16" spans="1:6" ht="16">
      <c r="A16" s="57" t="s">
        <v>644</v>
      </c>
      <c r="B16" s="58">
        <v>1.103</v>
      </c>
      <c r="C16" s="58">
        <v>1.077</v>
      </c>
      <c r="D16" s="58">
        <v>1.1279999999999999</v>
      </c>
      <c r="E16" s="59">
        <v>1.35E-16</v>
      </c>
      <c r="F16" s="62" t="s">
        <v>535</v>
      </c>
    </row>
    <row r="17" spans="1:6" ht="16">
      <c r="A17" s="57" t="s">
        <v>645</v>
      </c>
      <c r="B17" s="58">
        <v>1.048</v>
      </c>
      <c r="C17" s="58">
        <v>1.036</v>
      </c>
      <c r="D17" s="58">
        <v>1.0609999999999999</v>
      </c>
      <c r="E17" s="59">
        <v>1.19E-14</v>
      </c>
      <c r="F17" s="62" t="s">
        <v>542</v>
      </c>
    </row>
    <row r="18" spans="1:6" ht="16">
      <c r="A18" s="57" t="s">
        <v>646</v>
      </c>
      <c r="B18" s="58">
        <v>1.0349999999999999</v>
      </c>
      <c r="C18" s="58">
        <v>1.016</v>
      </c>
      <c r="D18" s="58">
        <v>1.054</v>
      </c>
      <c r="E18" s="59">
        <v>2.8699999999999998E-4</v>
      </c>
      <c r="F18" s="63" t="s">
        <v>552</v>
      </c>
    </row>
    <row r="19" spans="1:6" ht="16">
      <c r="A19" s="57" t="s">
        <v>647</v>
      </c>
      <c r="B19" s="58">
        <v>1.119</v>
      </c>
      <c r="C19" s="58">
        <v>1.1020000000000001</v>
      </c>
      <c r="D19" s="58">
        <v>1.1359999999999999</v>
      </c>
      <c r="E19" s="59">
        <v>2.8299999999999999E-48</v>
      </c>
      <c r="F19" s="63" t="s">
        <v>564</v>
      </c>
    </row>
    <row r="20" spans="1:6" ht="16">
      <c r="A20" s="57" t="s">
        <v>648</v>
      </c>
      <c r="B20" s="58">
        <v>1.048</v>
      </c>
      <c r="C20" s="58">
        <v>1.0349999999999999</v>
      </c>
      <c r="D20" s="58">
        <v>1.0609999999999999</v>
      </c>
      <c r="E20" s="59">
        <v>1.49E-13</v>
      </c>
      <c r="F20" s="62" t="s">
        <v>579</v>
      </c>
    </row>
    <row r="21" spans="1:6" ht="16">
      <c r="A21" s="57" t="s">
        <v>649</v>
      </c>
      <c r="B21" s="58">
        <v>1.05</v>
      </c>
      <c r="C21" s="58">
        <v>0.98499999999999999</v>
      </c>
      <c r="D21" s="58">
        <v>1.119</v>
      </c>
      <c r="E21" s="59">
        <v>0.13500000000000001</v>
      </c>
      <c r="F21" s="63" t="s">
        <v>237</v>
      </c>
    </row>
    <row r="22" spans="1:6" ht="16">
      <c r="A22" s="57" t="s">
        <v>650</v>
      </c>
      <c r="B22" s="58">
        <v>3.0790000000000002</v>
      </c>
      <c r="C22" s="58">
        <v>2.9769999999999999</v>
      </c>
      <c r="D22" s="58">
        <v>3.1840000000000002</v>
      </c>
      <c r="E22" s="59">
        <v>0</v>
      </c>
      <c r="F22" s="62" t="s">
        <v>253</v>
      </c>
    </row>
    <row r="23" spans="1:6" ht="16">
      <c r="A23" s="57" t="s">
        <v>651</v>
      </c>
      <c r="B23" s="58">
        <v>1.131</v>
      </c>
      <c r="C23" s="58">
        <v>1.103</v>
      </c>
      <c r="D23" s="58">
        <v>1.1599999999999999</v>
      </c>
      <c r="E23" s="59">
        <v>7.4900000000000001E-22</v>
      </c>
      <c r="F23" s="62" t="s">
        <v>271</v>
      </c>
    </row>
    <row r="24" spans="1:6" ht="16">
      <c r="A24" s="57" t="s">
        <v>652</v>
      </c>
      <c r="B24" s="58">
        <v>1.0840000000000001</v>
      </c>
      <c r="C24" s="58">
        <v>1.0629999999999999</v>
      </c>
      <c r="D24" s="58">
        <v>1.105</v>
      </c>
      <c r="E24" s="59">
        <v>9.83E-16</v>
      </c>
      <c r="F24" s="62" t="s">
        <v>592</v>
      </c>
    </row>
    <row r="25" spans="1:6" ht="16">
      <c r="A25" s="57" t="s">
        <v>653</v>
      </c>
      <c r="B25" s="58">
        <v>1.1299999999999999</v>
      </c>
      <c r="C25" s="58">
        <v>1.115</v>
      </c>
      <c r="D25" s="58">
        <v>1.145</v>
      </c>
      <c r="E25" s="59">
        <v>3.8999999999999998E-73</v>
      </c>
      <c r="F25" s="62" t="s">
        <v>603</v>
      </c>
    </row>
    <row r="26" spans="1:6" ht="16">
      <c r="A26" s="57" t="s">
        <v>654</v>
      </c>
      <c r="B26" s="58">
        <v>0.93799999999999994</v>
      </c>
      <c r="C26" s="58">
        <v>0.92800000000000005</v>
      </c>
      <c r="D26" s="58">
        <v>0.94899999999999995</v>
      </c>
      <c r="E26" s="59">
        <v>2.7199999999999998E-28</v>
      </c>
      <c r="F26" s="62" t="s">
        <v>620</v>
      </c>
    </row>
    <row r="27" spans="1:6" ht="16">
      <c r="A27" s="57" t="s">
        <v>655</v>
      </c>
      <c r="B27" s="58">
        <v>0.92400000000000004</v>
      </c>
      <c r="C27" s="58">
        <v>0.90700000000000003</v>
      </c>
      <c r="D27" s="58">
        <v>0.94099999999999995</v>
      </c>
      <c r="E27" s="59">
        <v>1.22E-17</v>
      </c>
      <c r="F27" s="62" t="s">
        <v>623</v>
      </c>
    </row>
    <row r="28" spans="1:6" ht="16">
      <c r="A28" s="57" t="s">
        <v>656</v>
      </c>
      <c r="B28" s="58">
        <v>0.93799999999999994</v>
      </c>
      <c r="C28" s="58">
        <v>0.92700000000000005</v>
      </c>
      <c r="D28" s="58">
        <v>0.94899999999999995</v>
      </c>
      <c r="E28" s="59">
        <v>7.4199999999999998E-28</v>
      </c>
      <c r="F28" s="62" t="s">
        <v>614</v>
      </c>
    </row>
    <row r="29" spans="1:6" ht="16">
      <c r="A29" s="57" t="s">
        <v>657</v>
      </c>
      <c r="B29" s="58">
        <v>1.0649999999999999</v>
      </c>
      <c r="C29" s="58">
        <v>1.052</v>
      </c>
      <c r="D29" s="58">
        <v>1.077</v>
      </c>
      <c r="E29" s="59">
        <v>3.5999999999999999E-25</v>
      </c>
      <c r="F29" s="62" t="s">
        <v>292</v>
      </c>
    </row>
    <row r="30" spans="1:6" ht="16">
      <c r="A30" s="57" t="s">
        <v>658</v>
      </c>
      <c r="B30" s="58">
        <v>1.0660000000000001</v>
      </c>
      <c r="C30" s="58">
        <v>1.05</v>
      </c>
      <c r="D30" s="58">
        <v>1.0840000000000001</v>
      </c>
      <c r="E30" s="59">
        <v>2.67E-15</v>
      </c>
      <c r="F30" s="63" t="s">
        <v>309</v>
      </c>
    </row>
    <row r="31" spans="1:6" ht="16">
      <c r="A31" s="57" t="s">
        <v>659</v>
      </c>
      <c r="B31" s="58">
        <v>0.94399999999999995</v>
      </c>
      <c r="C31" s="58">
        <v>0.93100000000000005</v>
      </c>
      <c r="D31" s="58">
        <v>0.95799999999999996</v>
      </c>
      <c r="E31" s="59">
        <v>1.7999999999999999E-14</v>
      </c>
      <c r="F31" s="63" t="s">
        <v>280</v>
      </c>
    </row>
    <row r="32" spans="1:6" ht="16">
      <c r="A32" s="57" t="s">
        <v>660</v>
      </c>
      <c r="B32" s="58">
        <v>2.1</v>
      </c>
      <c r="C32" s="58">
        <v>1.7989999999999999</v>
      </c>
      <c r="D32" s="58">
        <v>2.4510000000000001</v>
      </c>
      <c r="E32" s="59">
        <v>5.1299999999999997E-21</v>
      </c>
      <c r="F32" s="62" t="s">
        <v>315</v>
      </c>
    </row>
    <row r="33" spans="1:6" ht="16">
      <c r="A33" s="57" t="s">
        <v>661</v>
      </c>
      <c r="B33" s="58">
        <v>1.9419999999999999</v>
      </c>
      <c r="C33" s="58">
        <v>1.6990000000000001</v>
      </c>
      <c r="D33" s="58">
        <v>2.2200000000000002</v>
      </c>
      <c r="E33" s="59">
        <v>2.3200000000000001E-22</v>
      </c>
      <c r="F33" s="62" t="s">
        <v>324</v>
      </c>
    </row>
    <row r="34" spans="1:6" ht="16">
      <c r="A34" s="57" t="s">
        <v>662</v>
      </c>
      <c r="B34" s="58">
        <v>1.234</v>
      </c>
      <c r="C34" s="58">
        <v>1.218</v>
      </c>
      <c r="D34" s="58">
        <v>1.25</v>
      </c>
      <c r="E34" s="59">
        <v>4.6699999999999998E-215</v>
      </c>
      <c r="F34" s="62" t="s">
        <v>330</v>
      </c>
    </row>
    <row r="35" spans="1:6" ht="16">
      <c r="A35" s="57" t="s">
        <v>663</v>
      </c>
      <c r="B35" s="58">
        <v>1.2230000000000001</v>
      </c>
      <c r="C35" s="58">
        <v>1.2090000000000001</v>
      </c>
      <c r="D35" s="58">
        <v>1.238</v>
      </c>
      <c r="E35" s="59">
        <v>1.14E-230</v>
      </c>
      <c r="F35" s="63" t="s">
        <v>346</v>
      </c>
    </row>
    <row r="36" spans="1:6" ht="16">
      <c r="A36" s="57" t="s">
        <v>664</v>
      </c>
      <c r="B36" s="58">
        <v>1.0389999999999999</v>
      </c>
      <c r="C36" s="58">
        <v>1.0269999999999999</v>
      </c>
      <c r="D36" s="58">
        <v>1.052</v>
      </c>
      <c r="E36" s="59">
        <v>4.6800000000000004E-10</v>
      </c>
      <c r="F36" s="62" t="s">
        <v>356</v>
      </c>
    </row>
    <row r="37" spans="1:6" ht="16">
      <c r="A37" s="57" t="s">
        <v>665</v>
      </c>
      <c r="B37" s="58">
        <v>0.95699999999999996</v>
      </c>
      <c r="C37" s="58">
        <v>0.94199999999999995</v>
      </c>
      <c r="D37" s="58">
        <v>0.97199999999999998</v>
      </c>
      <c r="E37" s="59">
        <v>2.0400000000000001E-8</v>
      </c>
      <c r="F37" s="62" t="s">
        <v>365</v>
      </c>
    </row>
    <row r="38" spans="1:6" ht="16">
      <c r="A38" s="57" t="s">
        <v>666</v>
      </c>
      <c r="B38" s="58">
        <v>0.95399999999999996</v>
      </c>
      <c r="C38" s="58">
        <v>0.94</v>
      </c>
      <c r="D38" s="58">
        <v>0.96799999999999997</v>
      </c>
      <c r="E38" s="59">
        <v>1.94E-10</v>
      </c>
      <c r="F38" s="62" t="s">
        <v>381</v>
      </c>
    </row>
    <row r="39" spans="1:6" ht="16">
      <c r="A39" s="57" t="s">
        <v>667</v>
      </c>
      <c r="B39" s="58">
        <v>0.92200000000000004</v>
      </c>
      <c r="C39" s="58">
        <v>0.91</v>
      </c>
      <c r="D39" s="58">
        <v>0.93400000000000005</v>
      </c>
      <c r="E39" s="59">
        <v>4.2400000000000003E-34</v>
      </c>
      <c r="F39" s="62" t="s">
        <v>400</v>
      </c>
    </row>
    <row r="40" spans="1:6" ht="16">
      <c r="A40" s="57" t="s">
        <v>668</v>
      </c>
      <c r="B40" s="58">
        <v>0.93600000000000005</v>
      </c>
      <c r="C40" s="58">
        <v>0.92200000000000004</v>
      </c>
      <c r="D40" s="58">
        <v>0.95</v>
      </c>
      <c r="E40" s="59">
        <v>1.5799999999999999E-17</v>
      </c>
      <c r="F40" s="62" t="s">
        <v>391</v>
      </c>
    </row>
    <row r="41" spans="1:6" ht="16">
      <c r="A41" s="57" t="s">
        <v>669</v>
      </c>
      <c r="B41" s="58">
        <v>0.73599999999999999</v>
      </c>
      <c r="C41" s="58">
        <v>0.72699999999999998</v>
      </c>
      <c r="D41" s="58">
        <v>0.745</v>
      </c>
      <c r="E41" s="59">
        <v>0</v>
      </c>
      <c r="F41" s="62" t="s">
        <v>405</v>
      </c>
    </row>
    <row r="42" spans="1:6" ht="16">
      <c r="A42" s="16"/>
    </row>
    <row r="43" spans="1:6" ht="16">
      <c r="A43" s="17"/>
    </row>
    <row r="44" spans="1:6" ht="16">
      <c r="A44" s="16"/>
    </row>
    <row r="45" spans="1:6" ht="16">
      <c r="A45" s="16"/>
    </row>
    <row r="46" spans="1:6" ht="16">
      <c r="A46" s="16"/>
    </row>
    <row r="47" spans="1:6" ht="16">
      <c r="A47" s="16"/>
    </row>
    <row r="48" spans="1:6" ht="16">
      <c r="A48" s="16"/>
    </row>
    <row r="49" spans="1:1" ht="16">
      <c r="A49" s="16"/>
    </row>
    <row r="50" spans="1:1" ht="16">
      <c r="A50" s="16"/>
    </row>
    <row r="51" spans="1:1" ht="16">
      <c r="A51" s="16"/>
    </row>
    <row r="52" spans="1:1" ht="16">
      <c r="A52" s="16"/>
    </row>
    <row r="53" spans="1:1" ht="16">
      <c r="A53" s="16"/>
    </row>
    <row r="54" spans="1:1" ht="16">
      <c r="A54" s="16"/>
    </row>
    <row r="55" spans="1:1" ht="16">
      <c r="A55" s="16"/>
    </row>
    <row r="56" spans="1:1" ht="16">
      <c r="A56" s="16"/>
    </row>
    <row r="57" spans="1:1" ht="16">
      <c r="A57" s="16"/>
    </row>
    <row r="58" spans="1:1" ht="16">
      <c r="A58" s="16"/>
    </row>
    <row r="59" spans="1:1" ht="16">
      <c r="A59" s="16"/>
    </row>
    <row r="60" spans="1:1" ht="16">
      <c r="A60" s="16"/>
    </row>
    <row r="61" spans="1:1" ht="16">
      <c r="A61" s="16"/>
    </row>
    <row r="62" spans="1:1" ht="16">
      <c r="A62" s="16"/>
    </row>
    <row r="63" spans="1:1" ht="16">
      <c r="A63" s="16"/>
    </row>
    <row r="64" spans="1:1" ht="16">
      <c r="A64" s="16"/>
    </row>
    <row r="65" spans="1:1" ht="16">
      <c r="A65" s="16"/>
    </row>
    <row r="66" spans="1:1" ht="16">
      <c r="A66" s="16"/>
    </row>
    <row r="67" spans="1:1" ht="16">
      <c r="A67" s="16"/>
    </row>
    <row r="68" spans="1:1" ht="16">
      <c r="A68" s="16"/>
    </row>
    <row r="69" spans="1:1" ht="16">
      <c r="A69" s="16"/>
    </row>
    <row r="70" spans="1:1" ht="16">
      <c r="A70" s="16"/>
    </row>
    <row r="71" spans="1:1" ht="16">
      <c r="A71" s="16"/>
    </row>
    <row r="72" spans="1:1" ht="16">
      <c r="A72" s="16"/>
    </row>
    <row r="73" spans="1:1" ht="16">
      <c r="A73" s="16"/>
    </row>
    <row r="74" spans="1:1" ht="16">
      <c r="A74" s="16"/>
    </row>
    <row r="75" spans="1:1" ht="16">
      <c r="A75" s="16"/>
    </row>
    <row r="76" spans="1:1" ht="16">
      <c r="A76" s="16"/>
    </row>
    <row r="77" spans="1:1" ht="16">
      <c r="A77" s="16"/>
    </row>
    <row r="78" spans="1:1" ht="16">
      <c r="A78" s="16"/>
    </row>
    <row r="79" spans="1:1" ht="16">
      <c r="A79" s="16"/>
    </row>
    <row r="80" spans="1:1" ht="16">
      <c r="A80" s="16"/>
    </row>
    <row r="81" spans="1:1" ht="16">
      <c r="A81" s="16"/>
    </row>
    <row r="82" spans="1:1" ht="16">
      <c r="A82" s="16"/>
    </row>
    <row r="83" spans="1:1" ht="16">
      <c r="A83" s="16"/>
    </row>
    <row r="84" spans="1:1" ht="16">
      <c r="A84" s="16"/>
    </row>
    <row r="85" spans="1:1" ht="16">
      <c r="A85" s="16"/>
    </row>
    <row r="86" spans="1:1" ht="16">
      <c r="A86" s="16"/>
    </row>
    <row r="87" spans="1:1" ht="16">
      <c r="A87" s="16"/>
    </row>
    <row r="88" spans="1:1" ht="16">
      <c r="A88" s="16"/>
    </row>
    <row r="89" spans="1:1" ht="16">
      <c r="A89" s="16"/>
    </row>
    <row r="90" spans="1:1" ht="16">
      <c r="A90" s="16"/>
    </row>
    <row r="91" spans="1:1" ht="16">
      <c r="A91" s="16"/>
    </row>
    <row r="92" spans="1:1" ht="16">
      <c r="A92" s="16"/>
    </row>
    <row r="93" spans="1:1" ht="16">
      <c r="A93" s="16"/>
    </row>
    <row r="94" spans="1:1" ht="16">
      <c r="A94" s="16"/>
    </row>
    <row r="95" spans="1:1" ht="16">
      <c r="A95" s="16"/>
    </row>
    <row r="96" spans="1:1" ht="16">
      <c r="A96" s="16"/>
    </row>
    <row r="97" spans="1:1" ht="16">
      <c r="A97" s="16"/>
    </row>
    <row r="98" spans="1:1" ht="16">
      <c r="A98" s="16"/>
    </row>
    <row r="99" spans="1:1" ht="16">
      <c r="A99" s="16"/>
    </row>
    <row r="100" spans="1:1" ht="16">
      <c r="A100" s="16"/>
    </row>
    <row r="101" spans="1:1" ht="16">
      <c r="A101" s="16"/>
    </row>
    <row r="102" spans="1:1" ht="16">
      <c r="A102" s="16"/>
    </row>
    <row r="103" spans="1:1" ht="16">
      <c r="A103" s="16"/>
    </row>
    <row r="104" spans="1:1" ht="16">
      <c r="A104" s="16"/>
    </row>
    <row r="105" spans="1:1" ht="16">
      <c r="A105" s="16"/>
    </row>
    <row r="106" spans="1:1" ht="16">
      <c r="A106" s="16"/>
    </row>
    <row r="107" spans="1:1" ht="16">
      <c r="A107" s="16"/>
    </row>
    <row r="108" spans="1:1" ht="16">
      <c r="A108" s="16"/>
    </row>
    <row r="109" spans="1:1" ht="16">
      <c r="A109" s="16"/>
    </row>
    <row r="110" spans="1:1" ht="16">
      <c r="A110" s="16"/>
    </row>
    <row r="111" spans="1:1" ht="16">
      <c r="A111" s="16"/>
    </row>
    <row r="112" spans="1:1" ht="16">
      <c r="A112" s="16"/>
    </row>
    <row r="113" spans="1:1" ht="16">
      <c r="A113" s="16"/>
    </row>
    <row r="114" spans="1:1" ht="16">
      <c r="A114" s="16"/>
    </row>
    <row r="115" spans="1:1" ht="16">
      <c r="A115" s="16"/>
    </row>
    <row r="116" spans="1:1" ht="16">
      <c r="A116" s="16"/>
    </row>
    <row r="117" spans="1:1" ht="16">
      <c r="A117" s="16"/>
    </row>
    <row r="118" spans="1:1" ht="16">
      <c r="A118" s="16"/>
    </row>
    <row r="119" spans="1:1" ht="16">
      <c r="A119" s="16"/>
    </row>
    <row r="120" spans="1:1" ht="16">
      <c r="A120" s="16"/>
    </row>
    <row r="121" spans="1:1" ht="16">
      <c r="A121" s="16"/>
    </row>
    <row r="122" spans="1:1" ht="16">
      <c r="A122" s="16"/>
    </row>
    <row r="123" spans="1:1" ht="16">
      <c r="A123" s="16"/>
    </row>
    <row r="124" spans="1:1" ht="16">
      <c r="A124" s="16"/>
    </row>
    <row r="125" spans="1:1" ht="16">
      <c r="A125" s="16"/>
    </row>
    <row r="126" spans="1:1" ht="16">
      <c r="A126" s="16"/>
    </row>
    <row r="127" spans="1:1" ht="16">
      <c r="A127" s="16"/>
    </row>
    <row r="128" spans="1:1" ht="16">
      <c r="A128" s="16"/>
    </row>
    <row r="129" spans="1:1" ht="16">
      <c r="A129" s="16"/>
    </row>
    <row r="130" spans="1:1" ht="16">
      <c r="A130" s="16"/>
    </row>
    <row r="131" spans="1:1" ht="16">
      <c r="A131" s="16"/>
    </row>
    <row r="132" spans="1:1" ht="16">
      <c r="A132" s="16"/>
    </row>
    <row r="133" spans="1:1" ht="16">
      <c r="A133" s="16"/>
    </row>
    <row r="134" spans="1:1" ht="16">
      <c r="A134" s="16"/>
    </row>
    <row r="135" spans="1:1" ht="16">
      <c r="A135" s="16"/>
    </row>
    <row r="136" spans="1:1" ht="16">
      <c r="A136" s="16"/>
    </row>
    <row r="137" spans="1:1" ht="16">
      <c r="A137" s="16"/>
    </row>
    <row r="138" spans="1:1" ht="16">
      <c r="A138" s="16"/>
    </row>
    <row r="139" spans="1:1" ht="16">
      <c r="A139" s="16"/>
    </row>
    <row r="140" spans="1:1" ht="16">
      <c r="A140" s="16"/>
    </row>
    <row r="141" spans="1:1" ht="16">
      <c r="A141" s="16"/>
    </row>
    <row r="142" spans="1:1" ht="16">
      <c r="A142" s="16"/>
    </row>
    <row r="143" spans="1:1" ht="16">
      <c r="A143" s="16"/>
    </row>
    <row r="144" spans="1:1" ht="16">
      <c r="A144" s="16"/>
    </row>
    <row r="145" spans="1:1" ht="16">
      <c r="A145" s="16"/>
    </row>
    <row r="146" spans="1:1" ht="16">
      <c r="A146" s="16"/>
    </row>
    <row r="147" spans="1:1" ht="16">
      <c r="A147" s="16"/>
    </row>
    <row r="148" spans="1:1" ht="16">
      <c r="A148" s="16"/>
    </row>
    <row r="149" spans="1:1" ht="16">
      <c r="A149" s="16"/>
    </row>
    <row r="150" spans="1:1" ht="16">
      <c r="A150" s="16"/>
    </row>
    <row r="151" spans="1:1" ht="16">
      <c r="A151" s="16"/>
    </row>
    <row r="152" spans="1:1" ht="16">
      <c r="A152" s="16"/>
    </row>
    <row r="153" spans="1:1" ht="16">
      <c r="A153" s="16"/>
    </row>
    <row r="154" spans="1:1" ht="16">
      <c r="A154" s="16"/>
    </row>
    <row r="155" spans="1:1" ht="16">
      <c r="A155" s="16"/>
    </row>
    <row r="156" spans="1:1" ht="16">
      <c r="A156" s="16"/>
    </row>
    <row r="157" spans="1:1" ht="16">
      <c r="A157" s="16"/>
    </row>
    <row r="158" spans="1:1" ht="16">
      <c r="A158" s="16"/>
    </row>
    <row r="159" spans="1:1" ht="16">
      <c r="A159" s="16"/>
    </row>
    <row r="160" spans="1:1" ht="16">
      <c r="A160" s="16"/>
    </row>
    <row r="161" spans="1:1" ht="16">
      <c r="A161" s="16"/>
    </row>
    <row r="162" spans="1:1" ht="16">
      <c r="A162" s="16"/>
    </row>
    <row r="163" spans="1:1" ht="16">
      <c r="A163" s="16"/>
    </row>
    <row r="164" spans="1:1" ht="16">
      <c r="A164" s="16"/>
    </row>
    <row r="165" spans="1:1" ht="16">
      <c r="A165" s="16"/>
    </row>
    <row r="166" spans="1:1" ht="16">
      <c r="A166" s="16"/>
    </row>
    <row r="167" spans="1:1" ht="16">
      <c r="A167" s="16"/>
    </row>
    <row r="168" spans="1:1" ht="16">
      <c r="A168" s="16"/>
    </row>
    <row r="169" spans="1:1" ht="16">
      <c r="A169" s="16"/>
    </row>
    <row r="170" spans="1:1" ht="16">
      <c r="A170" s="16"/>
    </row>
    <row r="171" spans="1:1" ht="16">
      <c r="A171" s="16"/>
    </row>
    <row r="172" spans="1:1" ht="16">
      <c r="A172" s="16"/>
    </row>
    <row r="173" spans="1:1" ht="16">
      <c r="A173" s="16"/>
    </row>
    <row r="174" spans="1:1" ht="16">
      <c r="A174" s="16"/>
    </row>
    <row r="175" spans="1:1" ht="16">
      <c r="A175" s="16"/>
    </row>
    <row r="176" spans="1:1" ht="16">
      <c r="A176" s="16"/>
    </row>
    <row r="177" spans="1:1" ht="16">
      <c r="A177" s="16"/>
    </row>
    <row r="178" spans="1:1" ht="16">
      <c r="A178" s="16"/>
    </row>
    <row r="179" spans="1:1" ht="16">
      <c r="A179" s="16"/>
    </row>
    <row r="180" spans="1:1" ht="16">
      <c r="A180" s="16"/>
    </row>
    <row r="181" spans="1:1" ht="16">
      <c r="A181" s="16"/>
    </row>
    <row r="182" spans="1:1" ht="16">
      <c r="A182" s="16"/>
    </row>
    <row r="183" spans="1:1" ht="16">
      <c r="A183" s="16"/>
    </row>
    <row r="184" spans="1:1" ht="16">
      <c r="A184" s="16"/>
    </row>
    <row r="185" spans="1:1" ht="16">
      <c r="A185" s="16"/>
    </row>
    <row r="186" spans="1:1" ht="16">
      <c r="A186" s="16"/>
    </row>
    <row r="187" spans="1:1" ht="16">
      <c r="A187" s="16"/>
    </row>
    <row r="188" spans="1:1" ht="16">
      <c r="A188" s="16"/>
    </row>
    <row r="189" spans="1:1" ht="16">
      <c r="A189" s="16"/>
    </row>
    <row r="190" spans="1:1" ht="16">
      <c r="A190" s="16"/>
    </row>
    <row r="191" spans="1:1" ht="16">
      <c r="A191" s="16"/>
    </row>
    <row r="192" spans="1:1" ht="16">
      <c r="A192" s="16"/>
    </row>
    <row r="193" spans="1:1" ht="16">
      <c r="A193" s="16"/>
    </row>
    <row r="194" spans="1:1" ht="16">
      <c r="A194" s="16"/>
    </row>
    <row r="195" spans="1:1" ht="16">
      <c r="A195" s="16"/>
    </row>
    <row r="196" spans="1:1" ht="16">
      <c r="A196" s="16"/>
    </row>
    <row r="197" spans="1:1" ht="16">
      <c r="A197" s="16"/>
    </row>
    <row r="198" spans="1:1" ht="16">
      <c r="A198" s="16"/>
    </row>
    <row r="199" spans="1:1" ht="16">
      <c r="A199" s="16"/>
    </row>
    <row r="200" spans="1:1" ht="16">
      <c r="A200" s="16"/>
    </row>
    <row r="201" spans="1:1" ht="16">
      <c r="A201" s="16"/>
    </row>
    <row r="202" spans="1:1" ht="16">
      <c r="A202" s="16"/>
    </row>
    <row r="203" spans="1:1" ht="16">
      <c r="A203" s="16"/>
    </row>
    <row r="204" spans="1:1" ht="16">
      <c r="A204" s="16"/>
    </row>
    <row r="205" spans="1:1" ht="16">
      <c r="A205" s="16"/>
    </row>
    <row r="206" spans="1:1" ht="16">
      <c r="A206" s="16"/>
    </row>
    <row r="207" spans="1:1" ht="16">
      <c r="A207" s="16"/>
    </row>
    <row r="208" spans="1:1" ht="16">
      <c r="A208" s="16"/>
    </row>
    <row r="209" spans="1:1" ht="16">
      <c r="A209" s="16"/>
    </row>
    <row r="210" spans="1:1" ht="16">
      <c r="A210" s="16"/>
    </row>
    <row r="211" spans="1:1" ht="16">
      <c r="A211" s="16"/>
    </row>
    <row r="212" spans="1:1" ht="16">
      <c r="A212" s="16"/>
    </row>
    <row r="213" spans="1:1" ht="16">
      <c r="A213" s="16"/>
    </row>
    <row r="214" spans="1:1" ht="16">
      <c r="A214" s="16"/>
    </row>
    <row r="215" spans="1:1" ht="16">
      <c r="A215" s="16"/>
    </row>
    <row r="216" spans="1:1" ht="16">
      <c r="A216" s="16"/>
    </row>
    <row r="217" spans="1:1" ht="16">
      <c r="A217" s="16"/>
    </row>
    <row r="218" spans="1:1" ht="16">
      <c r="A218" s="16"/>
    </row>
    <row r="219" spans="1:1" ht="16">
      <c r="A219" s="16"/>
    </row>
    <row r="220" spans="1:1" ht="16">
      <c r="A220" s="16"/>
    </row>
    <row r="221" spans="1:1" ht="16">
      <c r="A221" s="16"/>
    </row>
    <row r="222" spans="1:1" ht="16">
      <c r="A222" s="16"/>
    </row>
    <row r="223" spans="1:1" ht="16">
      <c r="A223" s="16"/>
    </row>
    <row r="224" spans="1:1" ht="16">
      <c r="A224" s="16"/>
    </row>
    <row r="225" spans="1:1" ht="16">
      <c r="A225" s="16"/>
    </row>
    <row r="226" spans="1:1" ht="16">
      <c r="A226" s="16"/>
    </row>
    <row r="227" spans="1:1" ht="16">
      <c r="A227" s="16"/>
    </row>
    <row r="228" spans="1:1" ht="16">
      <c r="A228" s="16"/>
    </row>
    <row r="229" spans="1:1" ht="16">
      <c r="A229" s="16"/>
    </row>
    <row r="230" spans="1:1" ht="16">
      <c r="A230" s="16"/>
    </row>
    <row r="231" spans="1:1" ht="16">
      <c r="A231" s="16"/>
    </row>
    <row r="232" spans="1:1" ht="16">
      <c r="A232" s="16"/>
    </row>
    <row r="233" spans="1:1" ht="16">
      <c r="A233" s="16"/>
    </row>
    <row r="234" spans="1:1" ht="16">
      <c r="A234" s="16"/>
    </row>
    <row r="235" spans="1:1" ht="16">
      <c r="A235" s="16"/>
    </row>
    <row r="236" spans="1:1" ht="16">
      <c r="A236" s="16"/>
    </row>
    <row r="237" spans="1:1" ht="16">
      <c r="A237" s="16"/>
    </row>
    <row r="238" spans="1:1" ht="16">
      <c r="A238" s="16"/>
    </row>
    <row r="239" spans="1:1" ht="16">
      <c r="A239" s="16"/>
    </row>
    <row r="240" spans="1:1" ht="16">
      <c r="A240" s="16"/>
    </row>
    <row r="241" spans="1:1" ht="16">
      <c r="A241" s="16"/>
    </row>
    <row r="242" spans="1:1" ht="16">
      <c r="A242" s="16"/>
    </row>
    <row r="243" spans="1:1" ht="16">
      <c r="A243" s="16"/>
    </row>
    <row r="244" spans="1:1" ht="16">
      <c r="A244" s="16"/>
    </row>
    <row r="245" spans="1:1" ht="16">
      <c r="A245" s="16"/>
    </row>
    <row r="246" spans="1:1" ht="16">
      <c r="A246" s="16"/>
    </row>
    <row r="247" spans="1:1" ht="16">
      <c r="A247" s="16"/>
    </row>
    <row r="248" spans="1:1" ht="16">
      <c r="A248" s="16"/>
    </row>
    <row r="249" spans="1:1" ht="16">
      <c r="A249" s="16"/>
    </row>
    <row r="250" spans="1:1" ht="16">
      <c r="A250" s="16"/>
    </row>
    <row r="251" spans="1:1" ht="16">
      <c r="A251" s="16"/>
    </row>
    <row r="252" spans="1:1" ht="16">
      <c r="A252" s="16"/>
    </row>
    <row r="253" spans="1:1" ht="16">
      <c r="A253" s="16"/>
    </row>
    <row r="254" spans="1:1" ht="16">
      <c r="A254" s="16"/>
    </row>
    <row r="255" spans="1:1" ht="16">
      <c r="A255" s="16"/>
    </row>
    <row r="256" spans="1:1" ht="16">
      <c r="A256" s="16"/>
    </row>
    <row r="257" spans="1:1" ht="16">
      <c r="A257" s="16"/>
    </row>
    <row r="258" spans="1:1" ht="16">
      <c r="A258" s="16"/>
    </row>
    <row r="259" spans="1:1" ht="16">
      <c r="A259" s="16"/>
    </row>
    <row r="260" spans="1:1" ht="16">
      <c r="A260" s="16"/>
    </row>
    <row r="261" spans="1:1" ht="16">
      <c r="A261" s="16"/>
    </row>
    <row r="262" spans="1:1" ht="16">
      <c r="A262" s="16"/>
    </row>
    <row r="263" spans="1:1" ht="16">
      <c r="A263" s="16"/>
    </row>
    <row r="264" spans="1:1" ht="16">
      <c r="A264" s="16"/>
    </row>
    <row r="265" spans="1:1" ht="16">
      <c r="A265" s="16"/>
    </row>
    <row r="266" spans="1:1" ht="16">
      <c r="A266" s="16"/>
    </row>
    <row r="267" spans="1:1" ht="16">
      <c r="A267" s="16"/>
    </row>
    <row r="268" spans="1:1" ht="16">
      <c r="A268" s="16"/>
    </row>
    <row r="269" spans="1:1" ht="16">
      <c r="A269" s="16"/>
    </row>
    <row r="270" spans="1:1" ht="16">
      <c r="A270" s="16"/>
    </row>
    <row r="271" spans="1:1" ht="16">
      <c r="A271" s="16"/>
    </row>
    <row r="272" spans="1:1" ht="16">
      <c r="A272" s="16"/>
    </row>
    <row r="273" spans="1:1" ht="16">
      <c r="A273" s="16"/>
    </row>
    <row r="274" spans="1:1" ht="16">
      <c r="A274" s="16"/>
    </row>
    <row r="275" spans="1:1" ht="16">
      <c r="A275" s="16"/>
    </row>
    <row r="276" spans="1:1" ht="16">
      <c r="A276" s="16"/>
    </row>
    <row r="277" spans="1:1" ht="16">
      <c r="A277" s="16"/>
    </row>
    <row r="278" spans="1:1" ht="16">
      <c r="A278" s="16"/>
    </row>
    <row r="279" spans="1:1" ht="16">
      <c r="A279" s="16"/>
    </row>
    <row r="280" spans="1:1" ht="16">
      <c r="A280" s="16"/>
    </row>
    <row r="281" spans="1:1" ht="16">
      <c r="A281" s="16"/>
    </row>
    <row r="282" spans="1:1" ht="16">
      <c r="A282" s="16"/>
    </row>
    <row r="283" spans="1:1" ht="16">
      <c r="A283" s="16"/>
    </row>
    <row r="284" spans="1:1" ht="16">
      <c r="A284" s="16"/>
    </row>
    <row r="285" spans="1:1" ht="16">
      <c r="A285" s="16"/>
    </row>
    <row r="286" spans="1:1" ht="16">
      <c r="A286" s="16"/>
    </row>
    <row r="287" spans="1:1" ht="16">
      <c r="A287" s="16"/>
    </row>
    <row r="288" spans="1:1" ht="16">
      <c r="A288" s="16"/>
    </row>
    <row r="289" spans="1:1" ht="16">
      <c r="A289" s="16"/>
    </row>
    <row r="290" spans="1:1" ht="16">
      <c r="A290" s="16"/>
    </row>
    <row r="291" spans="1:1" ht="16">
      <c r="A291" s="16"/>
    </row>
    <row r="292" spans="1:1" ht="16">
      <c r="A292" s="16"/>
    </row>
    <row r="293" spans="1:1" ht="16">
      <c r="A293" s="16"/>
    </row>
    <row r="294" spans="1:1" ht="16">
      <c r="A294" s="16"/>
    </row>
    <row r="295" spans="1:1" ht="16">
      <c r="A295" s="16"/>
    </row>
    <row r="296" spans="1:1" ht="16">
      <c r="A296" s="16"/>
    </row>
    <row r="297" spans="1:1" ht="16">
      <c r="A297" s="16"/>
    </row>
    <row r="298" spans="1:1" ht="16">
      <c r="A298" s="16"/>
    </row>
    <row r="299" spans="1:1" ht="16">
      <c r="A299" s="16"/>
    </row>
    <row r="300" spans="1:1" ht="16">
      <c r="A300" s="16"/>
    </row>
    <row r="301" spans="1:1" ht="16">
      <c r="A301" s="16"/>
    </row>
    <row r="302" spans="1:1" ht="16">
      <c r="A302" s="16"/>
    </row>
    <row r="303" spans="1:1" ht="16">
      <c r="A303" s="16"/>
    </row>
    <row r="304" spans="1:1" ht="16">
      <c r="A304" s="16"/>
    </row>
    <row r="305" spans="1:1" ht="16">
      <c r="A305" s="16"/>
    </row>
    <row r="306" spans="1:1" ht="16">
      <c r="A306" s="16"/>
    </row>
    <row r="307" spans="1:1" ht="16">
      <c r="A307" s="16"/>
    </row>
    <row r="308" spans="1:1" ht="16">
      <c r="A308" s="16"/>
    </row>
    <row r="309" spans="1:1" ht="16">
      <c r="A309" s="16"/>
    </row>
    <row r="310" spans="1:1" ht="16">
      <c r="A310" s="16"/>
    </row>
    <row r="311" spans="1:1" ht="16">
      <c r="A311" s="16"/>
    </row>
    <row r="312" spans="1:1" ht="16">
      <c r="A312" s="16"/>
    </row>
    <row r="313" spans="1:1" ht="16">
      <c r="A313" s="16"/>
    </row>
    <row r="314" spans="1:1" ht="16">
      <c r="A314" s="16"/>
    </row>
    <row r="315" spans="1:1" ht="16">
      <c r="A315" s="16"/>
    </row>
    <row r="316" spans="1:1" ht="16">
      <c r="A316" s="16"/>
    </row>
    <row r="317" spans="1:1" ht="16">
      <c r="A317" s="16"/>
    </row>
    <row r="318" spans="1:1" ht="16">
      <c r="A318" s="16"/>
    </row>
    <row r="319" spans="1:1" ht="16">
      <c r="A319" s="16"/>
    </row>
    <row r="320" spans="1:1" ht="16">
      <c r="A320" s="16"/>
    </row>
    <row r="321" spans="1:1" ht="16">
      <c r="A321" s="16"/>
    </row>
    <row r="322" spans="1:1" ht="16">
      <c r="A322" s="16"/>
    </row>
    <row r="323" spans="1:1" ht="16">
      <c r="A323" s="16"/>
    </row>
    <row r="324" spans="1:1" ht="16">
      <c r="A324" s="16"/>
    </row>
    <row r="325" spans="1:1" ht="16">
      <c r="A325" s="16"/>
    </row>
    <row r="326" spans="1:1" ht="16">
      <c r="A326" s="16"/>
    </row>
    <row r="327" spans="1:1" ht="16">
      <c r="A327" s="16"/>
    </row>
    <row r="328" spans="1:1" ht="16">
      <c r="A328" s="16"/>
    </row>
    <row r="329" spans="1:1" ht="16">
      <c r="A329" s="16"/>
    </row>
    <row r="330" spans="1:1" ht="16">
      <c r="A330" s="16"/>
    </row>
    <row r="331" spans="1:1" ht="16">
      <c r="A331" s="16"/>
    </row>
    <row r="332" spans="1:1" ht="16">
      <c r="A332" s="16"/>
    </row>
    <row r="333" spans="1:1" ht="16">
      <c r="A333" s="16"/>
    </row>
    <row r="334" spans="1:1" ht="16">
      <c r="A334" s="16"/>
    </row>
    <row r="335" spans="1:1" ht="16">
      <c r="A335" s="16"/>
    </row>
    <row r="336" spans="1:1" ht="16">
      <c r="A336" s="16"/>
    </row>
    <row r="337" spans="1:1" ht="16">
      <c r="A337" s="16"/>
    </row>
    <row r="338" spans="1:1" ht="16">
      <c r="A338" s="16"/>
    </row>
    <row r="339" spans="1:1" ht="16">
      <c r="A339" s="16"/>
    </row>
    <row r="340" spans="1:1" ht="16">
      <c r="A340" s="16"/>
    </row>
    <row r="341" spans="1:1" ht="16">
      <c r="A341" s="16"/>
    </row>
    <row r="342" spans="1:1" ht="16">
      <c r="A342" s="16"/>
    </row>
    <row r="343" spans="1:1" ht="16">
      <c r="A343" s="16"/>
    </row>
    <row r="344" spans="1:1" ht="16">
      <c r="A344" s="16"/>
    </row>
    <row r="345" spans="1:1" ht="16">
      <c r="A345" s="16"/>
    </row>
    <row r="346" spans="1:1" ht="16">
      <c r="A346" s="16"/>
    </row>
    <row r="347" spans="1:1" ht="16">
      <c r="A347" s="16"/>
    </row>
    <row r="348" spans="1:1" ht="16">
      <c r="A348" s="16"/>
    </row>
    <row r="349" spans="1:1" ht="16">
      <c r="A349" s="16"/>
    </row>
    <row r="350" spans="1:1" ht="16">
      <c r="A350" s="16"/>
    </row>
    <row r="351" spans="1:1" ht="16">
      <c r="A351" s="16"/>
    </row>
    <row r="352" spans="1:1" ht="16">
      <c r="A352" s="16"/>
    </row>
    <row r="353" spans="1:1" ht="16">
      <c r="A353" s="16"/>
    </row>
    <row r="354" spans="1:1" ht="16">
      <c r="A354" s="16"/>
    </row>
    <row r="355" spans="1:1" ht="16">
      <c r="A355" s="16"/>
    </row>
    <row r="356" spans="1:1" ht="16">
      <c r="A356" s="16"/>
    </row>
    <row r="357" spans="1:1" ht="16">
      <c r="A357" s="16"/>
    </row>
    <row r="358" spans="1:1" ht="16">
      <c r="A358" s="16"/>
    </row>
    <row r="359" spans="1:1" ht="16">
      <c r="A359" s="16"/>
    </row>
    <row r="360" spans="1:1" ht="16">
      <c r="A360" s="16"/>
    </row>
    <row r="361" spans="1:1" ht="16">
      <c r="A361" s="16"/>
    </row>
    <row r="362" spans="1:1" ht="16">
      <c r="A362" s="16"/>
    </row>
    <row r="363" spans="1:1" ht="16">
      <c r="A363" s="16"/>
    </row>
    <row r="364" spans="1:1" ht="16">
      <c r="A364" s="16"/>
    </row>
    <row r="365" spans="1:1" ht="16">
      <c r="A365" s="16"/>
    </row>
    <row r="366" spans="1:1" ht="16">
      <c r="A366" s="16"/>
    </row>
    <row r="367" spans="1:1" ht="16">
      <c r="A367" s="16"/>
    </row>
    <row r="368" spans="1:1" ht="16">
      <c r="A368" s="16"/>
    </row>
    <row r="369" spans="1:1" ht="16">
      <c r="A369" s="16"/>
    </row>
    <row r="370" spans="1:1" ht="16">
      <c r="A370" s="16"/>
    </row>
    <row r="371" spans="1:1" ht="16">
      <c r="A371" s="16"/>
    </row>
    <row r="372" spans="1:1" ht="16">
      <c r="A372" s="16"/>
    </row>
    <row r="373" spans="1:1" ht="16">
      <c r="A373" s="16"/>
    </row>
    <row r="374" spans="1:1" ht="16">
      <c r="A374" s="16"/>
    </row>
    <row r="375" spans="1:1" ht="16">
      <c r="A375" s="16"/>
    </row>
    <row r="376" spans="1:1" ht="16">
      <c r="A376" s="16"/>
    </row>
    <row r="377" spans="1:1" ht="16">
      <c r="A377" s="16"/>
    </row>
    <row r="378" spans="1:1" ht="16">
      <c r="A378" s="16"/>
    </row>
    <row r="379" spans="1:1" ht="16">
      <c r="A379" s="16"/>
    </row>
    <row r="380" spans="1:1" ht="16">
      <c r="A380" s="16"/>
    </row>
    <row r="381" spans="1:1" ht="16">
      <c r="A381" s="16"/>
    </row>
    <row r="382" spans="1:1" ht="16">
      <c r="A382" s="16"/>
    </row>
    <row r="383" spans="1:1" ht="16">
      <c r="A383" s="16"/>
    </row>
    <row r="384" spans="1:1" ht="16">
      <c r="A384" s="16"/>
    </row>
    <row r="385" spans="1:1" ht="16">
      <c r="A385" s="16"/>
    </row>
    <row r="386" spans="1:1" ht="16">
      <c r="A386" s="16"/>
    </row>
    <row r="387" spans="1:1" ht="16">
      <c r="A387" s="16"/>
    </row>
    <row r="388" spans="1:1" ht="16">
      <c r="A388" s="16"/>
    </row>
    <row r="389" spans="1:1" ht="16">
      <c r="A389" s="16"/>
    </row>
    <row r="390" spans="1:1" ht="16">
      <c r="A390" s="16"/>
    </row>
    <row r="391" spans="1:1" ht="16">
      <c r="A391" s="16"/>
    </row>
    <row r="392" spans="1:1" ht="16">
      <c r="A392" s="16"/>
    </row>
    <row r="393" spans="1:1" ht="16">
      <c r="A393" s="16"/>
    </row>
    <row r="394" spans="1:1" ht="16">
      <c r="A394" s="16"/>
    </row>
    <row r="395" spans="1:1" ht="16">
      <c r="A395" s="16"/>
    </row>
    <row r="396" spans="1:1" ht="16">
      <c r="A396" s="16"/>
    </row>
    <row r="397" spans="1:1" ht="16">
      <c r="A397" s="16"/>
    </row>
    <row r="398" spans="1:1" ht="16">
      <c r="A398" s="16"/>
    </row>
    <row r="399" spans="1:1" ht="16">
      <c r="A399" s="16"/>
    </row>
    <row r="400" spans="1:1" ht="16">
      <c r="A400" s="16"/>
    </row>
    <row r="401" spans="1:1" ht="16">
      <c r="A401" s="16"/>
    </row>
    <row r="402" spans="1:1" ht="16">
      <c r="A402" s="16"/>
    </row>
    <row r="403" spans="1:1" ht="16">
      <c r="A403" s="16"/>
    </row>
    <row r="404" spans="1:1" ht="16">
      <c r="A404" s="16"/>
    </row>
    <row r="405" spans="1:1" ht="16">
      <c r="A405" s="16"/>
    </row>
    <row r="406" spans="1:1" ht="16">
      <c r="A406" s="16"/>
    </row>
    <row r="407" spans="1:1" ht="16">
      <c r="A407" s="16"/>
    </row>
    <row r="408" spans="1:1" ht="16">
      <c r="A408" s="16"/>
    </row>
    <row r="409" spans="1:1" ht="16">
      <c r="A409" s="16"/>
    </row>
    <row r="410" spans="1:1" ht="16">
      <c r="A410" s="16"/>
    </row>
    <row r="411" spans="1:1" ht="16">
      <c r="A411" s="16"/>
    </row>
    <row r="412" spans="1:1" ht="16">
      <c r="A412" s="16"/>
    </row>
    <row r="413" spans="1:1" ht="16">
      <c r="A413" s="16"/>
    </row>
    <row r="414" spans="1:1" ht="16">
      <c r="A414" s="16"/>
    </row>
    <row r="415" spans="1:1" ht="16">
      <c r="A415" s="16"/>
    </row>
    <row r="416" spans="1:1" ht="16">
      <c r="A416" s="16"/>
    </row>
    <row r="417" spans="1:1" ht="16">
      <c r="A417" s="16"/>
    </row>
    <row r="418" spans="1:1" ht="16">
      <c r="A418" s="16"/>
    </row>
    <row r="419" spans="1:1" ht="16">
      <c r="A419" s="16"/>
    </row>
    <row r="420" spans="1:1" ht="16">
      <c r="A420" s="16"/>
    </row>
    <row r="421" spans="1:1" ht="16">
      <c r="A421" s="16"/>
    </row>
    <row r="422" spans="1:1" ht="16">
      <c r="A422" s="16"/>
    </row>
    <row r="423" spans="1:1" ht="16">
      <c r="A423" s="16"/>
    </row>
    <row r="424" spans="1:1" ht="16">
      <c r="A424" s="16"/>
    </row>
    <row r="425" spans="1:1" ht="16">
      <c r="A425" s="16"/>
    </row>
    <row r="426" spans="1:1" ht="16">
      <c r="A426" s="16"/>
    </row>
    <row r="427" spans="1:1" ht="16">
      <c r="A427" s="16"/>
    </row>
    <row r="428" spans="1:1" ht="16">
      <c r="A428" s="16"/>
    </row>
    <row r="429" spans="1:1" ht="16">
      <c r="A429" s="16"/>
    </row>
    <row r="430" spans="1:1" ht="16">
      <c r="A430" s="16"/>
    </row>
    <row r="431" spans="1:1" ht="16">
      <c r="A431" s="16"/>
    </row>
    <row r="432" spans="1:1" ht="16">
      <c r="A432" s="16"/>
    </row>
    <row r="433" spans="1:1" ht="16">
      <c r="A433" s="16"/>
    </row>
    <row r="434" spans="1:1" ht="16">
      <c r="A434" s="16"/>
    </row>
    <row r="435" spans="1:1" ht="16">
      <c r="A435" s="16"/>
    </row>
    <row r="436" spans="1:1" ht="16">
      <c r="A436" s="16"/>
    </row>
    <row r="437" spans="1:1" ht="16">
      <c r="A437" s="16"/>
    </row>
    <row r="438" spans="1:1" ht="16">
      <c r="A438" s="16"/>
    </row>
    <row r="439" spans="1:1" ht="16">
      <c r="A439" s="16"/>
    </row>
    <row r="440" spans="1:1" ht="16">
      <c r="A440" s="16"/>
    </row>
    <row r="441" spans="1:1" ht="16">
      <c r="A441" s="16"/>
    </row>
    <row r="442" spans="1:1" ht="16">
      <c r="A442" s="16"/>
    </row>
    <row r="443" spans="1:1" ht="16">
      <c r="A443" s="16"/>
    </row>
    <row r="444" spans="1:1" ht="16">
      <c r="A444" s="16"/>
    </row>
    <row r="445" spans="1:1" ht="16">
      <c r="A445" s="16"/>
    </row>
    <row r="446" spans="1:1" ht="16">
      <c r="A446" s="16"/>
    </row>
    <row r="447" spans="1:1" ht="16">
      <c r="A447" s="16"/>
    </row>
    <row r="448" spans="1:1" ht="16">
      <c r="A448" s="16"/>
    </row>
    <row r="449" spans="1:1" ht="16">
      <c r="A449" s="16"/>
    </row>
    <row r="450" spans="1:1" ht="16">
      <c r="A450" s="16"/>
    </row>
    <row r="451" spans="1:1" ht="16">
      <c r="A451" s="16"/>
    </row>
    <row r="452" spans="1:1" ht="16">
      <c r="A452" s="16"/>
    </row>
    <row r="453" spans="1:1" ht="16">
      <c r="A453" s="16"/>
    </row>
    <row r="454" spans="1:1" ht="16">
      <c r="A454" s="16"/>
    </row>
    <row r="455" spans="1:1" ht="16">
      <c r="A455" s="16"/>
    </row>
    <row r="456" spans="1:1" ht="16">
      <c r="A456" s="16"/>
    </row>
    <row r="457" spans="1:1" ht="16">
      <c r="A457" s="16"/>
    </row>
    <row r="458" spans="1:1" ht="16">
      <c r="A458" s="16"/>
    </row>
    <row r="459" spans="1:1" ht="16">
      <c r="A459" s="16"/>
    </row>
    <row r="460" spans="1:1" ht="16">
      <c r="A460" s="16"/>
    </row>
    <row r="461" spans="1:1" ht="16">
      <c r="A461" s="16"/>
    </row>
    <row r="462" spans="1:1" ht="16">
      <c r="A462" s="16"/>
    </row>
    <row r="463" spans="1:1" ht="16">
      <c r="A463" s="16"/>
    </row>
    <row r="464" spans="1:1" ht="16">
      <c r="A464" s="16"/>
    </row>
    <row r="465" spans="1:1" ht="16">
      <c r="A465" s="16"/>
    </row>
    <row r="466" spans="1:1" ht="16">
      <c r="A466" s="16"/>
    </row>
    <row r="467" spans="1:1" ht="16">
      <c r="A467" s="16"/>
    </row>
    <row r="468" spans="1:1" ht="16">
      <c r="A468" s="16"/>
    </row>
    <row r="469" spans="1:1" ht="16">
      <c r="A469" s="16"/>
    </row>
    <row r="470" spans="1:1" ht="16">
      <c r="A470" s="16"/>
    </row>
    <row r="471" spans="1:1" ht="16">
      <c r="A471" s="16"/>
    </row>
    <row r="472" spans="1:1" ht="16">
      <c r="A472" s="16"/>
    </row>
    <row r="473" spans="1:1" ht="16">
      <c r="A473" s="16"/>
    </row>
    <row r="474" spans="1:1" ht="16">
      <c r="A474" s="16"/>
    </row>
    <row r="475" spans="1:1" ht="16">
      <c r="A475" s="16"/>
    </row>
    <row r="476" spans="1:1" ht="16">
      <c r="A476" s="16"/>
    </row>
    <row r="477" spans="1:1" ht="16">
      <c r="A477" s="16"/>
    </row>
    <row r="478" spans="1:1" ht="16">
      <c r="A478" s="16"/>
    </row>
    <row r="479" spans="1:1" ht="16">
      <c r="A479" s="16"/>
    </row>
    <row r="480" spans="1:1" ht="16">
      <c r="A480" s="16"/>
    </row>
    <row r="481" spans="1:1" ht="16">
      <c r="A481" s="16"/>
    </row>
    <row r="482" spans="1:1" ht="16">
      <c r="A482" s="16"/>
    </row>
    <row r="483" spans="1:1" ht="16">
      <c r="A483" s="16"/>
    </row>
    <row r="484" spans="1:1" ht="16">
      <c r="A484" s="16"/>
    </row>
    <row r="485" spans="1:1" ht="16">
      <c r="A485" s="16"/>
    </row>
    <row r="486" spans="1:1" ht="16">
      <c r="A486" s="16"/>
    </row>
    <row r="487" spans="1:1" ht="16">
      <c r="A487" s="16"/>
    </row>
    <row r="488" spans="1:1" ht="16">
      <c r="A488" s="16"/>
    </row>
    <row r="489" spans="1:1" ht="16">
      <c r="A489" s="16"/>
    </row>
    <row r="490" spans="1:1" ht="16">
      <c r="A490" s="16"/>
    </row>
    <row r="491" spans="1:1" ht="16">
      <c r="A491" s="16"/>
    </row>
    <row r="492" spans="1:1" ht="16">
      <c r="A492" s="16"/>
    </row>
    <row r="493" spans="1:1" ht="16">
      <c r="A493" s="16"/>
    </row>
    <row r="494" spans="1:1" ht="16">
      <c r="A494" s="16"/>
    </row>
    <row r="495" spans="1:1" ht="16">
      <c r="A495" s="16"/>
    </row>
    <row r="496" spans="1:1" ht="16">
      <c r="A496" s="16"/>
    </row>
    <row r="497" spans="1:1" ht="16">
      <c r="A497" s="16"/>
    </row>
    <row r="498" spans="1:1" ht="16">
      <c r="A498" s="16"/>
    </row>
    <row r="499" spans="1:1" ht="16">
      <c r="A499" s="16"/>
    </row>
    <row r="500" spans="1:1" ht="16">
      <c r="A500" s="16"/>
    </row>
    <row r="501" spans="1:1" ht="16">
      <c r="A501" s="16"/>
    </row>
    <row r="502" spans="1:1" ht="16">
      <c r="A502" s="16"/>
    </row>
    <row r="503" spans="1:1" ht="16">
      <c r="A503" s="16"/>
    </row>
    <row r="504" spans="1:1" ht="16">
      <c r="A504" s="16"/>
    </row>
    <row r="505" spans="1:1" ht="16">
      <c r="A505" s="16"/>
    </row>
    <row r="506" spans="1:1" ht="16">
      <c r="A506" s="16"/>
    </row>
    <row r="507" spans="1:1" ht="16">
      <c r="A507" s="16"/>
    </row>
    <row r="508" spans="1:1" ht="16">
      <c r="A508" s="16"/>
    </row>
    <row r="509" spans="1:1" ht="16">
      <c r="A509" s="16"/>
    </row>
    <row r="510" spans="1:1" ht="16">
      <c r="A510" s="16"/>
    </row>
    <row r="511" spans="1:1" ht="16">
      <c r="A511" s="16"/>
    </row>
    <row r="512" spans="1:1" ht="16">
      <c r="A512" s="16"/>
    </row>
    <row r="513" spans="1:1" ht="16">
      <c r="A513" s="16"/>
    </row>
    <row r="514" spans="1:1" ht="16">
      <c r="A514" s="16"/>
    </row>
    <row r="515" spans="1:1" ht="16">
      <c r="A515" s="16"/>
    </row>
    <row r="516" spans="1:1" ht="16">
      <c r="A516" s="16"/>
    </row>
    <row r="517" spans="1:1" ht="16">
      <c r="A517" s="16"/>
    </row>
    <row r="518" spans="1:1" ht="16">
      <c r="A518" s="16"/>
    </row>
    <row r="519" spans="1:1" ht="16">
      <c r="A519" s="16"/>
    </row>
    <row r="520" spans="1:1" ht="16">
      <c r="A520" s="16"/>
    </row>
    <row r="521" spans="1:1" ht="16">
      <c r="A521" s="16"/>
    </row>
    <row r="522" spans="1:1" ht="16">
      <c r="A522" s="16"/>
    </row>
    <row r="523" spans="1:1" ht="16">
      <c r="A523" s="16"/>
    </row>
    <row r="524" spans="1:1" ht="16">
      <c r="A524" s="16"/>
    </row>
    <row r="525" spans="1:1" ht="16">
      <c r="A525" s="16"/>
    </row>
    <row r="526" spans="1:1" ht="16">
      <c r="A526" s="16"/>
    </row>
    <row r="527" spans="1:1" ht="16">
      <c r="A527" s="16"/>
    </row>
    <row r="528" spans="1:1" ht="16">
      <c r="A528" s="16"/>
    </row>
    <row r="529" spans="1:1" ht="16">
      <c r="A529" s="16"/>
    </row>
    <row r="530" spans="1:1" ht="16">
      <c r="A530" s="16"/>
    </row>
    <row r="531" spans="1:1" ht="16">
      <c r="A531" s="16"/>
    </row>
    <row r="532" spans="1:1" ht="16">
      <c r="A532" s="16"/>
    </row>
    <row r="533" spans="1:1" ht="16">
      <c r="A533" s="16"/>
    </row>
    <row r="534" spans="1:1" ht="16">
      <c r="A534" s="16"/>
    </row>
    <row r="535" spans="1:1" ht="16">
      <c r="A535" s="16"/>
    </row>
    <row r="536" spans="1:1" ht="16">
      <c r="A536" s="16"/>
    </row>
    <row r="537" spans="1:1" ht="16">
      <c r="A537" s="16"/>
    </row>
    <row r="538" spans="1:1" ht="16">
      <c r="A538" s="16"/>
    </row>
    <row r="539" spans="1:1" ht="16">
      <c r="A539" s="16"/>
    </row>
    <row r="540" spans="1:1" ht="16">
      <c r="A540" s="16"/>
    </row>
    <row r="541" spans="1:1" ht="16">
      <c r="A541" s="16"/>
    </row>
    <row r="542" spans="1:1" ht="16">
      <c r="A542" s="16"/>
    </row>
    <row r="543" spans="1:1" ht="16">
      <c r="A543" s="16"/>
    </row>
    <row r="544" spans="1:1" ht="16">
      <c r="A544" s="16"/>
    </row>
    <row r="545" spans="1:1" ht="16">
      <c r="A545" s="16"/>
    </row>
    <row r="546" spans="1:1" ht="16">
      <c r="A546" s="16"/>
    </row>
    <row r="547" spans="1:1" ht="16">
      <c r="A547" s="16"/>
    </row>
    <row r="548" spans="1:1" ht="16">
      <c r="A548" s="16"/>
    </row>
    <row r="549" spans="1:1" ht="16">
      <c r="A549" s="16"/>
    </row>
    <row r="550" spans="1:1" ht="16">
      <c r="A550" s="16"/>
    </row>
    <row r="551" spans="1:1" ht="16">
      <c r="A551" s="16"/>
    </row>
    <row r="552" spans="1:1" ht="16">
      <c r="A552" s="16"/>
    </row>
    <row r="553" spans="1:1" ht="16">
      <c r="A553" s="16"/>
    </row>
    <row r="554" spans="1:1" ht="16">
      <c r="A554" s="16"/>
    </row>
    <row r="555" spans="1:1" ht="16">
      <c r="A555" s="16"/>
    </row>
    <row r="556" spans="1:1" ht="16">
      <c r="A556" s="16"/>
    </row>
    <row r="557" spans="1:1" ht="16">
      <c r="A557" s="16"/>
    </row>
    <row r="558" spans="1:1" ht="16">
      <c r="A558" s="16"/>
    </row>
    <row r="559" spans="1:1" ht="16">
      <c r="A559" s="16"/>
    </row>
    <row r="560" spans="1:1" ht="16">
      <c r="A560" s="16"/>
    </row>
    <row r="561" spans="1:1" ht="16">
      <c r="A561" s="16"/>
    </row>
    <row r="562" spans="1:1" ht="16">
      <c r="A562" s="16"/>
    </row>
    <row r="563" spans="1:1" ht="16">
      <c r="A563" s="16"/>
    </row>
    <row r="564" spans="1:1" ht="16">
      <c r="A564" s="16"/>
    </row>
    <row r="565" spans="1:1" ht="16">
      <c r="A565" s="16"/>
    </row>
    <row r="566" spans="1:1" ht="16">
      <c r="A566" s="16"/>
    </row>
    <row r="567" spans="1:1" ht="16">
      <c r="A567" s="16"/>
    </row>
    <row r="568" spans="1:1" ht="16">
      <c r="A568" s="16"/>
    </row>
    <row r="569" spans="1:1" ht="16">
      <c r="A569" s="16"/>
    </row>
    <row r="570" spans="1:1" ht="16">
      <c r="A570" s="16"/>
    </row>
    <row r="571" spans="1:1" ht="16">
      <c r="A571" s="16"/>
    </row>
    <row r="572" spans="1:1" ht="16">
      <c r="A572" s="16"/>
    </row>
    <row r="573" spans="1:1" ht="16">
      <c r="A573" s="16"/>
    </row>
    <row r="574" spans="1:1" ht="16">
      <c r="A574" s="16"/>
    </row>
    <row r="575" spans="1:1" ht="16">
      <c r="A575" s="16"/>
    </row>
    <row r="576" spans="1:1" ht="16">
      <c r="A576" s="16"/>
    </row>
    <row r="577" spans="1:1" ht="16">
      <c r="A577" s="16"/>
    </row>
    <row r="578" spans="1:1" ht="16">
      <c r="A578" s="16"/>
    </row>
    <row r="579" spans="1:1" ht="16">
      <c r="A579" s="16"/>
    </row>
    <row r="580" spans="1:1" ht="16">
      <c r="A580" s="16"/>
    </row>
    <row r="581" spans="1:1" ht="16">
      <c r="A581" s="16"/>
    </row>
    <row r="582" spans="1:1" ht="16">
      <c r="A582" s="16"/>
    </row>
    <row r="583" spans="1:1" ht="16">
      <c r="A583" s="16"/>
    </row>
    <row r="584" spans="1:1" ht="16">
      <c r="A584" s="16"/>
    </row>
    <row r="585" spans="1:1" ht="16">
      <c r="A585" s="16"/>
    </row>
    <row r="586" spans="1:1" ht="16">
      <c r="A586" s="16"/>
    </row>
    <row r="587" spans="1:1" ht="16">
      <c r="A587" s="16"/>
    </row>
    <row r="588" spans="1:1" ht="16">
      <c r="A588" s="16"/>
    </row>
    <row r="589" spans="1:1" ht="16">
      <c r="A589" s="16"/>
    </row>
    <row r="590" spans="1:1" ht="16">
      <c r="A590" s="16"/>
    </row>
    <row r="591" spans="1:1" ht="16">
      <c r="A591" s="16"/>
    </row>
    <row r="592" spans="1:1" ht="16">
      <c r="A592" s="16"/>
    </row>
    <row r="593" spans="1:1" ht="16">
      <c r="A593" s="16"/>
    </row>
    <row r="594" spans="1:1" ht="16">
      <c r="A594" s="16"/>
    </row>
    <row r="595" spans="1:1" ht="16">
      <c r="A595" s="16"/>
    </row>
    <row r="596" spans="1:1" ht="16">
      <c r="A596" s="16"/>
    </row>
    <row r="597" spans="1:1" ht="16">
      <c r="A597" s="16"/>
    </row>
    <row r="598" spans="1:1" ht="16">
      <c r="A598" s="16"/>
    </row>
    <row r="599" spans="1:1" ht="16">
      <c r="A599" s="16"/>
    </row>
    <row r="600" spans="1:1" ht="16">
      <c r="A600" s="16"/>
    </row>
    <row r="601" spans="1:1" ht="16">
      <c r="A601" s="16"/>
    </row>
    <row r="602" spans="1:1" ht="16">
      <c r="A602" s="16"/>
    </row>
    <row r="603" spans="1:1" ht="16">
      <c r="A603" s="16"/>
    </row>
    <row r="604" spans="1:1" ht="16">
      <c r="A604" s="16"/>
    </row>
    <row r="605" spans="1:1" ht="16">
      <c r="A605" s="16"/>
    </row>
    <row r="606" spans="1:1" ht="16">
      <c r="A606" s="16"/>
    </row>
    <row r="607" spans="1:1" ht="16">
      <c r="A607" s="16"/>
    </row>
    <row r="608" spans="1:1" ht="16">
      <c r="A608" s="16"/>
    </row>
    <row r="609" spans="1:1" ht="16">
      <c r="A609" s="16"/>
    </row>
    <row r="610" spans="1:1" ht="16">
      <c r="A610" s="16"/>
    </row>
    <row r="611" spans="1:1" ht="16">
      <c r="A611" s="16"/>
    </row>
    <row r="612" spans="1:1" ht="16">
      <c r="A612" s="16"/>
    </row>
    <row r="613" spans="1:1" ht="16">
      <c r="A613" s="16"/>
    </row>
    <row r="614" spans="1:1" ht="16">
      <c r="A614" s="16"/>
    </row>
    <row r="615" spans="1:1" ht="16">
      <c r="A615" s="16"/>
    </row>
    <row r="616" spans="1:1" ht="16">
      <c r="A616" s="16"/>
    </row>
    <row r="617" spans="1:1" ht="16">
      <c r="A617" s="16"/>
    </row>
    <row r="618" spans="1:1" ht="16">
      <c r="A618" s="16"/>
    </row>
    <row r="619" spans="1:1" ht="16">
      <c r="A619" s="16"/>
    </row>
    <row r="620" spans="1:1" ht="16">
      <c r="A620" s="16"/>
    </row>
    <row r="621" spans="1:1" ht="16">
      <c r="A621" s="16"/>
    </row>
    <row r="622" spans="1:1" ht="16">
      <c r="A622" s="16"/>
    </row>
    <row r="623" spans="1:1" ht="16">
      <c r="A623" s="16"/>
    </row>
    <row r="624" spans="1:1" ht="16">
      <c r="A624" s="16"/>
    </row>
    <row r="625" spans="1:1" ht="16">
      <c r="A625" s="16"/>
    </row>
    <row r="626" spans="1:1" ht="16">
      <c r="A626" s="16"/>
    </row>
    <row r="627" spans="1:1" ht="16">
      <c r="A627" s="16"/>
    </row>
    <row r="628" spans="1:1" ht="16">
      <c r="A628" s="16"/>
    </row>
    <row r="629" spans="1:1" ht="16">
      <c r="A629" s="16"/>
    </row>
    <row r="630" spans="1:1" ht="16">
      <c r="A630" s="16"/>
    </row>
    <row r="631" spans="1:1" ht="16">
      <c r="A631" s="16"/>
    </row>
    <row r="632" spans="1:1" ht="16">
      <c r="A632" s="16"/>
    </row>
    <row r="633" spans="1:1" ht="16">
      <c r="A633" s="16"/>
    </row>
    <row r="634" spans="1:1" ht="16">
      <c r="A634" s="16"/>
    </row>
    <row r="635" spans="1:1" ht="16">
      <c r="A635" s="16"/>
    </row>
    <row r="636" spans="1:1" ht="16">
      <c r="A636" s="16"/>
    </row>
    <row r="637" spans="1:1" ht="16">
      <c r="A637" s="16"/>
    </row>
    <row r="638" spans="1:1" ht="16">
      <c r="A638" s="16"/>
    </row>
    <row r="639" spans="1:1" ht="16">
      <c r="A639" s="16"/>
    </row>
    <row r="640" spans="1:1" ht="16">
      <c r="A640" s="16"/>
    </row>
    <row r="641" spans="1:1" ht="16">
      <c r="A641" s="16"/>
    </row>
    <row r="642" spans="1:1" ht="16">
      <c r="A642" s="16"/>
    </row>
    <row r="643" spans="1:1" ht="16">
      <c r="A643" s="16"/>
    </row>
    <row r="644" spans="1:1" ht="16">
      <c r="A644" s="16"/>
    </row>
    <row r="645" spans="1:1" ht="16">
      <c r="A645" s="16"/>
    </row>
    <row r="646" spans="1:1" ht="16">
      <c r="A646" s="16"/>
    </row>
    <row r="647" spans="1:1" ht="16">
      <c r="A647" s="16"/>
    </row>
    <row r="648" spans="1:1" ht="16">
      <c r="A648" s="16"/>
    </row>
    <row r="649" spans="1:1" ht="16">
      <c r="A649" s="16"/>
    </row>
    <row r="650" spans="1:1" ht="16">
      <c r="A650" s="16"/>
    </row>
    <row r="651" spans="1:1" ht="16">
      <c r="A651" s="16"/>
    </row>
    <row r="652" spans="1:1" ht="16">
      <c r="A652" s="16"/>
    </row>
    <row r="653" spans="1:1" ht="16">
      <c r="A653" s="16"/>
    </row>
    <row r="654" spans="1:1" ht="16">
      <c r="A654" s="16"/>
    </row>
    <row r="655" spans="1:1" ht="16">
      <c r="A655" s="16"/>
    </row>
    <row r="656" spans="1:1" ht="16">
      <c r="A656" s="16"/>
    </row>
    <row r="657" spans="1:1" ht="16">
      <c r="A657" s="16"/>
    </row>
    <row r="658" spans="1:1" ht="16">
      <c r="A658" s="16"/>
    </row>
    <row r="659" spans="1:1" ht="16">
      <c r="A659" s="16"/>
    </row>
    <row r="660" spans="1:1" ht="16">
      <c r="A660" s="16"/>
    </row>
    <row r="661" spans="1:1" ht="16">
      <c r="A661" s="16"/>
    </row>
    <row r="662" spans="1:1" ht="16">
      <c r="A662" s="16"/>
    </row>
    <row r="663" spans="1:1" ht="16">
      <c r="A663" s="16"/>
    </row>
    <row r="664" spans="1:1" ht="16">
      <c r="A664" s="16"/>
    </row>
    <row r="665" spans="1:1" ht="16">
      <c r="A665" s="16"/>
    </row>
    <row r="666" spans="1:1" ht="16">
      <c r="A666" s="16"/>
    </row>
    <row r="667" spans="1:1" ht="16">
      <c r="A667" s="16"/>
    </row>
    <row r="668" spans="1:1" ht="16">
      <c r="A668" s="16"/>
    </row>
    <row r="669" spans="1:1" ht="16">
      <c r="A669" s="16"/>
    </row>
    <row r="670" spans="1:1" ht="16">
      <c r="A670" s="16"/>
    </row>
    <row r="671" spans="1:1" ht="16">
      <c r="A671" s="16"/>
    </row>
    <row r="672" spans="1:1" ht="16">
      <c r="A672" s="16"/>
    </row>
    <row r="673" spans="1:1" ht="16">
      <c r="A673" s="16"/>
    </row>
    <row r="674" spans="1:1" ht="16">
      <c r="A674" s="16"/>
    </row>
    <row r="675" spans="1:1" ht="16">
      <c r="A675" s="16"/>
    </row>
    <row r="676" spans="1:1" ht="16">
      <c r="A676" s="16"/>
    </row>
    <row r="677" spans="1:1" ht="16">
      <c r="A677" s="16"/>
    </row>
    <row r="678" spans="1:1" ht="16">
      <c r="A678" s="16"/>
    </row>
    <row r="679" spans="1:1" ht="16">
      <c r="A679" s="16"/>
    </row>
    <row r="680" spans="1:1" ht="16">
      <c r="A680" s="16"/>
    </row>
    <row r="681" spans="1:1" ht="16">
      <c r="A681" s="16"/>
    </row>
    <row r="682" spans="1:1" ht="16">
      <c r="A682" s="16"/>
    </row>
    <row r="683" spans="1:1" ht="16">
      <c r="A683" s="16"/>
    </row>
    <row r="684" spans="1:1" ht="16">
      <c r="A684" s="16"/>
    </row>
    <row r="685" spans="1:1" ht="16">
      <c r="A685" s="16"/>
    </row>
    <row r="686" spans="1:1" ht="16">
      <c r="A686" s="16"/>
    </row>
    <row r="687" spans="1:1" ht="16">
      <c r="A687" s="16"/>
    </row>
    <row r="688" spans="1:1" ht="16">
      <c r="A688" s="16"/>
    </row>
    <row r="689" spans="1:1" ht="16">
      <c r="A689" s="16"/>
    </row>
    <row r="690" spans="1:1" ht="16">
      <c r="A690" s="16"/>
    </row>
    <row r="691" spans="1:1" ht="16">
      <c r="A691" s="16"/>
    </row>
    <row r="692" spans="1:1" ht="16">
      <c r="A692" s="16"/>
    </row>
    <row r="693" spans="1:1" ht="16">
      <c r="A693" s="16"/>
    </row>
    <row r="694" spans="1:1" ht="16">
      <c r="A694" s="16"/>
    </row>
    <row r="695" spans="1:1" ht="16">
      <c r="A695" s="16"/>
    </row>
    <row r="696" spans="1:1" ht="16">
      <c r="A696" s="16"/>
    </row>
    <row r="697" spans="1:1" ht="16">
      <c r="A697" s="16"/>
    </row>
    <row r="698" spans="1:1" ht="16">
      <c r="A698" s="16"/>
    </row>
    <row r="699" spans="1:1" ht="16">
      <c r="A699" s="16"/>
    </row>
    <row r="700" spans="1:1" ht="16">
      <c r="A700" s="16"/>
    </row>
    <row r="701" spans="1:1" ht="16">
      <c r="A701" s="16"/>
    </row>
    <row r="702" spans="1:1" ht="16">
      <c r="A702" s="16"/>
    </row>
    <row r="703" spans="1:1" ht="16">
      <c r="A703" s="16"/>
    </row>
    <row r="704" spans="1:1" ht="16">
      <c r="A704" s="16"/>
    </row>
    <row r="705" spans="1:1" ht="16">
      <c r="A705" s="16"/>
    </row>
    <row r="706" spans="1:1" ht="16">
      <c r="A706" s="16"/>
    </row>
    <row r="707" spans="1:1" ht="16">
      <c r="A707" s="16"/>
    </row>
    <row r="708" spans="1:1" ht="16">
      <c r="A708" s="16"/>
    </row>
    <row r="709" spans="1:1" ht="16">
      <c r="A709" s="16"/>
    </row>
    <row r="710" spans="1:1" ht="16">
      <c r="A710" s="16"/>
    </row>
    <row r="711" spans="1:1" ht="16">
      <c r="A711" s="16"/>
    </row>
    <row r="712" spans="1:1" ht="16">
      <c r="A712" s="16"/>
    </row>
    <row r="713" spans="1:1" ht="16">
      <c r="A713" s="16"/>
    </row>
    <row r="714" spans="1:1" ht="16">
      <c r="A714" s="16"/>
    </row>
    <row r="715" spans="1:1" ht="16">
      <c r="A715" s="16"/>
    </row>
    <row r="716" spans="1:1" ht="16">
      <c r="A716" s="16"/>
    </row>
    <row r="717" spans="1:1" ht="16">
      <c r="A717" s="16"/>
    </row>
    <row r="718" spans="1:1" ht="16">
      <c r="A718" s="16"/>
    </row>
    <row r="719" spans="1:1" ht="16">
      <c r="A719" s="16"/>
    </row>
    <row r="720" spans="1:1" ht="16">
      <c r="A720" s="16"/>
    </row>
    <row r="721" spans="1:1" ht="16">
      <c r="A721" s="16"/>
    </row>
    <row r="722" spans="1:1" ht="16">
      <c r="A722" s="16"/>
    </row>
    <row r="723" spans="1:1" ht="16">
      <c r="A723" s="16"/>
    </row>
    <row r="724" spans="1:1" ht="16">
      <c r="A724" s="16"/>
    </row>
    <row r="725" spans="1:1" ht="16">
      <c r="A725" s="16"/>
    </row>
    <row r="726" spans="1:1" ht="16">
      <c r="A726" s="16"/>
    </row>
    <row r="727" spans="1:1" ht="16">
      <c r="A727" s="16"/>
    </row>
    <row r="728" spans="1:1" ht="16">
      <c r="A728" s="16"/>
    </row>
    <row r="729" spans="1:1" ht="16">
      <c r="A729" s="16"/>
    </row>
    <row r="730" spans="1:1" ht="16">
      <c r="A730" s="16"/>
    </row>
    <row r="731" spans="1:1" ht="16">
      <c r="A731" s="16"/>
    </row>
    <row r="732" spans="1:1" ht="16">
      <c r="A732" s="16"/>
    </row>
    <row r="733" spans="1:1" ht="16">
      <c r="A733" s="16"/>
    </row>
    <row r="734" spans="1:1" ht="16">
      <c r="A734" s="16"/>
    </row>
    <row r="735" spans="1:1" ht="16">
      <c r="A735" s="16"/>
    </row>
    <row r="736" spans="1:1" ht="16">
      <c r="A736" s="16"/>
    </row>
    <row r="737" spans="1:1" ht="16">
      <c r="A737" s="16"/>
    </row>
    <row r="738" spans="1:1" ht="16">
      <c r="A738" s="16"/>
    </row>
    <row r="739" spans="1:1" ht="16">
      <c r="A739" s="16"/>
    </row>
    <row r="740" spans="1:1" ht="16">
      <c r="A740" s="16"/>
    </row>
    <row r="741" spans="1:1" ht="16">
      <c r="A741" s="16"/>
    </row>
    <row r="742" spans="1:1" ht="16">
      <c r="A742" s="16"/>
    </row>
    <row r="743" spans="1:1" ht="16">
      <c r="A743" s="16"/>
    </row>
    <row r="744" spans="1:1" ht="16">
      <c r="A744" s="16"/>
    </row>
    <row r="745" spans="1:1" ht="16">
      <c r="A745" s="16"/>
    </row>
    <row r="746" spans="1:1" ht="16">
      <c r="A746" s="16"/>
    </row>
    <row r="747" spans="1:1" ht="16">
      <c r="A747" s="16"/>
    </row>
    <row r="748" spans="1:1" ht="16">
      <c r="A748" s="16"/>
    </row>
    <row r="749" spans="1:1" ht="16">
      <c r="A749" s="16"/>
    </row>
    <row r="750" spans="1:1" ht="16">
      <c r="A750" s="16"/>
    </row>
    <row r="751" spans="1:1" ht="16">
      <c r="A751" s="16"/>
    </row>
    <row r="752" spans="1:1" ht="16">
      <c r="A752" s="16"/>
    </row>
    <row r="753" spans="1:1" ht="16">
      <c r="A753" s="16"/>
    </row>
    <row r="754" spans="1:1" ht="16">
      <c r="A754" s="16"/>
    </row>
    <row r="755" spans="1:1" ht="16">
      <c r="A755" s="16"/>
    </row>
    <row r="756" spans="1:1" ht="16">
      <c r="A756" s="16"/>
    </row>
    <row r="757" spans="1:1" ht="16">
      <c r="A757" s="16"/>
    </row>
    <row r="758" spans="1:1" ht="16">
      <c r="A758" s="16"/>
    </row>
    <row r="759" spans="1:1" ht="16">
      <c r="A759" s="16"/>
    </row>
    <row r="760" spans="1:1" ht="16">
      <c r="A760" s="16"/>
    </row>
    <row r="761" spans="1:1" ht="16">
      <c r="A761" s="16"/>
    </row>
    <row r="762" spans="1:1" ht="16">
      <c r="A762" s="16"/>
    </row>
    <row r="763" spans="1:1" ht="16">
      <c r="A763" s="16"/>
    </row>
    <row r="764" spans="1:1" ht="16">
      <c r="A764" s="16"/>
    </row>
    <row r="765" spans="1:1" ht="16">
      <c r="A765" s="16"/>
    </row>
    <row r="766" spans="1:1" ht="16">
      <c r="A766" s="16"/>
    </row>
    <row r="767" spans="1:1" ht="16">
      <c r="A767" s="16"/>
    </row>
    <row r="768" spans="1:1" ht="16">
      <c r="A768" s="16"/>
    </row>
    <row r="769" spans="1:1" ht="16">
      <c r="A769" s="16"/>
    </row>
    <row r="770" spans="1:1" ht="16">
      <c r="A770" s="16"/>
    </row>
    <row r="771" spans="1:1" ht="16">
      <c r="A771" s="16"/>
    </row>
    <row r="772" spans="1:1" ht="16">
      <c r="A772" s="16"/>
    </row>
    <row r="773" spans="1:1" ht="16">
      <c r="A773" s="16"/>
    </row>
    <row r="774" spans="1:1" ht="16">
      <c r="A774" s="16"/>
    </row>
    <row r="775" spans="1:1" ht="16">
      <c r="A775" s="16"/>
    </row>
    <row r="776" spans="1:1" ht="16">
      <c r="A776" s="16"/>
    </row>
    <row r="777" spans="1:1" ht="16">
      <c r="A777" s="16"/>
    </row>
    <row r="778" spans="1:1" ht="16">
      <c r="A778" s="16"/>
    </row>
    <row r="779" spans="1:1" ht="16">
      <c r="A779" s="16"/>
    </row>
    <row r="780" spans="1:1" ht="16">
      <c r="A780" s="16"/>
    </row>
    <row r="781" spans="1:1" ht="16">
      <c r="A781" s="16"/>
    </row>
    <row r="782" spans="1:1" ht="16">
      <c r="A782" s="16"/>
    </row>
    <row r="783" spans="1:1" ht="16">
      <c r="A783" s="16"/>
    </row>
    <row r="784" spans="1:1" ht="16">
      <c r="A784" s="16"/>
    </row>
    <row r="785" spans="1:1" ht="16">
      <c r="A785" s="16"/>
    </row>
    <row r="786" spans="1:1" ht="16">
      <c r="A786" s="16"/>
    </row>
    <row r="787" spans="1:1" ht="16">
      <c r="A787" s="16"/>
    </row>
    <row r="788" spans="1:1" ht="16">
      <c r="A788" s="16"/>
    </row>
    <row r="789" spans="1:1" ht="16">
      <c r="A789" s="16"/>
    </row>
    <row r="790" spans="1:1" ht="16">
      <c r="A790" s="16"/>
    </row>
    <row r="791" spans="1:1" ht="16">
      <c r="A791" s="16"/>
    </row>
    <row r="792" spans="1:1" ht="16">
      <c r="A792" s="16"/>
    </row>
    <row r="793" spans="1:1" ht="16">
      <c r="A793" s="16"/>
    </row>
    <row r="794" spans="1:1" ht="16">
      <c r="A794" s="16"/>
    </row>
    <row r="795" spans="1:1" ht="16">
      <c r="A795" s="16"/>
    </row>
    <row r="796" spans="1:1" ht="16">
      <c r="A796" s="16"/>
    </row>
    <row r="797" spans="1:1" ht="16">
      <c r="A797" s="16"/>
    </row>
    <row r="798" spans="1:1" ht="16">
      <c r="A798" s="16"/>
    </row>
    <row r="799" spans="1:1" ht="16">
      <c r="A799" s="16"/>
    </row>
    <row r="800" spans="1:1" ht="16">
      <c r="A800" s="16"/>
    </row>
    <row r="801" spans="1:1" ht="16">
      <c r="A801" s="16"/>
    </row>
    <row r="802" spans="1:1" ht="16">
      <c r="A802" s="16"/>
    </row>
    <row r="803" spans="1:1" ht="16">
      <c r="A803" s="16"/>
    </row>
    <row r="804" spans="1:1" ht="16">
      <c r="A804" s="16"/>
    </row>
    <row r="805" spans="1:1" ht="16">
      <c r="A805" s="16"/>
    </row>
    <row r="806" spans="1:1" ht="16">
      <c r="A806" s="16"/>
    </row>
    <row r="807" spans="1:1" ht="16">
      <c r="A807" s="16"/>
    </row>
    <row r="808" spans="1:1" ht="16">
      <c r="A808" s="16"/>
    </row>
    <row r="809" spans="1:1" ht="16">
      <c r="A809" s="16"/>
    </row>
    <row r="810" spans="1:1" ht="16">
      <c r="A810" s="16"/>
    </row>
    <row r="811" spans="1:1" ht="16">
      <c r="A811" s="16"/>
    </row>
    <row r="812" spans="1:1" ht="16">
      <c r="A812" s="16"/>
    </row>
    <row r="813" spans="1:1" ht="16">
      <c r="A813" s="16"/>
    </row>
    <row r="814" spans="1:1" ht="16">
      <c r="A814" s="16"/>
    </row>
    <row r="815" spans="1:1" ht="16">
      <c r="A815" s="16"/>
    </row>
    <row r="816" spans="1:1" ht="16">
      <c r="A816" s="16"/>
    </row>
    <row r="817" spans="1:1" ht="16">
      <c r="A817" s="16"/>
    </row>
    <row r="818" spans="1:1" ht="16">
      <c r="A818" s="16"/>
    </row>
    <row r="819" spans="1:1" ht="16">
      <c r="A819" s="16"/>
    </row>
    <row r="820" spans="1:1" ht="16">
      <c r="A820" s="16"/>
    </row>
    <row r="821" spans="1:1" ht="16">
      <c r="A821" s="16"/>
    </row>
    <row r="822" spans="1:1" ht="16">
      <c r="A822" s="16"/>
    </row>
    <row r="823" spans="1:1" ht="16">
      <c r="A823" s="16"/>
    </row>
    <row r="824" spans="1:1" ht="16">
      <c r="A824" s="16"/>
    </row>
    <row r="825" spans="1:1" ht="16">
      <c r="A825" s="16"/>
    </row>
    <row r="826" spans="1:1" ht="16">
      <c r="A826" s="16"/>
    </row>
    <row r="827" spans="1:1" ht="16">
      <c r="A827" s="16"/>
    </row>
    <row r="828" spans="1:1" ht="16">
      <c r="A828" s="16"/>
    </row>
    <row r="829" spans="1:1" ht="16">
      <c r="A829" s="16"/>
    </row>
    <row r="830" spans="1:1" ht="16">
      <c r="A830" s="16"/>
    </row>
    <row r="831" spans="1:1" ht="16">
      <c r="A831" s="16"/>
    </row>
    <row r="832" spans="1:1" ht="16">
      <c r="A832" s="16"/>
    </row>
    <row r="833" spans="1:1" ht="16">
      <c r="A833" s="16"/>
    </row>
    <row r="834" spans="1:1" ht="16">
      <c r="A834" s="16"/>
    </row>
    <row r="835" spans="1:1" ht="16">
      <c r="A835" s="16"/>
    </row>
    <row r="836" spans="1:1" ht="16">
      <c r="A836" s="16"/>
    </row>
    <row r="837" spans="1:1" ht="16">
      <c r="A837" s="16"/>
    </row>
    <row r="838" spans="1:1" ht="16">
      <c r="A838" s="16"/>
    </row>
    <row r="839" spans="1:1" ht="16">
      <c r="A839" s="16"/>
    </row>
    <row r="840" spans="1:1" ht="16">
      <c r="A840" s="16"/>
    </row>
    <row r="841" spans="1:1" ht="16">
      <c r="A841" s="16"/>
    </row>
    <row r="842" spans="1:1" ht="16">
      <c r="A842" s="16"/>
    </row>
    <row r="843" spans="1:1" ht="16">
      <c r="A843" s="16"/>
    </row>
    <row r="844" spans="1:1" ht="16">
      <c r="A844" s="16"/>
    </row>
    <row r="845" spans="1:1" ht="16">
      <c r="A845" s="16"/>
    </row>
    <row r="846" spans="1:1" ht="16">
      <c r="A846" s="16"/>
    </row>
    <row r="847" spans="1:1" ht="16">
      <c r="A847" s="16"/>
    </row>
    <row r="848" spans="1:1" ht="16">
      <c r="A848" s="16"/>
    </row>
    <row r="849" spans="1:1" ht="16">
      <c r="A849" s="16"/>
    </row>
    <row r="850" spans="1:1" ht="16">
      <c r="A850" s="16"/>
    </row>
    <row r="851" spans="1:1" ht="16">
      <c r="A851" s="16"/>
    </row>
    <row r="852" spans="1:1" ht="16">
      <c r="A852" s="16"/>
    </row>
    <row r="853" spans="1:1" ht="16">
      <c r="A853" s="16"/>
    </row>
    <row r="854" spans="1:1" ht="16">
      <c r="A854" s="16"/>
    </row>
    <row r="855" spans="1:1" ht="16">
      <c r="A855" s="16"/>
    </row>
    <row r="856" spans="1:1" ht="16">
      <c r="A856" s="16"/>
    </row>
    <row r="857" spans="1:1" ht="16">
      <c r="A857" s="16"/>
    </row>
    <row r="858" spans="1:1" ht="16">
      <c r="A858" s="16"/>
    </row>
    <row r="859" spans="1:1" ht="16">
      <c r="A859" s="16"/>
    </row>
    <row r="860" spans="1:1" ht="16">
      <c r="A860" s="16"/>
    </row>
    <row r="861" spans="1:1" ht="16">
      <c r="A861" s="16"/>
    </row>
    <row r="862" spans="1:1" ht="16">
      <c r="A862" s="16"/>
    </row>
    <row r="863" spans="1:1" ht="16">
      <c r="A863" s="16"/>
    </row>
    <row r="864" spans="1:1" ht="16">
      <c r="A864" s="16"/>
    </row>
    <row r="865" spans="1:1" ht="16">
      <c r="A865" s="16"/>
    </row>
    <row r="866" spans="1:1" ht="16">
      <c r="A866" s="16"/>
    </row>
    <row r="867" spans="1:1" ht="16">
      <c r="A867" s="16"/>
    </row>
    <row r="868" spans="1:1" ht="16">
      <c r="A868" s="16"/>
    </row>
    <row r="869" spans="1:1" ht="16">
      <c r="A869" s="16"/>
    </row>
    <row r="870" spans="1:1" ht="16">
      <c r="A870" s="16"/>
    </row>
    <row r="871" spans="1:1" ht="16">
      <c r="A871" s="16"/>
    </row>
    <row r="872" spans="1:1" ht="16">
      <c r="A872" s="16"/>
    </row>
    <row r="873" spans="1:1" ht="16">
      <c r="A873" s="16"/>
    </row>
    <row r="874" spans="1:1" ht="16">
      <c r="A874" s="16"/>
    </row>
    <row r="875" spans="1:1" ht="16">
      <c r="A875" s="16"/>
    </row>
    <row r="876" spans="1:1" ht="16">
      <c r="A876" s="16"/>
    </row>
    <row r="877" spans="1:1" ht="16">
      <c r="A877" s="16"/>
    </row>
    <row r="878" spans="1:1" ht="16">
      <c r="A878" s="16"/>
    </row>
    <row r="879" spans="1:1" ht="16">
      <c r="A879" s="16"/>
    </row>
    <row r="880" spans="1:1" ht="16">
      <c r="A880" s="16"/>
    </row>
    <row r="881" spans="1:1" ht="16">
      <c r="A881" s="16"/>
    </row>
    <row r="882" spans="1:1" ht="16">
      <c r="A882" s="16"/>
    </row>
    <row r="883" spans="1:1" ht="16">
      <c r="A883" s="16"/>
    </row>
    <row r="884" spans="1:1" ht="16">
      <c r="A884" s="16"/>
    </row>
    <row r="885" spans="1:1" ht="16">
      <c r="A885" s="16"/>
    </row>
    <row r="886" spans="1:1" ht="16">
      <c r="A886" s="16"/>
    </row>
    <row r="887" spans="1:1" ht="16">
      <c r="A887" s="16"/>
    </row>
    <row r="888" spans="1:1" ht="16">
      <c r="A888" s="16"/>
    </row>
    <row r="889" spans="1:1" ht="16">
      <c r="A889" s="16"/>
    </row>
    <row r="890" spans="1:1" ht="16">
      <c r="A890" s="16"/>
    </row>
    <row r="891" spans="1:1" ht="16">
      <c r="A891" s="16"/>
    </row>
    <row r="892" spans="1:1" ht="16">
      <c r="A892" s="16"/>
    </row>
    <row r="893" spans="1:1" ht="16">
      <c r="A893" s="16"/>
    </row>
    <row r="894" spans="1:1" ht="16">
      <c r="A894" s="16"/>
    </row>
    <row r="895" spans="1:1" ht="16">
      <c r="A895" s="16"/>
    </row>
    <row r="896" spans="1:1" ht="16">
      <c r="A896" s="16"/>
    </row>
    <row r="897" spans="1:1" ht="16">
      <c r="A897" s="16"/>
    </row>
    <row r="898" spans="1:1" ht="16">
      <c r="A898" s="16"/>
    </row>
    <row r="899" spans="1:1" ht="16">
      <c r="A899" s="16"/>
    </row>
    <row r="900" spans="1:1" ht="16">
      <c r="A900" s="16"/>
    </row>
    <row r="901" spans="1:1" ht="16">
      <c r="A901" s="16"/>
    </row>
    <row r="902" spans="1:1" ht="16">
      <c r="A902" s="16"/>
    </row>
    <row r="903" spans="1:1" ht="16">
      <c r="A903" s="16"/>
    </row>
    <row r="904" spans="1:1" ht="16">
      <c r="A904" s="16"/>
    </row>
    <row r="905" spans="1:1" ht="16">
      <c r="A905" s="16"/>
    </row>
    <row r="906" spans="1:1" ht="16">
      <c r="A906" s="16"/>
    </row>
    <row r="907" spans="1:1" ht="16">
      <c r="A907" s="16"/>
    </row>
    <row r="908" spans="1:1" ht="16">
      <c r="A908" s="16"/>
    </row>
    <row r="909" spans="1:1" ht="16">
      <c r="A909" s="16"/>
    </row>
    <row r="910" spans="1:1" ht="16">
      <c r="A910" s="16"/>
    </row>
    <row r="911" spans="1:1" ht="16">
      <c r="A911" s="16"/>
    </row>
    <row r="912" spans="1:1" ht="16">
      <c r="A912" s="16"/>
    </row>
    <row r="913" spans="1:1" ht="16">
      <c r="A913" s="16"/>
    </row>
    <row r="914" spans="1:1" ht="16">
      <c r="A914" s="16"/>
    </row>
    <row r="915" spans="1:1" ht="16">
      <c r="A915" s="16"/>
    </row>
    <row r="916" spans="1:1" ht="16">
      <c r="A916" s="16"/>
    </row>
    <row r="917" spans="1:1" ht="16">
      <c r="A917" s="16"/>
    </row>
    <row r="918" spans="1:1" ht="16">
      <c r="A918" s="16"/>
    </row>
    <row r="919" spans="1:1" ht="16">
      <c r="A919" s="16"/>
    </row>
    <row r="920" spans="1:1" ht="16">
      <c r="A920" s="16"/>
    </row>
    <row r="921" spans="1:1" ht="16">
      <c r="A921" s="16"/>
    </row>
    <row r="922" spans="1:1" ht="16">
      <c r="A922" s="16"/>
    </row>
    <row r="923" spans="1:1" ht="16">
      <c r="A923" s="16"/>
    </row>
    <row r="924" spans="1:1" ht="16">
      <c r="A924" s="16"/>
    </row>
    <row r="925" spans="1:1" ht="16">
      <c r="A925" s="16"/>
    </row>
    <row r="926" spans="1:1" ht="16">
      <c r="A926" s="16"/>
    </row>
    <row r="927" spans="1:1" ht="16">
      <c r="A927" s="16"/>
    </row>
    <row r="928" spans="1:1" ht="16">
      <c r="A928" s="16"/>
    </row>
    <row r="929" spans="1:1" ht="16">
      <c r="A929" s="16"/>
    </row>
    <row r="930" spans="1:1" ht="16">
      <c r="A930" s="16"/>
    </row>
    <row r="931" spans="1:1" ht="16">
      <c r="A931" s="16"/>
    </row>
    <row r="932" spans="1:1" ht="16">
      <c r="A932" s="16"/>
    </row>
    <row r="933" spans="1:1" ht="16">
      <c r="A933" s="16"/>
    </row>
    <row r="934" spans="1:1" ht="16">
      <c r="A934" s="16"/>
    </row>
    <row r="935" spans="1:1" ht="16">
      <c r="A935" s="16"/>
    </row>
    <row r="936" spans="1:1" ht="16">
      <c r="A936" s="16"/>
    </row>
    <row r="937" spans="1:1" ht="16">
      <c r="A937" s="16"/>
    </row>
    <row r="938" spans="1:1" ht="16">
      <c r="A938" s="16"/>
    </row>
    <row r="939" spans="1:1" ht="16">
      <c r="A939" s="16"/>
    </row>
    <row r="940" spans="1:1" ht="16">
      <c r="A940" s="16"/>
    </row>
    <row r="941" spans="1:1" ht="16">
      <c r="A941" s="16"/>
    </row>
    <row r="942" spans="1:1" ht="16">
      <c r="A942" s="16"/>
    </row>
    <row r="943" spans="1:1" ht="16">
      <c r="A943" s="16"/>
    </row>
    <row r="944" spans="1:1" ht="16">
      <c r="A944" s="16"/>
    </row>
    <row r="945" spans="1:1" ht="16">
      <c r="A945" s="16"/>
    </row>
    <row r="946" spans="1:1" ht="16">
      <c r="A946" s="16"/>
    </row>
    <row r="947" spans="1:1" ht="16">
      <c r="A947" s="16"/>
    </row>
    <row r="948" spans="1:1" ht="16">
      <c r="A948" s="16"/>
    </row>
    <row r="949" spans="1:1" ht="16">
      <c r="A949" s="16"/>
    </row>
    <row r="950" spans="1:1" ht="16">
      <c r="A950" s="16"/>
    </row>
    <row r="951" spans="1:1" ht="16">
      <c r="A951" s="16"/>
    </row>
    <row r="952" spans="1:1" ht="16">
      <c r="A952" s="16"/>
    </row>
    <row r="953" spans="1:1" ht="16">
      <c r="A953" s="16"/>
    </row>
    <row r="954" spans="1:1" ht="16">
      <c r="A954" s="16"/>
    </row>
    <row r="955" spans="1:1" ht="16">
      <c r="A955" s="16"/>
    </row>
    <row r="956" spans="1:1" ht="16">
      <c r="A956" s="16"/>
    </row>
    <row r="957" spans="1:1" ht="16">
      <c r="A957" s="16"/>
    </row>
    <row r="958" spans="1:1" ht="16">
      <c r="A958" s="16"/>
    </row>
    <row r="959" spans="1:1" ht="16">
      <c r="A959" s="16"/>
    </row>
    <row r="960" spans="1:1" ht="16">
      <c r="A960" s="16"/>
    </row>
    <row r="961" spans="1:1" ht="16">
      <c r="A961" s="16"/>
    </row>
    <row r="962" spans="1:1" ht="16">
      <c r="A962" s="16"/>
    </row>
    <row r="963" spans="1:1" ht="16">
      <c r="A963" s="16"/>
    </row>
    <row r="964" spans="1:1" ht="16">
      <c r="A964" s="16"/>
    </row>
    <row r="965" spans="1:1" ht="16">
      <c r="A965" s="16"/>
    </row>
    <row r="966" spans="1:1" ht="16">
      <c r="A966" s="16"/>
    </row>
    <row r="967" spans="1:1" ht="16">
      <c r="A967" s="16"/>
    </row>
    <row r="968" spans="1:1" ht="16">
      <c r="A968" s="16"/>
    </row>
    <row r="969" spans="1:1" ht="16">
      <c r="A969" s="16"/>
    </row>
    <row r="970" spans="1:1" ht="16">
      <c r="A970" s="16"/>
    </row>
    <row r="971" spans="1:1" ht="16">
      <c r="A971" s="16"/>
    </row>
    <row r="972" spans="1:1" ht="16">
      <c r="A972" s="16"/>
    </row>
    <row r="973" spans="1:1" ht="16">
      <c r="A973" s="16"/>
    </row>
    <row r="974" spans="1:1" ht="16">
      <c r="A974" s="16"/>
    </row>
    <row r="975" spans="1:1" ht="16">
      <c r="A975" s="16"/>
    </row>
    <row r="976" spans="1:1" ht="16">
      <c r="A976" s="16"/>
    </row>
    <row r="977" spans="1:1" ht="16">
      <c r="A977" s="16"/>
    </row>
    <row r="978" spans="1:1" ht="16">
      <c r="A978" s="16"/>
    </row>
    <row r="979" spans="1:1" ht="16">
      <c r="A979" s="16"/>
    </row>
    <row r="980" spans="1:1" ht="16">
      <c r="A980" s="16"/>
    </row>
    <row r="981" spans="1:1" ht="16">
      <c r="A981" s="16"/>
    </row>
    <row r="982" spans="1:1" ht="16">
      <c r="A982" s="16"/>
    </row>
    <row r="983" spans="1:1" ht="16">
      <c r="A983" s="16"/>
    </row>
    <row r="984" spans="1:1" ht="16">
      <c r="A984" s="16"/>
    </row>
    <row r="985" spans="1:1" ht="16">
      <c r="A985" s="16"/>
    </row>
    <row r="986" spans="1:1" ht="16">
      <c r="A986" s="16"/>
    </row>
    <row r="987" spans="1:1" ht="16">
      <c r="A987" s="16"/>
    </row>
    <row r="988" spans="1:1" ht="16">
      <c r="A988" s="16"/>
    </row>
    <row r="989" spans="1:1" ht="16">
      <c r="A989" s="16"/>
    </row>
    <row r="990" spans="1:1" ht="16">
      <c r="A990" s="16"/>
    </row>
    <row r="991" spans="1:1" ht="16">
      <c r="A991" s="16"/>
    </row>
    <row r="992" spans="1:1" ht="16">
      <c r="A992" s="16"/>
    </row>
    <row r="993" spans="1:1" ht="16">
      <c r="A993" s="16"/>
    </row>
    <row r="994" spans="1:1" ht="16">
      <c r="A994" s="16"/>
    </row>
    <row r="995" spans="1:1" ht="16">
      <c r="A995" s="16"/>
    </row>
    <row r="996" spans="1:1" ht="16">
      <c r="A996" s="16"/>
    </row>
    <row r="997" spans="1:1" ht="16">
      <c r="A997" s="16"/>
    </row>
    <row r="998" spans="1:1" ht="16">
      <c r="A998" s="16"/>
    </row>
    <row r="999" spans="1:1" ht="16">
      <c r="A999" s="16"/>
    </row>
    <row r="1000" spans="1:1" ht="16">
      <c r="A1000" s="16"/>
    </row>
    <row r="1001" spans="1:1" ht="16">
      <c r="A1001" s="16"/>
    </row>
    <row r="1002" spans="1:1" ht="16">
      <c r="A1002" s="16"/>
    </row>
    <row r="1003" spans="1:1" ht="16">
      <c r="A1003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87"/>
  <sheetViews>
    <sheetView workbookViewId="0">
      <pane ySplit="3" topLeftCell="A4" activePane="bottomLeft" state="frozen"/>
      <selection pane="bottomLeft" activeCell="B4" sqref="B4:B87"/>
    </sheetView>
  </sheetViews>
  <sheetFormatPr baseColWidth="10" defaultColWidth="11.1640625" defaultRowHeight="15" customHeight="1"/>
  <cols>
    <col min="1" max="1" width="34.5" customWidth="1"/>
  </cols>
  <sheetData>
    <row r="1" spans="1:9" s="24" customFormat="1" ht="15" customHeight="1">
      <c r="A1" s="24" t="s">
        <v>1771</v>
      </c>
    </row>
    <row r="3" spans="1:9" s="24" customFormat="1" ht="16">
      <c r="A3" s="24" t="s">
        <v>670</v>
      </c>
      <c r="B3" s="24" t="s">
        <v>671</v>
      </c>
      <c r="C3" s="24" t="s">
        <v>672</v>
      </c>
      <c r="D3" s="24" t="s">
        <v>673</v>
      </c>
      <c r="E3" s="24" t="s">
        <v>674</v>
      </c>
      <c r="F3" s="24" t="s">
        <v>675</v>
      </c>
      <c r="G3" s="24" t="s">
        <v>676</v>
      </c>
      <c r="H3" s="24" t="s">
        <v>677</v>
      </c>
      <c r="I3" s="24" t="s">
        <v>3</v>
      </c>
    </row>
    <row r="4" spans="1:9" ht="16">
      <c r="A4" s="4" t="s">
        <v>678</v>
      </c>
      <c r="B4" s="65" t="s">
        <v>679</v>
      </c>
      <c r="C4" s="8">
        <v>4.7716645624314999E-16</v>
      </c>
      <c r="D4" s="8">
        <v>4.0081982324424602E-14</v>
      </c>
      <c r="E4" s="4">
        <v>0</v>
      </c>
      <c r="F4" s="4">
        <v>0</v>
      </c>
      <c r="G4" s="4">
        <v>94.7</v>
      </c>
      <c r="H4" s="4">
        <v>3340.88969662207</v>
      </c>
      <c r="I4" s="4" t="s">
        <v>680</v>
      </c>
    </row>
    <row r="5" spans="1:9" ht="16">
      <c r="A5" s="4" t="s">
        <v>681</v>
      </c>
      <c r="B5" s="65" t="s">
        <v>682</v>
      </c>
      <c r="C5" s="8">
        <v>8.8254486182420494E-5</v>
      </c>
      <c r="D5" s="4">
        <v>3.7066884196616601E-3</v>
      </c>
      <c r="E5" s="4">
        <v>0</v>
      </c>
      <c r="F5" s="4">
        <v>0</v>
      </c>
      <c r="G5" s="4">
        <v>19.4529411764705</v>
      </c>
      <c r="H5" s="4">
        <v>181.598769978223</v>
      </c>
      <c r="I5" s="4" t="s">
        <v>683</v>
      </c>
    </row>
    <row r="6" spans="1:9" ht="16">
      <c r="A6" s="4" t="s">
        <v>684</v>
      </c>
      <c r="B6" s="65" t="s">
        <v>685</v>
      </c>
      <c r="C6" s="8">
        <v>9.5561586819489504E-4</v>
      </c>
      <c r="D6" s="4">
        <v>2.6757244309457001E-2</v>
      </c>
      <c r="E6" s="4">
        <v>0</v>
      </c>
      <c r="F6" s="4">
        <v>0</v>
      </c>
      <c r="G6" s="4">
        <v>10.182662538699599</v>
      </c>
      <c r="H6" s="4">
        <v>70.801626231454804</v>
      </c>
      <c r="I6" s="4" t="s">
        <v>683</v>
      </c>
    </row>
    <row r="7" spans="1:9" ht="16">
      <c r="A7" s="4" t="s">
        <v>686</v>
      </c>
      <c r="B7" s="65" t="s">
        <v>687</v>
      </c>
      <c r="C7" s="4">
        <v>5.4947893879823103E-3</v>
      </c>
      <c r="D7" s="4">
        <v>8.1517335814418404E-2</v>
      </c>
      <c r="E7" s="4">
        <v>0</v>
      </c>
      <c r="F7" s="4">
        <v>0</v>
      </c>
      <c r="G7" s="4">
        <v>9.1133640552995399</v>
      </c>
      <c r="H7" s="4">
        <v>47.425536622829902</v>
      </c>
      <c r="I7" s="4" t="s">
        <v>688</v>
      </c>
    </row>
    <row r="8" spans="1:9" ht="16">
      <c r="A8" s="4" t="s">
        <v>689</v>
      </c>
      <c r="B8" s="65" t="s">
        <v>690</v>
      </c>
      <c r="C8" s="4">
        <v>5.6177099331267497E-3</v>
      </c>
      <c r="D8" s="4">
        <v>8.1517335814418404E-2</v>
      </c>
      <c r="E8" s="4">
        <v>0</v>
      </c>
      <c r="F8" s="4">
        <v>0</v>
      </c>
      <c r="G8" s="4">
        <v>19.400584795321599</v>
      </c>
      <c r="H8" s="4">
        <v>100.53055526723401</v>
      </c>
      <c r="I8" s="4" t="s">
        <v>691</v>
      </c>
    </row>
    <row r="9" spans="1:9" ht="16">
      <c r="A9" s="4" t="s">
        <v>692</v>
      </c>
      <c r="B9" s="65" t="s">
        <v>693</v>
      </c>
      <c r="C9" s="4">
        <v>5.8226668438870199E-3</v>
      </c>
      <c r="D9" s="4">
        <v>8.1517335814418404E-2</v>
      </c>
      <c r="E9" s="4">
        <v>0</v>
      </c>
      <c r="F9" s="4">
        <v>0</v>
      </c>
      <c r="G9" s="4">
        <v>8.9196992481203008</v>
      </c>
      <c r="H9" s="4">
        <v>45.900744693947402</v>
      </c>
      <c r="I9" s="4" t="s">
        <v>694</v>
      </c>
    </row>
    <row r="10" spans="1:9" ht="16">
      <c r="A10" s="4" t="s">
        <v>695</v>
      </c>
      <c r="B10" s="65" t="s">
        <v>696</v>
      </c>
      <c r="C10" s="4">
        <v>1.6668521050097401E-2</v>
      </c>
      <c r="D10" s="4">
        <v>0.20002225260116899</v>
      </c>
      <c r="E10" s="4">
        <v>0</v>
      </c>
      <c r="F10" s="4">
        <v>0</v>
      </c>
      <c r="G10" s="4">
        <v>10.816993464052199</v>
      </c>
      <c r="H10" s="4">
        <v>44.287294904876703</v>
      </c>
      <c r="I10" s="4" t="s">
        <v>691</v>
      </c>
    </row>
    <row r="11" spans="1:9" ht="16">
      <c r="A11" s="4" t="s">
        <v>697</v>
      </c>
      <c r="B11" s="65" t="s">
        <v>698</v>
      </c>
      <c r="C11" s="4">
        <v>2.1465055507817101E-2</v>
      </c>
      <c r="D11" s="4">
        <v>0.22538308283208</v>
      </c>
      <c r="E11" s="4">
        <v>0</v>
      </c>
      <c r="F11" s="4">
        <v>0</v>
      </c>
      <c r="G11" s="4">
        <v>9.4230769230769198</v>
      </c>
      <c r="H11" s="4">
        <v>36.197138572245102</v>
      </c>
      <c r="I11" s="4" t="s">
        <v>691</v>
      </c>
    </row>
    <row r="12" spans="1:9" ht="16">
      <c r="A12" s="4" t="s">
        <v>699</v>
      </c>
      <c r="B12" s="65" t="s">
        <v>700</v>
      </c>
      <c r="C12" s="4">
        <v>2.56654561578794E-2</v>
      </c>
      <c r="D12" s="4">
        <v>0.23838968115728901</v>
      </c>
      <c r="E12" s="4">
        <v>0</v>
      </c>
      <c r="F12" s="4">
        <v>0</v>
      </c>
      <c r="G12" s="4">
        <v>8.5413436692506401</v>
      </c>
      <c r="H12" s="4">
        <v>31.283604839394499</v>
      </c>
      <c r="I12" s="4" t="s">
        <v>701</v>
      </c>
    </row>
    <row r="13" spans="1:9" ht="16">
      <c r="A13" s="4" t="s">
        <v>702</v>
      </c>
      <c r="B13" s="65" t="s">
        <v>703</v>
      </c>
      <c r="C13" s="4">
        <v>3.2135852289299299E-2</v>
      </c>
      <c r="D13" s="4">
        <v>0.23838968115728901</v>
      </c>
      <c r="E13" s="4">
        <v>0</v>
      </c>
      <c r="F13" s="4">
        <v>0</v>
      </c>
      <c r="G13" s="4">
        <v>7.5403348554033398</v>
      </c>
      <c r="H13" s="4">
        <v>25.922034817042501</v>
      </c>
      <c r="I13" s="4" t="s">
        <v>704</v>
      </c>
    </row>
    <row r="14" spans="1:9" ht="16">
      <c r="A14" s="4" t="s">
        <v>705</v>
      </c>
      <c r="B14" s="65" t="s">
        <v>706</v>
      </c>
      <c r="C14" s="4">
        <v>3.5380842119083003E-2</v>
      </c>
      <c r="D14" s="4">
        <v>0.23838968115728901</v>
      </c>
      <c r="E14" s="4">
        <v>0</v>
      </c>
      <c r="F14" s="4">
        <v>0</v>
      </c>
      <c r="G14" s="4">
        <v>7.1457431457431397</v>
      </c>
      <c r="H14" s="4">
        <v>23.878106597711501</v>
      </c>
      <c r="I14" s="4" t="s">
        <v>707</v>
      </c>
    </row>
    <row r="15" spans="1:9" ht="16">
      <c r="A15" s="4" t="s">
        <v>708</v>
      </c>
      <c r="B15" s="65" t="s">
        <v>1801</v>
      </c>
      <c r="C15" s="4">
        <v>3.9169950302324702E-2</v>
      </c>
      <c r="D15" s="4">
        <v>0.23838968115728901</v>
      </c>
      <c r="E15" s="4">
        <v>0</v>
      </c>
      <c r="F15" s="4">
        <v>0</v>
      </c>
      <c r="G15" s="4">
        <v>26.9486486486486</v>
      </c>
      <c r="H15" s="4">
        <v>87.309455362535701</v>
      </c>
      <c r="I15" s="4" t="s">
        <v>500</v>
      </c>
    </row>
    <row r="16" spans="1:9" ht="16">
      <c r="A16" s="4" t="s">
        <v>709</v>
      </c>
      <c r="B16" s="65" t="s">
        <v>1802</v>
      </c>
      <c r="C16" s="4">
        <v>4.0997441197546503E-2</v>
      </c>
      <c r="D16" s="4">
        <v>0.23838968115728901</v>
      </c>
      <c r="E16" s="4">
        <v>0</v>
      </c>
      <c r="F16" s="4">
        <v>0</v>
      </c>
      <c r="G16" s="4">
        <v>25.6640926640926</v>
      </c>
      <c r="H16" s="4">
        <v>81.977415687269399</v>
      </c>
      <c r="I16" s="4" t="s">
        <v>500</v>
      </c>
    </row>
    <row r="17" spans="1:9" ht="16">
      <c r="A17" s="4" t="s">
        <v>710</v>
      </c>
      <c r="B17" s="65" t="s">
        <v>711</v>
      </c>
      <c r="C17" s="4">
        <v>4.6748589889086103E-2</v>
      </c>
      <c r="D17" s="4">
        <v>0.23838968115728901</v>
      </c>
      <c r="E17" s="4">
        <v>0</v>
      </c>
      <c r="F17" s="4">
        <v>0</v>
      </c>
      <c r="G17" s="4">
        <v>6.1055555555555499</v>
      </c>
      <c r="H17" s="4">
        <v>18.701140744257799</v>
      </c>
      <c r="I17" s="4" t="s">
        <v>712</v>
      </c>
    </row>
    <row r="18" spans="1:9" ht="16">
      <c r="A18" s="4" t="s">
        <v>713</v>
      </c>
      <c r="B18" s="65" t="s">
        <v>1807</v>
      </c>
      <c r="C18" s="4">
        <v>5.00842507282723E-2</v>
      </c>
      <c r="D18" s="4">
        <v>0.23838968115728901</v>
      </c>
      <c r="E18" s="4">
        <v>0</v>
      </c>
      <c r="F18" s="4">
        <v>0</v>
      </c>
      <c r="G18" s="4">
        <v>20.723492723492701</v>
      </c>
      <c r="H18" s="4">
        <v>62.047145972273398</v>
      </c>
      <c r="I18" s="4" t="s">
        <v>459</v>
      </c>
    </row>
    <row r="19" spans="1:9" ht="16">
      <c r="A19" s="4" t="s">
        <v>714</v>
      </c>
      <c r="B19" s="65" t="s">
        <v>715</v>
      </c>
      <c r="C19" s="4">
        <v>5.14341861336843E-2</v>
      </c>
      <c r="D19" s="4">
        <v>0.23838968115728901</v>
      </c>
      <c r="E19" s="4">
        <v>0</v>
      </c>
      <c r="F19" s="4">
        <v>0</v>
      </c>
      <c r="G19" s="4">
        <v>5.7812865497076</v>
      </c>
      <c r="H19" s="4">
        <v>17.155691651045199</v>
      </c>
      <c r="I19" s="4" t="s">
        <v>716</v>
      </c>
    </row>
    <row r="20" spans="1:9" ht="16">
      <c r="A20" s="4" t="s">
        <v>717</v>
      </c>
      <c r="B20" s="65" t="s">
        <v>1810</v>
      </c>
      <c r="C20" s="4">
        <v>5.54960388319167E-2</v>
      </c>
      <c r="D20" s="4">
        <v>0.23838968115728901</v>
      </c>
      <c r="E20" s="4">
        <v>0</v>
      </c>
      <c r="F20" s="4">
        <v>0</v>
      </c>
      <c r="G20" s="4">
        <v>18.576887232059601</v>
      </c>
      <c r="H20" s="4">
        <v>53.7140223113446</v>
      </c>
      <c r="I20" s="4" t="s">
        <v>500</v>
      </c>
    </row>
    <row r="21" spans="1:9" ht="16">
      <c r="A21" s="4" t="s">
        <v>718</v>
      </c>
      <c r="B21" s="65" t="s">
        <v>1810</v>
      </c>
      <c r="C21" s="4">
        <v>5.54960388319167E-2</v>
      </c>
      <c r="D21" s="4">
        <v>0.23838968115728901</v>
      </c>
      <c r="E21" s="4">
        <v>0</v>
      </c>
      <c r="F21" s="4">
        <v>0</v>
      </c>
      <c r="G21" s="4">
        <v>18.576887232059601</v>
      </c>
      <c r="H21" s="4">
        <v>53.7140223113446</v>
      </c>
      <c r="I21" s="4" t="s">
        <v>500</v>
      </c>
    </row>
    <row r="22" spans="1:9" ht="16">
      <c r="A22" s="4" t="s">
        <v>719</v>
      </c>
      <c r="B22" s="65" t="s">
        <v>720</v>
      </c>
      <c r="C22" s="4">
        <v>5.6282047179851899E-2</v>
      </c>
      <c r="D22" s="4">
        <v>0.23838968115728901</v>
      </c>
      <c r="E22" s="4">
        <v>0</v>
      </c>
      <c r="F22" s="4">
        <v>0</v>
      </c>
      <c r="G22" s="4">
        <v>5.4894444444444401</v>
      </c>
      <c r="H22" s="4">
        <v>15.7952158577019</v>
      </c>
      <c r="I22" s="4" t="s">
        <v>701</v>
      </c>
    </row>
    <row r="23" spans="1:9" ht="16">
      <c r="A23" s="4" t="s">
        <v>721</v>
      </c>
      <c r="B23" s="65" t="s">
        <v>722</v>
      </c>
      <c r="C23" s="4">
        <v>5.6775470404954398E-2</v>
      </c>
      <c r="D23" s="4">
        <v>0.23838968115728901</v>
      </c>
      <c r="E23" s="4">
        <v>0</v>
      </c>
      <c r="F23" s="4">
        <v>0</v>
      </c>
      <c r="G23" s="4">
        <v>5.46185737976782</v>
      </c>
      <c r="H23" s="4">
        <v>15.6681621187329</v>
      </c>
      <c r="I23" s="4" t="s">
        <v>707</v>
      </c>
    </row>
    <row r="24" spans="1:9" ht="16">
      <c r="A24" s="4" t="s">
        <v>723</v>
      </c>
      <c r="B24" s="65" t="s">
        <v>724</v>
      </c>
      <c r="C24" s="4">
        <v>6.1284754265829397E-2</v>
      </c>
      <c r="D24" s="4">
        <v>0.23838968115728901</v>
      </c>
      <c r="E24" s="4">
        <v>0</v>
      </c>
      <c r="F24" s="4">
        <v>0</v>
      </c>
      <c r="G24" s="4">
        <v>5.2253968253968202</v>
      </c>
      <c r="H24" s="4">
        <v>14.5904793340528</v>
      </c>
      <c r="I24" s="4" t="s">
        <v>701</v>
      </c>
    </row>
    <row r="25" spans="1:9" ht="16">
      <c r="A25" s="4" t="s">
        <v>725</v>
      </c>
      <c r="B25" s="65" t="s">
        <v>726</v>
      </c>
      <c r="C25" s="4">
        <v>6.9781128965625494E-2</v>
      </c>
      <c r="D25" s="4">
        <v>0.23838968115728901</v>
      </c>
      <c r="E25" s="4">
        <v>0</v>
      </c>
      <c r="F25" s="4">
        <v>0</v>
      </c>
      <c r="G25" s="4">
        <v>14.554419284149001</v>
      </c>
      <c r="H25" s="4">
        <v>38.749564582678801</v>
      </c>
      <c r="I25" s="4" t="s">
        <v>366</v>
      </c>
    </row>
    <row r="26" spans="1:9" ht="16">
      <c r="A26" s="4" t="s">
        <v>727</v>
      </c>
      <c r="B26" s="65" t="s">
        <v>728</v>
      </c>
      <c r="C26" s="4">
        <v>7.6844566130112701E-2</v>
      </c>
      <c r="D26" s="4">
        <v>0.23838968115728901</v>
      </c>
      <c r="E26" s="4">
        <v>0</v>
      </c>
      <c r="F26" s="4">
        <v>0</v>
      </c>
      <c r="G26" s="4">
        <v>13.1318391562294</v>
      </c>
      <c r="H26" s="4">
        <v>33.695912134846402</v>
      </c>
      <c r="I26" s="4" t="s">
        <v>500</v>
      </c>
    </row>
    <row r="27" spans="1:9" ht="16">
      <c r="A27" s="4" t="s">
        <v>729</v>
      </c>
      <c r="B27" s="65" t="s">
        <v>728</v>
      </c>
      <c r="C27" s="4">
        <v>7.6844566130112701E-2</v>
      </c>
      <c r="D27" s="4">
        <v>0.23838968115728901</v>
      </c>
      <c r="E27" s="4">
        <v>0</v>
      </c>
      <c r="F27" s="4">
        <v>0</v>
      </c>
      <c r="G27" s="4">
        <v>13.1318391562294</v>
      </c>
      <c r="H27" s="4">
        <v>33.695912134846402</v>
      </c>
      <c r="I27" s="4" t="s">
        <v>366</v>
      </c>
    </row>
    <row r="28" spans="1:9" ht="16">
      <c r="A28" s="4" t="s">
        <v>730</v>
      </c>
      <c r="B28" s="65" t="s">
        <v>731</v>
      </c>
      <c r="C28" s="4">
        <v>7.8602249251068401E-2</v>
      </c>
      <c r="D28" s="4">
        <v>0.23838968115728901</v>
      </c>
      <c r="E28" s="4">
        <v>0</v>
      </c>
      <c r="F28" s="4">
        <v>0</v>
      </c>
      <c r="G28" s="4">
        <v>12.8185328185328</v>
      </c>
      <c r="H28" s="4">
        <v>32.602079069195398</v>
      </c>
      <c r="I28" s="4" t="s">
        <v>366</v>
      </c>
    </row>
    <row r="29" spans="1:9" ht="16">
      <c r="A29" s="4" t="s">
        <v>732</v>
      </c>
      <c r="B29" s="65" t="s">
        <v>731</v>
      </c>
      <c r="C29" s="4">
        <v>7.8602249251068401E-2</v>
      </c>
      <c r="D29" s="4">
        <v>0.23838968115728901</v>
      </c>
      <c r="E29" s="4">
        <v>0</v>
      </c>
      <c r="F29" s="4">
        <v>0</v>
      </c>
      <c r="G29" s="4">
        <v>12.8185328185328</v>
      </c>
      <c r="H29" s="4">
        <v>32.602079069195398</v>
      </c>
      <c r="I29" s="4" t="s">
        <v>500</v>
      </c>
    </row>
    <row r="30" spans="1:9" ht="16">
      <c r="A30" s="4" t="s">
        <v>733</v>
      </c>
      <c r="B30" s="65" t="s">
        <v>734</v>
      </c>
      <c r="C30" s="4">
        <v>8.2107845366612198E-2</v>
      </c>
      <c r="D30" s="4">
        <v>0.23838968115728901</v>
      </c>
      <c r="E30" s="4">
        <v>0</v>
      </c>
      <c r="F30" s="4">
        <v>0</v>
      </c>
      <c r="G30" s="4">
        <v>12.234643734643701</v>
      </c>
      <c r="H30" s="4">
        <v>30.583204538292801</v>
      </c>
      <c r="I30" s="4" t="s">
        <v>406</v>
      </c>
    </row>
    <row r="31" spans="1:9" ht="16">
      <c r="A31" s="4" t="s">
        <v>735</v>
      </c>
      <c r="B31" s="65" t="s">
        <v>736</v>
      </c>
      <c r="C31" s="4">
        <v>8.2702878841136807E-2</v>
      </c>
      <c r="D31" s="4">
        <v>0.23838968115728901</v>
      </c>
      <c r="E31" s="4">
        <v>0</v>
      </c>
      <c r="F31" s="4">
        <v>0</v>
      </c>
      <c r="G31" s="4">
        <v>4.3804444444444401</v>
      </c>
      <c r="H31" s="4">
        <v>10.918261575201401</v>
      </c>
      <c r="I31" s="4" t="s">
        <v>737</v>
      </c>
    </row>
    <row r="32" spans="1:9" ht="16">
      <c r="A32" s="4" t="s">
        <v>738</v>
      </c>
      <c r="B32" s="65" t="s">
        <v>739</v>
      </c>
      <c r="C32" s="4">
        <v>8.5600453735288698E-2</v>
      </c>
      <c r="D32" s="4">
        <v>0.23838968115728901</v>
      </c>
      <c r="E32" s="4">
        <v>0</v>
      </c>
      <c r="F32" s="4">
        <v>0</v>
      </c>
      <c r="G32" s="4">
        <v>11.701527614571001</v>
      </c>
      <c r="H32" s="4">
        <v>28.763111909315398</v>
      </c>
      <c r="I32" s="4" t="s">
        <v>500</v>
      </c>
    </row>
    <row r="33" spans="1:9" ht="16">
      <c r="A33" s="4" t="s">
        <v>740</v>
      </c>
      <c r="B33" s="65" t="s">
        <v>741</v>
      </c>
      <c r="C33" s="4">
        <v>8.7341902151534798E-2</v>
      </c>
      <c r="D33" s="4">
        <v>0.23838968115728901</v>
      </c>
      <c r="E33" s="4">
        <v>0</v>
      </c>
      <c r="F33" s="4">
        <v>0</v>
      </c>
      <c r="G33" s="4">
        <v>11.451983898792401</v>
      </c>
      <c r="H33" s="4">
        <v>27.919077302073699</v>
      </c>
      <c r="I33" s="4" t="s">
        <v>500</v>
      </c>
    </row>
    <row r="34" spans="1:9" ht="16">
      <c r="A34" s="4" t="s">
        <v>742</v>
      </c>
      <c r="B34" s="65" t="s">
        <v>743</v>
      </c>
      <c r="C34" s="4">
        <v>9.0815116631348405E-2</v>
      </c>
      <c r="D34" s="4">
        <v>0.23838968115728901</v>
      </c>
      <c r="E34" s="4">
        <v>0</v>
      </c>
      <c r="F34" s="4">
        <v>0</v>
      </c>
      <c r="G34" s="4">
        <v>10.9834528405956</v>
      </c>
      <c r="H34" s="4">
        <v>26.348529300340701</v>
      </c>
      <c r="I34" s="4" t="s">
        <v>500</v>
      </c>
    </row>
    <row r="35" spans="1:9" ht="16">
      <c r="A35" s="4" t="s">
        <v>744</v>
      </c>
      <c r="B35" s="65" t="s">
        <v>743</v>
      </c>
      <c r="C35" s="4">
        <v>9.0815116631348405E-2</v>
      </c>
      <c r="D35" s="4">
        <v>0.23838968115728901</v>
      </c>
      <c r="E35" s="4">
        <v>0</v>
      </c>
      <c r="F35" s="4">
        <v>0</v>
      </c>
      <c r="G35" s="4">
        <v>10.9834528405956</v>
      </c>
      <c r="H35" s="4">
        <v>26.348529300340701</v>
      </c>
      <c r="I35" s="4" t="s">
        <v>536</v>
      </c>
    </row>
    <row r="36" spans="1:9" ht="16">
      <c r="A36" s="4" t="s">
        <v>745</v>
      </c>
      <c r="B36" s="65" t="s">
        <v>746</v>
      </c>
      <c r="C36" s="4">
        <v>9.6000819677867902E-2</v>
      </c>
      <c r="D36" s="4">
        <v>0.24436572281639099</v>
      </c>
      <c r="E36" s="4">
        <v>0</v>
      </c>
      <c r="F36" s="4">
        <v>0</v>
      </c>
      <c r="G36" s="4">
        <v>10.348232848232801</v>
      </c>
      <c r="H36" s="4">
        <v>24.250033843742699</v>
      </c>
      <c r="I36" s="4" t="s">
        <v>366</v>
      </c>
    </row>
    <row r="37" spans="1:9" ht="16">
      <c r="A37" s="4" t="s">
        <v>747</v>
      </c>
      <c r="B37" s="65" t="s">
        <v>748</v>
      </c>
      <c r="C37" s="4">
        <v>0.107989049313527</v>
      </c>
      <c r="D37" s="4">
        <v>0.24856379717228999</v>
      </c>
      <c r="E37" s="4">
        <v>0</v>
      </c>
      <c r="F37" s="4">
        <v>0</v>
      </c>
      <c r="G37" s="4">
        <v>9.1172698121850608</v>
      </c>
      <c r="H37" s="4">
        <v>20.292539475955</v>
      </c>
      <c r="I37" s="4" t="s">
        <v>366</v>
      </c>
    </row>
    <row r="38" spans="1:9" ht="16">
      <c r="A38" s="4" t="s">
        <v>749</v>
      </c>
      <c r="B38" s="65" t="s">
        <v>750</v>
      </c>
      <c r="C38" s="4">
        <v>0.10968896712311201</v>
      </c>
      <c r="D38" s="4">
        <v>0.24856379717228999</v>
      </c>
      <c r="E38" s="4">
        <v>0</v>
      </c>
      <c r="F38" s="4">
        <v>0</v>
      </c>
      <c r="G38" s="4">
        <v>8.9648648648648592</v>
      </c>
      <c r="H38" s="4">
        <v>19.8133060191835</v>
      </c>
      <c r="I38" s="4" t="s">
        <v>500</v>
      </c>
    </row>
    <row r="39" spans="1:9" ht="16">
      <c r="A39" s="4" t="s">
        <v>751</v>
      </c>
      <c r="B39" s="65" t="s">
        <v>752</v>
      </c>
      <c r="C39" s="4">
        <v>0.113079345095407</v>
      </c>
      <c r="D39" s="4">
        <v>0.24856379717228999</v>
      </c>
      <c r="E39" s="4">
        <v>0</v>
      </c>
      <c r="F39" s="4">
        <v>0</v>
      </c>
      <c r="G39" s="4">
        <v>8.6748038360941493</v>
      </c>
      <c r="H39" s="4">
        <v>18.908170967748401</v>
      </c>
      <c r="I39" s="4" t="s">
        <v>500</v>
      </c>
    </row>
    <row r="40" spans="1:9" ht="16">
      <c r="A40" s="4" t="s">
        <v>753</v>
      </c>
      <c r="B40" s="65" t="s">
        <v>754</v>
      </c>
      <c r="C40" s="4">
        <v>0.117095091666366</v>
      </c>
      <c r="D40" s="4">
        <v>0.24856379717228999</v>
      </c>
      <c r="E40" s="4">
        <v>0</v>
      </c>
      <c r="F40" s="4">
        <v>0</v>
      </c>
      <c r="G40" s="4">
        <v>3.54509379509379</v>
      </c>
      <c r="H40" s="4">
        <v>7.6034070079312102</v>
      </c>
      <c r="I40" s="4" t="s">
        <v>755</v>
      </c>
    </row>
    <row r="41" spans="1:9" ht="16">
      <c r="A41" s="4" t="s">
        <v>756</v>
      </c>
      <c r="B41" s="65" t="s">
        <v>757</v>
      </c>
      <c r="C41" s="4">
        <v>0.11982242954615301</v>
      </c>
      <c r="D41" s="4">
        <v>0.24856379717228999</v>
      </c>
      <c r="E41" s="4">
        <v>0</v>
      </c>
      <c r="F41" s="4">
        <v>0</v>
      </c>
      <c r="G41" s="4">
        <v>8.1474201474201404</v>
      </c>
      <c r="H41" s="4">
        <v>17.286742957349301</v>
      </c>
      <c r="I41" s="4" t="s">
        <v>500</v>
      </c>
    </row>
    <row r="42" spans="1:9" ht="16">
      <c r="A42" s="4" t="s">
        <v>758</v>
      </c>
      <c r="B42" s="65" t="s">
        <v>759</v>
      </c>
      <c r="C42" s="4">
        <v>0.121500385453345</v>
      </c>
      <c r="D42" s="4">
        <v>0.24856379717228999</v>
      </c>
      <c r="E42" s="4">
        <v>0</v>
      </c>
      <c r="F42" s="4">
        <v>0</v>
      </c>
      <c r="G42" s="4">
        <v>8.0254134731746607</v>
      </c>
      <c r="H42" s="4">
        <v>16.916270230506999</v>
      </c>
      <c r="I42" s="4" t="s">
        <v>536</v>
      </c>
    </row>
    <row r="43" spans="1:9" ht="16">
      <c r="A43" s="4" t="s">
        <v>760</v>
      </c>
      <c r="B43" s="65" t="s">
        <v>759</v>
      </c>
      <c r="C43" s="4">
        <v>0.121500385453345</v>
      </c>
      <c r="D43" s="4">
        <v>0.24856379717228999</v>
      </c>
      <c r="E43" s="4">
        <v>0</v>
      </c>
      <c r="F43" s="4">
        <v>0</v>
      </c>
      <c r="G43" s="4">
        <v>8.0254134731746607</v>
      </c>
      <c r="H43" s="4">
        <v>16.916270230506999</v>
      </c>
      <c r="I43" s="4" t="s">
        <v>238</v>
      </c>
    </row>
    <row r="44" spans="1:9" ht="16">
      <c r="A44" s="4" t="s">
        <v>761</v>
      </c>
      <c r="B44" s="65" t="s">
        <v>762</v>
      </c>
      <c r="C44" s="4">
        <v>0.12484695854099601</v>
      </c>
      <c r="D44" s="4">
        <v>0.24856379717228999</v>
      </c>
      <c r="E44" s="4">
        <v>0</v>
      </c>
      <c r="F44" s="4">
        <v>0</v>
      </c>
      <c r="G44" s="4">
        <v>7.7920094007050498</v>
      </c>
      <c r="H44" s="4">
        <v>16.212573889719501</v>
      </c>
      <c r="I44" s="4" t="s">
        <v>536</v>
      </c>
    </row>
    <row r="45" spans="1:9" ht="16">
      <c r="A45" s="4" t="s">
        <v>763</v>
      </c>
      <c r="B45" s="65" t="s">
        <v>764</v>
      </c>
      <c r="C45" s="4">
        <v>0.128181117418078</v>
      </c>
      <c r="D45" s="4">
        <v>0.24856379717228999</v>
      </c>
      <c r="E45" s="4">
        <v>0</v>
      </c>
      <c r="F45" s="4">
        <v>0</v>
      </c>
      <c r="G45" s="4">
        <v>7.5717548534449897</v>
      </c>
      <c r="H45" s="4">
        <v>15.554739552581699</v>
      </c>
      <c r="I45" s="4" t="s">
        <v>536</v>
      </c>
    </row>
    <row r="46" spans="1:9" ht="16">
      <c r="A46" s="4" t="s">
        <v>765</v>
      </c>
      <c r="B46" s="65" t="s">
        <v>766</v>
      </c>
      <c r="C46" s="4">
        <v>0.12984355553611901</v>
      </c>
      <c r="D46" s="4">
        <v>0.24856379717228999</v>
      </c>
      <c r="E46" s="4">
        <v>0</v>
      </c>
      <c r="F46" s="4">
        <v>0</v>
      </c>
      <c r="G46" s="4">
        <v>7.4662162162162096</v>
      </c>
      <c r="H46" s="4">
        <v>15.2417202314008</v>
      </c>
      <c r="I46" s="4" t="s">
        <v>536</v>
      </c>
    </row>
    <row r="47" spans="1:9" ht="16">
      <c r="A47" s="4" t="s">
        <v>767</v>
      </c>
      <c r="B47" s="65" t="s">
        <v>768</v>
      </c>
      <c r="C47" s="4">
        <v>0.13032695290190299</v>
      </c>
      <c r="D47" s="4">
        <v>0.24856379717228999</v>
      </c>
      <c r="E47" s="4">
        <v>0</v>
      </c>
      <c r="F47" s="4">
        <v>0</v>
      </c>
      <c r="G47" s="4">
        <v>3.3152651131374502</v>
      </c>
      <c r="H47" s="4">
        <v>6.7555454376844404</v>
      </c>
      <c r="I47" s="4" t="s">
        <v>769</v>
      </c>
    </row>
    <row r="48" spans="1:9" ht="16">
      <c r="A48" s="4" t="s">
        <v>770</v>
      </c>
      <c r="B48" s="65" t="s">
        <v>771</v>
      </c>
      <c r="C48" s="4">
        <v>0.133159177056584</v>
      </c>
      <c r="D48" s="4">
        <v>0.24856379717228999</v>
      </c>
      <c r="E48" s="4">
        <v>0</v>
      </c>
      <c r="F48" s="4">
        <v>0</v>
      </c>
      <c r="G48" s="4">
        <v>7.2636961285609898</v>
      </c>
      <c r="H48" s="4">
        <v>14.645137108431699</v>
      </c>
      <c r="I48" s="4" t="s">
        <v>536</v>
      </c>
    </row>
    <row r="49" spans="1:9" ht="16">
      <c r="A49" s="4" t="s">
        <v>772</v>
      </c>
      <c r="B49" s="65" t="s">
        <v>773</v>
      </c>
      <c r="C49" s="4">
        <v>0.13810955606352701</v>
      </c>
      <c r="D49" s="4">
        <v>0.25220005889861502</v>
      </c>
      <c r="E49" s="4">
        <v>0</v>
      </c>
      <c r="F49" s="4">
        <v>0</v>
      </c>
      <c r="G49" s="4">
        <v>6.97964197964198</v>
      </c>
      <c r="H49" s="4">
        <v>13.8176532336027</v>
      </c>
      <c r="I49" s="4" t="s">
        <v>366</v>
      </c>
    </row>
    <row r="50" spans="1:9" ht="16">
      <c r="A50" s="4" t="s">
        <v>774</v>
      </c>
      <c r="B50" s="65" t="s">
        <v>775</v>
      </c>
      <c r="C50" s="4">
        <v>0.143032404207906</v>
      </c>
      <c r="D50" s="4">
        <v>0.25562349600543799</v>
      </c>
      <c r="E50" s="4">
        <v>0</v>
      </c>
      <c r="F50" s="4">
        <v>0</v>
      </c>
      <c r="G50" s="4">
        <v>6.7168918918918896</v>
      </c>
      <c r="H50" s="4">
        <v>13.062232672420199</v>
      </c>
      <c r="I50" s="4" t="s">
        <v>536</v>
      </c>
    </row>
    <row r="51" spans="1:9" ht="16">
      <c r="A51" s="4" t="s">
        <v>776</v>
      </c>
      <c r="B51" s="65" t="s">
        <v>777</v>
      </c>
      <c r="C51" s="4">
        <v>0.14955363335049399</v>
      </c>
      <c r="D51" s="4">
        <v>0.25562349600543799</v>
      </c>
      <c r="E51" s="4">
        <v>0</v>
      </c>
      <c r="F51" s="4">
        <v>0</v>
      </c>
      <c r="G51" s="4">
        <v>6.3957528957528904</v>
      </c>
      <c r="H51" s="4">
        <v>12.152571349840599</v>
      </c>
      <c r="I51" s="4" t="s">
        <v>536</v>
      </c>
    </row>
    <row r="52" spans="1:9" ht="16">
      <c r="A52" s="4" t="s">
        <v>778</v>
      </c>
      <c r="B52" s="65" t="s">
        <v>779</v>
      </c>
      <c r="C52" s="4">
        <v>0.15441282082707</v>
      </c>
      <c r="D52" s="4">
        <v>0.25562349600543799</v>
      </c>
      <c r="E52" s="4">
        <v>0</v>
      </c>
      <c r="F52" s="4">
        <v>0</v>
      </c>
      <c r="G52" s="4">
        <v>6.1742777260018604</v>
      </c>
      <c r="H52" s="4">
        <v>11.534326333280999</v>
      </c>
      <c r="I52" s="4" t="s">
        <v>478</v>
      </c>
    </row>
    <row r="53" spans="1:9" ht="16">
      <c r="A53" s="4" t="s">
        <v>780</v>
      </c>
      <c r="B53" s="65" t="s">
        <v>781</v>
      </c>
      <c r="C53" s="4">
        <v>0.15924497100434301</v>
      </c>
      <c r="D53" s="4">
        <v>0.25562349600543799</v>
      </c>
      <c r="E53" s="4">
        <v>0</v>
      </c>
      <c r="F53" s="4">
        <v>0</v>
      </c>
      <c r="G53" s="4">
        <v>5.9675675675675599</v>
      </c>
      <c r="H53" s="4">
        <v>10.964280902508699</v>
      </c>
      <c r="I53" s="4" t="s">
        <v>64</v>
      </c>
    </row>
    <row r="54" spans="1:9" ht="16">
      <c r="A54" s="4" t="s">
        <v>782</v>
      </c>
      <c r="B54" s="65" t="s">
        <v>783</v>
      </c>
      <c r="C54" s="4">
        <v>0.16564603285774099</v>
      </c>
      <c r="D54" s="4">
        <v>0.25562349600543799</v>
      </c>
      <c r="E54" s="4">
        <v>0</v>
      </c>
      <c r="F54" s="4">
        <v>0</v>
      </c>
      <c r="G54" s="4">
        <v>5.7124784358826899</v>
      </c>
      <c r="H54" s="4">
        <v>10.2704769730226</v>
      </c>
      <c r="I54" s="4" t="s">
        <v>108</v>
      </c>
    </row>
    <row r="55" spans="1:9" ht="16">
      <c r="A55" s="4" t="s">
        <v>784</v>
      </c>
      <c r="B55" s="65" t="s">
        <v>785</v>
      </c>
      <c r="C55" s="4">
        <v>0.168828744340149</v>
      </c>
      <c r="D55" s="4">
        <v>0.25562349600543799</v>
      </c>
      <c r="E55" s="4">
        <v>0</v>
      </c>
      <c r="F55" s="4">
        <v>0</v>
      </c>
      <c r="G55" s="4">
        <v>5.5929054054053999</v>
      </c>
      <c r="H55" s="4">
        <v>9.9490540151742799</v>
      </c>
      <c r="I55" s="4" t="s">
        <v>536</v>
      </c>
    </row>
    <row r="56" spans="1:9" ht="16">
      <c r="A56" s="4" t="s">
        <v>786</v>
      </c>
      <c r="B56" s="65" t="s">
        <v>785</v>
      </c>
      <c r="C56" s="4">
        <v>0.168828744340149</v>
      </c>
      <c r="D56" s="4">
        <v>0.25562349600543799</v>
      </c>
      <c r="E56" s="4">
        <v>0</v>
      </c>
      <c r="F56" s="4">
        <v>0</v>
      </c>
      <c r="G56" s="4">
        <v>5.5929054054053999</v>
      </c>
      <c r="H56" s="4">
        <v>9.9490540151742799</v>
      </c>
      <c r="I56" s="4" t="s">
        <v>536</v>
      </c>
    </row>
    <row r="57" spans="1:9" ht="16">
      <c r="A57" s="4" t="s">
        <v>787</v>
      </c>
      <c r="B57" s="65" t="s">
        <v>788</v>
      </c>
      <c r="C57" s="4">
        <v>0.17041566400362501</v>
      </c>
      <c r="D57" s="4">
        <v>0.25562349600543799</v>
      </c>
      <c r="E57" s="4">
        <v>0</v>
      </c>
      <c r="F57" s="4">
        <v>0</v>
      </c>
      <c r="G57" s="4">
        <v>5.5349679576483704</v>
      </c>
      <c r="H57" s="4">
        <v>9.7942074081163195</v>
      </c>
      <c r="I57" s="4" t="s">
        <v>536</v>
      </c>
    </row>
    <row r="58" spans="1:9" ht="16">
      <c r="A58" s="4" t="s">
        <v>789</v>
      </c>
      <c r="B58" s="65" t="s">
        <v>788</v>
      </c>
      <c r="C58" s="4">
        <v>0.17041566400362501</v>
      </c>
      <c r="D58" s="4">
        <v>0.25562349600543799</v>
      </c>
      <c r="E58" s="4">
        <v>0</v>
      </c>
      <c r="F58" s="4">
        <v>0</v>
      </c>
      <c r="G58" s="4">
        <v>5.5349679576483704</v>
      </c>
      <c r="H58" s="4">
        <v>9.7942074081163195</v>
      </c>
      <c r="I58" s="4" t="s">
        <v>565</v>
      </c>
    </row>
    <row r="59" spans="1:9" ht="16">
      <c r="A59" s="4" t="s">
        <v>790</v>
      </c>
      <c r="B59" s="65" t="s">
        <v>788</v>
      </c>
      <c r="C59" s="4">
        <v>0.17041566400362501</v>
      </c>
      <c r="D59" s="4">
        <v>0.25562349600543799</v>
      </c>
      <c r="E59" s="4">
        <v>0</v>
      </c>
      <c r="F59" s="4">
        <v>0</v>
      </c>
      <c r="G59" s="4">
        <v>5.5349679576483704</v>
      </c>
      <c r="H59" s="4">
        <v>9.7942074081163195</v>
      </c>
      <c r="I59" s="4" t="s">
        <v>791</v>
      </c>
    </row>
    <row r="60" spans="1:9" ht="16">
      <c r="A60" s="4" t="s">
        <v>792</v>
      </c>
      <c r="B60" s="65" t="s">
        <v>793</v>
      </c>
      <c r="C60" s="4">
        <v>0.173580657931625</v>
      </c>
      <c r="D60" s="4">
        <v>0.25580307484660603</v>
      </c>
      <c r="E60" s="4">
        <v>0</v>
      </c>
      <c r="F60" s="4">
        <v>0</v>
      </c>
      <c r="G60" s="4">
        <v>5.4226044226044197</v>
      </c>
      <c r="H60" s="4">
        <v>9.4955925582311203</v>
      </c>
      <c r="I60" s="4" t="s">
        <v>536</v>
      </c>
    </row>
    <row r="61" spans="1:9" ht="16">
      <c r="A61" s="4" t="s">
        <v>794</v>
      </c>
      <c r="B61" s="65" t="s">
        <v>795</v>
      </c>
      <c r="C61" s="4">
        <v>0.179875413216284</v>
      </c>
      <c r="D61" s="4">
        <v>0.26050921914082598</v>
      </c>
      <c r="E61" s="4">
        <v>0</v>
      </c>
      <c r="F61" s="4">
        <v>0</v>
      </c>
      <c r="G61" s="4">
        <v>5.2109682498031997</v>
      </c>
      <c r="H61" s="4">
        <v>8.9393681777976006</v>
      </c>
      <c r="I61" s="4" t="s">
        <v>536</v>
      </c>
    </row>
    <row r="62" spans="1:9" ht="16">
      <c r="A62" s="4" t="s">
        <v>796</v>
      </c>
      <c r="B62" s="65" t="s">
        <v>797</v>
      </c>
      <c r="C62" s="4">
        <v>0.186123474370743</v>
      </c>
      <c r="D62" s="4">
        <v>0.26274952655207701</v>
      </c>
      <c r="E62" s="4">
        <v>0</v>
      </c>
      <c r="F62" s="4">
        <v>0</v>
      </c>
      <c r="G62" s="4">
        <v>5.0151553422581401</v>
      </c>
      <c r="H62" s="4">
        <v>8.4322062827527393</v>
      </c>
      <c r="I62" s="4" t="s">
        <v>791</v>
      </c>
    </row>
    <row r="63" spans="1:9" ht="16">
      <c r="A63" s="4" t="s">
        <v>798</v>
      </c>
      <c r="B63" s="65" t="s">
        <v>799</v>
      </c>
      <c r="C63" s="4">
        <v>0.187678233251484</v>
      </c>
      <c r="D63" s="4">
        <v>0.26274952655207701</v>
      </c>
      <c r="E63" s="4">
        <v>0</v>
      </c>
      <c r="F63" s="4">
        <v>0</v>
      </c>
      <c r="G63" s="4">
        <v>4.9684684684684601</v>
      </c>
      <c r="H63" s="4">
        <v>8.3123784569390899</v>
      </c>
      <c r="I63" s="4" t="s">
        <v>536</v>
      </c>
    </row>
    <row r="64" spans="1:9" ht="16">
      <c r="A64" s="4" t="s">
        <v>800</v>
      </c>
      <c r="B64" s="65" t="s">
        <v>801</v>
      </c>
      <c r="C64" s="4">
        <v>0.195408751319255</v>
      </c>
      <c r="D64" s="4">
        <v>0.269087460833073</v>
      </c>
      <c r="E64" s="4">
        <v>0</v>
      </c>
      <c r="F64" s="4">
        <v>0</v>
      </c>
      <c r="G64" s="4">
        <v>4.7474288447739701</v>
      </c>
      <c r="H64" s="4">
        <v>7.7509455032091097</v>
      </c>
      <c r="I64" s="4" t="s">
        <v>536</v>
      </c>
    </row>
    <row r="65" spans="1:9" ht="16">
      <c r="A65" s="4" t="s">
        <v>802</v>
      </c>
      <c r="B65" s="65" t="s">
        <v>803</v>
      </c>
      <c r="C65" s="4">
        <v>0.203067619426124</v>
      </c>
      <c r="D65" s="4">
        <v>0.27481499951614802</v>
      </c>
      <c r="E65" s="4">
        <v>0</v>
      </c>
      <c r="F65" s="4">
        <v>0</v>
      </c>
      <c r="G65" s="4">
        <v>4.5451213925790199</v>
      </c>
      <c r="H65" s="4">
        <v>7.2459064040193404</v>
      </c>
      <c r="I65" s="4" t="s">
        <v>536</v>
      </c>
    </row>
    <row r="66" spans="1:9" ht="16">
      <c r="A66" s="4" t="s">
        <v>804</v>
      </c>
      <c r="B66" s="65" t="s">
        <v>805</v>
      </c>
      <c r="C66" s="4">
        <v>0.206111249637111</v>
      </c>
      <c r="D66" s="4">
        <v>0.27481499951614802</v>
      </c>
      <c r="E66" s="4">
        <v>0</v>
      </c>
      <c r="F66" s="4">
        <v>0</v>
      </c>
      <c r="G66" s="4">
        <v>4.4689189189189102</v>
      </c>
      <c r="H66" s="4">
        <v>7.0579388713094398</v>
      </c>
      <c r="I66" s="4" t="s">
        <v>536</v>
      </c>
    </row>
    <row r="67" spans="1:9" ht="16">
      <c r="A67" s="4" t="s">
        <v>806</v>
      </c>
      <c r="B67" s="65" t="s">
        <v>807</v>
      </c>
      <c r="C67" s="4">
        <v>0.21517438743116901</v>
      </c>
      <c r="D67" s="4">
        <v>0.28241638350340997</v>
      </c>
      <c r="E67" s="4">
        <v>0</v>
      </c>
      <c r="F67" s="4">
        <v>0</v>
      </c>
      <c r="G67" s="4">
        <v>4.2548262548262503</v>
      </c>
      <c r="H67" s="4">
        <v>6.5367171265268897</v>
      </c>
      <c r="I67" s="4" t="s">
        <v>536</v>
      </c>
    </row>
    <row r="68" spans="1:9" ht="16">
      <c r="A68" s="4" t="s">
        <v>808</v>
      </c>
      <c r="B68" s="65" t="s">
        <v>809</v>
      </c>
      <c r="C68" s="4">
        <v>0.246108906734403</v>
      </c>
      <c r="D68" s="4">
        <v>0.31804843331830601</v>
      </c>
      <c r="E68" s="4">
        <v>0</v>
      </c>
      <c r="F68" s="4">
        <v>0</v>
      </c>
      <c r="G68" s="4">
        <v>3.6431329288472099</v>
      </c>
      <c r="H68" s="4">
        <v>5.10760362292885</v>
      </c>
      <c r="I68" s="4" t="s">
        <v>366</v>
      </c>
    </row>
    <row r="69" spans="1:9" ht="16">
      <c r="A69" s="4" t="s">
        <v>810</v>
      </c>
      <c r="B69" s="65" t="s">
        <v>811</v>
      </c>
      <c r="C69" s="4">
        <v>0.25186506676860798</v>
      </c>
      <c r="D69" s="4">
        <v>0.32055553952368299</v>
      </c>
      <c r="E69" s="4">
        <v>0</v>
      </c>
      <c r="F69" s="4">
        <v>0</v>
      </c>
      <c r="G69" s="4">
        <v>3.54591014855915</v>
      </c>
      <c r="H69" s="4">
        <v>4.8893199940757901</v>
      </c>
      <c r="I69" s="4" t="s">
        <v>366</v>
      </c>
    </row>
    <row r="70" spans="1:9" ht="16">
      <c r="A70" s="4" t="s">
        <v>812</v>
      </c>
      <c r="B70" s="65" t="s">
        <v>813</v>
      </c>
      <c r="C70" s="4">
        <v>0.26753052191757398</v>
      </c>
      <c r="D70" s="4">
        <v>0.335411400613078</v>
      </c>
      <c r="E70" s="4">
        <v>0</v>
      </c>
      <c r="F70" s="4">
        <v>0</v>
      </c>
      <c r="G70" s="4">
        <v>2.0408527620247798</v>
      </c>
      <c r="H70" s="4">
        <v>2.6909084869635</v>
      </c>
      <c r="I70" s="4" t="s">
        <v>704</v>
      </c>
    </row>
    <row r="71" spans="1:9" ht="16">
      <c r="A71" s="4" t="s">
        <v>814</v>
      </c>
      <c r="B71" s="65" t="s">
        <v>815</v>
      </c>
      <c r="C71" s="4">
        <v>0.27446477434794703</v>
      </c>
      <c r="D71" s="4">
        <v>0.339044721253346</v>
      </c>
      <c r="E71" s="4">
        <v>0</v>
      </c>
      <c r="F71" s="4">
        <v>0</v>
      </c>
      <c r="G71" s="4">
        <v>3.20359281437125</v>
      </c>
      <c r="H71" s="4">
        <v>4.14202879511733</v>
      </c>
      <c r="I71" s="4" t="s">
        <v>536</v>
      </c>
    </row>
    <row r="72" spans="1:9" ht="16">
      <c r="A72" s="4" t="s">
        <v>816</v>
      </c>
      <c r="B72" s="65" t="s">
        <v>817</v>
      </c>
      <c r="C72" s="4">
        <v>0.28001000044334301</v>
      </c>
      <c r="D72" s="4">
        <v>0.340881739670157</v>
      </c>
      <c r="E72" s="4">
        <v>0</v>
      </c>
      <c r="F72" s="4">
        <v>0</v>
      </c>
      <c r="G72" s="4">
        <v>3.1280227596016998</v>
      </c>
      <c r="H72" s="4">
        <v>3.9817538880781398</v>
      </c>
      <c r="I72" s="4" t="s">
        <v>791</v>
      </c>
    </row>
    <row r="73" spans="1:9" ht="16">
      <c r="A73" s="4" t="s">
        <v>818</v>
      </c>
      <c r="B73" s="65" t="s">
        <v>819</v>
      </c>
      <c r="C73" s="4">
        <v>0.29909520882644203</v>
      </c>
      <c r="D73" s="4">
        <v>0.35891425059173099</v>
      </c>
      <c r="E73" s="4">
        <v>0</v>
      </c>
      <c r="F73" s="4">
        <v>0</v>
      </c>
      <c r="G73" s="4">
        <v>2.88926223520818</v>
      </c>
      <c r="H73" s="4">
        <v>3.4873202526105</v>
      </c>
      <c r="I73" s="4" t="s">
        <v>791</v>
      </c>
    </row>
    <row r="74" spans="1:9" ht="16">
      <c r="A74" s="4" t="s">
        <v>820</v>
      </c>
      <c r="B74" s="65" t="s">
        <v>821</v>
      </c>
      <c r="C74" s="4">
        <v>0.31374429471825899</v>
      </c>
      <c r="D74" s="4">
        <v>0.37119043318779898</v>
      </c>
      <c r="E74" s="4">
        <v>0</v>
      </c>
      <c r="F74" s="4">
        <v>0</v>
      </c>
      <c r="G74" s="4">
        <v>2.7255929398786498</v>
      </c>
      <c r="H74" s="4">
        <v>3.1594445733145302</v>
      </c>
      <c r="I74" s="4" t="s">
        <v>86</v>
      </c>
    </row>
    <row r="75" spans="1:9" ht="16">
      <c r="A75" s="4" t="s">
        <v>822</v>
      </c>
      <c r="B75" s="65" t="s">
        <v>823</v>
      </c>
      <c r="C75" s="4">
        <v>0.31899696858985099</v>
      </c>
      <c r="D75" s="4">
        <v>0.37216313002149298</v>
      </c>
      <c r="E75" s="4">
        <v>0</v>
      </c>
      <c r="F75" s="4">
        <v>0</v>
      </c>
      <c r="G75" s="4">
        <v>2.6705405405405398</v>
      </c>
      <c r="H75" s="4">
        <v>3.0512893305792899</v>
      </c>
      <c r="I75" s="4" t="s">
        <v>478</v>
      </c>
    </row>
    <row r="76" spans="1:9" ht="16">
      <c r="A76" s="4" t="s">
        <v>824</v>
      </c>
      <c r="B76" s="65" t="s">
        <v>825</v>
      </c>
      <c r="C76" s="4">
        <v>0.32421048795912599</v>
      </c>
      <c r="D76" s="4">
        <v>0.37306412313104997</v>
      </c>
      <c r="E76" s="4">
        <v>0</v>
      </c>
      <c r="F76" s="4">
        <v>0</v>
      </c>
      <c r="G76" s="4">
        <v>2.6176470588235201</v>
      </c>
      <c r="H76" s="4">
        <v>2.94841901393155</v>
      </c>
      <c r="I76" s="4" t="s">
        <v>536</v>
      </c>
    </row>
    <row r="77" spans="1:9" ht="16">
      <c r="A77" s="4" t="s">
        <v>826</v>
      </c>
      <c r="B77" s="65" t="s">
        <v>827</v>
      </c>
      <c r="C77" s="4">
        <v>0.34088743464707799</v>
      </c>
      <c r="D77" s="4">
        <v>0.383211972699526</v>
      </c>
      <c r="E77" s="4">
        <v>0</v>
      </c>
      <c r="F77" s="4">
        <v>0</v>
      </c>
      <c r="G77" s="4">
        <v>2.4592103624361599</v>
      </c>
      <c r="H77" s="4">
        <v>2.6466094709945298</v>
      </c>
      <c r="I77" s="4" t="s">
        <v>86</v>
      </c>
    </row>
    <row r="78" spans="1:9" ht="16">
      <c r="A78" s="4" t="s">
        <v>828</v>
      </c>
      <c r="B78" s="65" t="s">
        <v>829</v>
      </c>
      <c r="C78" s="4">
        <v>0.34215354705314799</v>
      </c>
      <c r="D78" s="4">
        <v>0.383211972699526</v>
      </c>
      <c r="E78" s="4">
        <v>0</v>
      </c>
      <c r="F78" s="4">
        <v>0</v>
      </c>
      <c r="G78" s="4">
        <v>2.4478056037689</v>
      </c>
      <c r="H78" s="4">
        <v>2.6252609225090202</v>
      </c>
      <c r="I78" s="4" t="s">
        <v>366</v>
      </c>
    </row>
    <row r="79" spans="1:9" ht="16">
      <c r="A79" s="4" t="s">
        <v>830</v>
      </c>
      <c r="B79" s="65" t="s">
        <v>831</v>
      </c>
      <c r="C79" s="4">
        <v>0.349700639236525</v>
      </c>
      <c r="D79" s="4">
        <v>0.38651123284036998</v>
      </c>
      <c r="E79" s="4">
        <v>0</v>
      </c>
      <c r="F79" s="4">
        <v>0</v>
      </c>
      <c r="G79" s="4">
        <v>2.3815154440154398</v>
      </c>
      <c r="H79" s="4">
        <v>2.5022054239537601</v>
      </c>
      <c r="I79" s="4" t="s">
        <v>366</v>
      </c>
    </row>
    <row r="80" spans="1:9" ht="16">
      <c r="A80" s="4" t="s">
        <v>832</v>
      </c>
      <c r="B80" s="65" t="s">
        <v>833</v>
      </c>
      <c r="C80" s="4">
        <v>0.358399060174249</v>
      </c>
      <c r="D80" s="4">
        <v>0.39098079291736298</v>
      </c>
      <c r="E80" s="4">
        <v>0</v>
      </c>
      <c r="F80" s="4">
        <v>0</v>
      </c>
      <c r="G80" s="4">
        <v>2.3085293085292999</v>
      </c>
      <c r="H80" s="4">
        <v>2.3688008999771299</v>
      </c>
      <c r="I80" s="4" t="s">
        <v>536</v>
      </c>
    </row>
    <row r="81" spans="1:9" ht="16">
      <c r="A81" s="4" t="s">
        <v>834</v>
      </c>
      <c r="B81" s="65" t="s">
        <v>835</v>
      </c>
      <c r="C81" s="4">
        <v>0.368201426975375</v>
      </c>
      <c r="D81" s="4">
        <v>0.39652461366578901</v>
      </c>
      <c r="E81" s="4">
        <v>0</v>
      </c>
      <c r="F81" s="4">
        <v>0</v>
      </c>
      <c r="G81" s="4">
        <v>2.2303516906027299</v>
      </c>
      <c r="H81" s="4">
        <v>2.2284004331824301</v>
      </c>
      <c r="I81" s="4" t="s">
        <v>536</v>
      </c>
    </row>
    <row r="82" spans="1:9" ht="16">
      <c r="A82" s="4" t="s">
        <v>836</v>
      </c>
      <c r="B82" s="65" t="s">
        <v>837</v>
      </c>
      <c r="C82" s="4">
        <v>0.37545735337534902</v>
      </c>
      <c r="D82" s="4">
        <v>0.39922047700669999</v>
      </c>
      <c r="E82" s="4">
        <v>0</v>
      </c>
      <c r="F82" s="4">
        <v>0</v>
      </c>
      <c r="G82" s="4">
        <v>2.1750689464975101</v>
      </c>
      <c r="H82" s="4">
        <v>2.1307201327122298</v>
      </c>
      <c r="I82" s="4" t="s">
        <v>536</v>
      </c>
    </row>
    <row r="83" spans="1:9" ht="16">
      <c r="A83" s="4" t="s">
        <v>838</v>
      </c>
      <c r="B83" s="65" t="s">
        <v>839</v>
      </c>
      <c r="C83" s="4">
        <v>0.43065595563083597</v>
      </c>
      <c r="D83" s="4">
        <v>0.45218875341237802</v>
      </c>
      <c r="E83" s="4">
        <v>0</v>
      </c>
      <c r="F83" s="4">
        <v>0</v>
      </c>
      <c r="G83" s="4">
        <v>1.81431602250714</v>
      </c>
      <c r="H83" s="4">
        <v>1.5284628303794401</v>
      </c>
      <c r="I83" s="4" t="s">
        <v>272</v>
      </c>
    </row>
    <row r="84" spans="1:9" ht="16">
      <c r="A84" s="4" t="s">
        <v>840</v>
      </c>
      <c r="B84" s="65" t="s">
        <v>841</v>
      </c>
      <c r="C84" s="4">
        <v>0.480088221030669</v>
      </c>
      <c r="D84" s="4">
        <v>0.497869266254027</v>
      </c>
      <c r="E84" s="4">
        <v>0</v>
      </c>
      <c r="F84" s="4">
        <v>0</v>
      </c>
      <c r="G84" s="4">
        <v>1.5597774244833</v>
      </c>
      <c r="H84" s="4">
        <v>1.1445418984566</v>
      </c>
      <c r="I84" s="4" t="s">
        <v>86</v>
      </c>
    </row>
    <row r="85" spans="1:9" ht="16">
      <c r="A85" s="4" t="s">
        <v>842</v>
      </c>
      <c r="B85" s="65" t="s">
        <v>843</v>
      </c>
      <c r="C85" s="4">
        <v>0.49300621109465198</v>
      </c>
      <c r="D85" s="4">
        <v>0.50503075282866705</v>
      </c>
      <c r="E85" s="4">
        <v>0</v>
      </c>
      <c r="F85" s="4">
        <v>0</v>
      </c>
      <c r="G85" s="4">
        <v>1.5013398667789599</v>
      </c>
      <c r="H85" s="4">
        <v>1.06179785835456</v>
      </c>
      <c r="I85" s="4" t="s">
        <v>478</v>
      </c>
    </row>
    <row r="86" spans="1:9" ht="16">
      <c r="A86" s="4" t="s">
        <v>844</v>
      </c>
      <c r="B86" s="65" t="s">
        <v>845</v>
      </c>
      <c r="C86" s="4">
        <v>0.50272993612347305</v>
      </c>
      <c r="D86" s="4">
        <v>0.50878692330568398</v>
      </c>
      <c r="E86" s="4">
        <v>0</v>
      </c>
      <c r="F86" s="4">
        <v>0</v>
      </c>
      <c r="G86" s="4">
        <v>1.4592360955997301</v>
      </c>
      <c r="H86" s="4">
        <v>1.00351981399408</v>
      </c>
      <c r="I86" s="4" t="s">
        <v>791</v>
      </c>
    </row>
    <row r="87" spans="1:9" ht="16">
      <c r="A87" s="4" t="s">
        <v>846</v>
      </c>
      <c r="B87" s="65" t="s">
        <v>847</v>
      </c>
      <c r="C87" s="4">
        <v>0.61675319067614998</v>
      </c>
      <c r="D87" s="4">
        <v>0.61675319067614998</v>
      </c>
      <c r="E87" s="4">
        <v>0</v>
      </c>
      <c r="F87" s="4">
        <v>0</v>
      </c>
      <c r="G87" s="4">
        <v>1.0585132416118299</v>
      </c>
      <c r="H87" s="4">
        <v>0.51156500119359605</v>
      </c>
      <c r="I87" s="4" t="s">
        <v>3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501"/>
  <sheetViews>
    <sheetView workbookViewId="0">
      <pane ySplit="3" topLeftCell="A4" activePane="bottomLeft" state="frozen"/>
      <selection pane="bottomLeft" activeCell="B3" sqref="B3"/>
    </sheetView>
  </sheetViews>
  <sheetFormatPr baseColWidth="10" defaultColWidth="11.1640625" defaultRowHeight="15" customHeight="1"/>
  <cols>
    <col min="1" max="1" width="46" customWidth="1"/>
    <col min="4" max="4" width="16.5" customWidth="1"/>
  </cols>
  <sheetData>
    <row r="1" spans="1:7" s="24" customFormat="1" ht="15" customHeight="1">
      <c r="A1" s="24" t="s">
        <v>1772</v>
      </c>
    </row>
    <row r="3" spans="1:7" s="24" customFormat="1" ht="16">
      <c r="A3" s="24" t="s">
        <v>670</v>
      </c>
      <c r="B3" s="24" t="s">
        <v>671</v>
      </c>
      <c r="C3" s="24" t="s">
        <v>672</v>
      </c>
      <c r="D3" s="24" t="s">
        <v>673</v>
      </c>
      <c r="E3" s="24" t="s">
        <v>676</v>
      </c>
      <c r="F3" s="24" t="s">
        <v>677</v>
      </c>
      <c r="G3" s="24" t="s">
        <v>3</v>
      </c>
    </row>
    <row r="4" spans="1:7" ht="16">
      <c r="A4" s="4" t="s">
        <v>848</v>
      </c>
      <c r="B4" s="65" t="s">
        <v>849</v>
      </c>
      <c r="C4" s="8">
        <v>1.1383030118053001E-10</v>
      </c>
      <c r="D4" s="8">
        <v>5.6687489987904099E-8</v>
      </c>
      <c r="E4" s="4">
        <v>109.89705882352899</v>
      </c>
      <c r="F4" s="4">
        <v>2516.2373865671698</v>
      </c>
      <c r="G4" s="4" t="s">
        <v>850</v>
      </c>
    </row>
    <row r="5" spans="1:7" ht="16">
      <c r="A5" s="4" t="s">
        <v>851</v>
      </c>
      <c r="B5" s="65" t="s">
        <v>1774</v>
      </c>
      <c r="C5" s="8">
        <v>1.0331048943235601E-6</v>
      </c>
      <c r="D5" s="8">
        <v>2.0693667193317001E-4</v>
      </c>
      <c r="E5" s="4">
        <v>213.792857142857</v>
      </c>
      <c r="F5" s="4">
        <v>2946.6945135819101</v>
      </c>
      <c r="G5" s="4" t="s">
        <v>852</v>
      </c>
    </row>
    <row r="6" spans="1:7" ht="16">
      <c r="A6" s="4" t="s">
        <v>853</v>
      </c>
      <c r="B6" s="65" t="s">
        <v>854</v>
      </c>
      <c r="C6" s="8">
        <v>1.24660645742873E-6</v>
      </c>
      <c r="D6" s="8">
        <v>2.0693667193317001E-4</v>
      </c>
      <c r="E6" s="4">
        <v>20.722416201117301</v>
      </c>
      <c r="F6" s="4">
        <v>281.72302069533902</v>
      </c>
      <c r="G6" s="4" t="s">
        <v>855</v>
      </c>
    </row>
    <row r="7" spans="1:7" ht="16">
      <c r="A7" s="4" t="s">
        <v>856</v>
      </c>
      <c r="B7" s="65" t="s">
        <v>1775</v>
      </c>
      <c r="C7" s="8">
        <v>2.2701549950239899E-6</v>
      </c>
      <c r="D7" s="8">
        <v>2.8263429688048702E-4</v>
      </c>
      <c r="E7" s="4">
        <v>155.46233766233701</v>
      </c>
      <c r="F7" s="4">
        <v>2020.3360638008501</v>
      </c>
      <c r="G7" s="4" t="s">
        <v>857</v>
      </c>
    </row>
    <row r="8" spans="1:7" ht="16">
      <c r="A8" s="4" t="s">
        <v>858</v>
      </c>
      <c r="B8" s="65" t="s">
        <v>859</v>
      </c>
      <c r="C8" s="8">
        <v>3.74396198000205E-6</v>
      </c>
      <c r="D8" s="8">
        <v>3.7289861320820397E-4</v>
      </c>
      <c r="E8" s="4">
        <v>25.053030303030301</v>
      </c>
      <c r="F8" s="4">
        <v>313.046786911499</v>
      </c>
      <c r="G8" s="4" t="s">
        <v>860</v>
      </c>
    </row>
    <row r="9" spans="1:7" ht="16">
      <c r="A9" s="4" t="s">
        <v>861</v>
      </c>
      <c r="B9" s="65" t="s">
        <v>1776</v>
      </c>
      <c r="C9" s="8">
        <v>1.7934118691926999E-5</v>
      </c>
      <c r="D9" s="4">
        <v>1.48853185142994E-3</v>
      </c>
      <c r="E9" s="4">
        <v>71.207142857142799</v>
      </c>
      <c r="F9" s="4">
        <v>778.20902070522197</v>
      </c>
      <c r="G9" s="4" t="s">
        <v>862</v>
      </c>
    </row>
    <row r="10" spans="1:7" ht="16">
      <c r="A10" s="4" t="s">
        <v>863</v>
      </c>
      <c r="B10" s="65" t="s">
        <v>864</v>
      </c>
      <c r="C10" s="8">
        <v>2.2034530735068001E-5</v>
      </c>
      <c r="D10" s="4">
        <v>1.56759947229484E-3</v>
      </c>
      <c r="E10" s="4">
        <v>17.131601731601702</v>
      </c>
      <c r="F10" s="4">
        <v>183.700448031805</v>
      </c>
      <c r="G10" s="4" t="s">
        <v>860</v>
      </c>
    </row>
    <row r="11" spans="1:7" ht="16">
      <c r="A11" s="4" t="s">
        <v>865</v>
      </c>
      <c r="B11" s="65" t="s">
        <v>866</v>
      </c>
      <c r="C11" s="8">
        <v>8.4974893492279001E-5</v>
      </c>
      <c r="D11" s="4">
        <v>5.28968711989437E-3</v>
      </c>
      <c r="E11" s="4">
        <v>40.653061224489797</v>
      </c>
      <c r="F11" s="4">
        <v>381.04743252736301</v>
      </c>
      <c r="G11" s="4" t="s">
        <v>867</v>
      </c>
    </row>
    <row r="12" spans="1:7" ht="16">
      <c r="A12" s="4" t="s">
        <v>868</v>
      </c>
      <c r="B12" s="65" t="s">
        <v>1777</v>
      </c>
      <c r="C12" s="8">
        <v>1.2548254326066099E-4</v>
      </c>
      <c r="D12" s="4">
        <v>6.9433673937565896E-3</v>
      </c>
      <c r="E12" s="4">
        <v>158.37301587301499</v>
      </c>
      <c r="F12" s="4">
        <v>1422.7192671114501</v>
      </c>
      <c r="G12" s="4" t="s">
        <v>869</v>
      </c>
    </row>
    <row r="13" spans="1:7" ht="16">
      <c r="A13" s="4" t="s">
        <v>870</v>
      </c>
      <c r="B13" s="65" t="s">
        <v>1778</v>
      </c>
      <c r="C13" s="8">
        <v>1.91250622014902E-4</v>
      </c>
      <c r="D13" s="4">
        <v>8.7811163145655007E-3</v>
      </c>
      <c r="E13" s="4">
        <v>123.166666666666</v>
      </c>
      <c r="F13" s="4">
        <v>1054.54386508519</v>
      </c>
      <c r="G13" s="4" t="s">
        <v>871</v>
      </c>
    </row>
    <row r="14" spans="1:7" ht="16">
      <c r="A14" s="4" t="s">
        <v>872</v>
      </c>
      <c r="B14" s="65" t="s">
        <v>873</v>
      </c>
      <c r="C14" s="8">
        <v>2.11051188130014E-4</v>
      </c>
      <c r="D14" s="4">
        <v>8.7811163145655007E-3</v>
      </c>
      <c r="E14" s="4">
        <v>29.414778325123098</v>
      </c>
      <c r="F14" s="4">
        <v>248.94932479295301</v>
      </c>
      <c r="G14" s="4" t="s">
        <v>874</v>
      </c>
    </row>
    <row r="15" spans="1:7" ht="16">
      <c r="A15" s="4" t="s">
        <v>875</v>
      </c>
      <c r="B15" s="65" t="s">
        <v>1779</v>
      </c>
      <c r="C15" s="8">
        <v>2.29225927890264E-4</v>
      </c>
      <c r="D15" s="4">
        <v>8.7811163145655007E-3</v>
      </c>
      <c r="E15" s="4">
        <v>110.84444444444399</v>
      </c>
      <c r="F15" s="4">
        <v>928.96539224406297</v>
      </c>
      <c r="G15" s="4" t="s">
        <v>876</v>
      </c>
    </row>
    <row r="16" spans="1:7" ht="16">
      <c r="A16" s="4" t="s">
        <v>877</v>
      </c>
      <c r="B16" s="65" t="s">
        <v>1779</v>
      </c>
      <c r="C16" s="8">
        <v>2.29225927890264E-4</v>
      </c>
      <c r="D16" s="4">
        <v>8.7811163145655007E-3</v>
      </c>
      <c r="E16" s="4">
        <v>110.84444444444399</v>
      </c>
      <c r="F16" s="4">
        <v>928.96539224406297</v>
      </c>
      <c r="G16" s="4" t="s">
        <v>878</v>
      </c>
    </row>
    <row r="17" spans="1:7" ht="16">
      <c r="A17" s="4" t="s">
        <v>879</v>
      </c>
      <c r="B17" s="65" t="s">
        <v>1780</v>
      </c>
      <c r="C17" s="8">
        <v>2.7057896905627402E-4</v>
      </c>
      <c r="D17" s="4">
        <v>9.6248804707160605E-3</v>
      </c>
      <c r="E17" s="4">
        <v>100.762626262626</v>
      </c>
      <c r="F17" s="4">
        <v>827.75959048865002</v>
      </c>
      <c r="G17" s="4" t="s">
        <v>880</v>
      </c>
    </row>
    <row r="18" spans="1:7" ht="16">
      <c r="A18" s="4" t="s">
        <v>881</v>
      </c>
      <c r="B18" s="65" t="s">
        <v>1781</v>
      </c>
      <c r="C18" s="8">
        <v>3.6336912270893199E-4</v>
      </c>
      <c r="D18" s="4">
        <v>1.1309863944315501E-2</v>
      </c>
      <c r="E18" s="4">
        <v>85.252136752136707</v>
      </c>
      <c r="F18" s="4">
        <v>675.20471285380404</v>
      </c>
      <c r="G18" s="4" t="s">
        <v>882</v>
      </c>
    </row>
    <row r="19" spans="1:7" ht="16">
      <c r="A19" s="4" t="s">
        <v>883</v>
      </c>
      <c r="B19" s="65" t="s">
        <v>1781</v>
      </c>
      <c r="C19" s="8">
        <v>3.6336912270893199E-4</v>
      </c>
      <c r="D19" s="4">
        <v>1.1309863944315501E-2</v>
      </c>
      <c r="E19" s="4">
        <v>85.252136752136707</v>
      </c>
      <c r="F19" s="4">
        <v>675.20471285380404</v>
      </c>
      <c r="G19" s="4" t="s">
        <v>871</v>
      </c>
    </row>
    <row r="20" spans="1:7" ht="16">
      <c r="A20" s="4" t="s">
        <v>884</v>
      </c>
      <c r="B20" s="65" t="s">
        <v>1782</v>
      </c>
      <c r="C20" s="8">
        <v>4.1478174818447902E-4</v>
      </c>
      <c r="D20" s="4">
        <v>1.21506653291688E-2</v>
      </c>
      <c r="E20" s="4">
        <v>79.158730158730094</v>
      </c>
      <c r="F20" s="4">
        <v>616.46904071764504</v>
      </c>
      <c r="G20" s="4" t="s">
        <v>876</v>
      </c>
    </row>
    <row r="21" spans="1:7" ht="16">
      <c r="A21" s="4" t="s">
        <v>885</v>
      </c>
      <c r="B21" s="65" t="s">
        <v>886</v>
      </c>
      <c r="C21" s="8">
        <v>6.8498199243462003E-4</v>
      </c>
      <c r="D21" s="4">
        <v>1.8951168457357798E-2</v>
      </c>
      <c r="E21" s="4">
        <v>19.357792207792201</v>
      </c>
      <c r="F21" s="4">
        <v>141.04315840930201</v>
      </c>
      <c r="G21" s="4" t="s">
        <v>874</v>
      </c>
    </row>
    <row r="22" spans="1:7" ht="16">
      <c r="A22" s="4" t="s">
        <v>887</v>
      </c>
      <c r="B22" s="65" t="s">
        <v>1783</v>
      </c>
      <c r="C22" s="8">
        <v>7.9273688189698799E-4</v>
      </c>
      <c r="D22" s="4">
        <v>2.07780509044579E-2</v>
      </c>
      <c r="E22" s="4">
        <v>55.394444444444403</v>
      </c>
      <c r="F22" s="4">
        <v>395.51739647869101</v>
      </c>
      <c r="G22" s="4" t="s">
        <v>888</v>
      </c>
    </row>
    <row r="23" spans="1:7" ht="16">
      <c r="A23" s="4" t="s">
        <v>889</v>
      </c>
      <c r="B23" s="65" t="s">
        <v>890</v>
      </c>
      <c r="C23" s="4">
        <v>1.18703336299467E-3</v>
      </c>
      <c r="D23" s="4">
        <v>2.9557130738567299E-2</v>
      </c>
      <c r="E23" s="4">
        <v>15.9052069425901</v>
      </c>
      <c r="F23" s="4">
        <v>107.142214619762</v>
      </c>
      <c r="G23" s="4" t="s">
        <v>694</v>
      </c>
    </row>
    <row r="24" spans="1:7" ht="16">
      <c r="A24" s="4" t="s">
        <v>891</v>
      </c>
      <c r="B24" s="65" t="s">
        <v>1784</v>
      </c>
      <c r="C24" s="4">
        <v>1.2879206518041401E-3</v>
      </c>
      <c r="D24" s="4">
        <v>3.05421183142125E-2</v>
      </c>
      <c r="E24" s="4">
        <v>42.598290598290497</v>
      </c>
      <c r="F24" s="4">
        <v>283.47996303039298</v>
      </c>
      <c r="G24" s="4" t="s">
        <v>892</v>
      </c>
    </row>
    <row r="25" spans="1:7" ht="16">
      <c r="A25" s="4" t="s">
        <v>893</v>
      </c>
      <c r="B25" s="65" t="s">
        <v>894</v>
      </c>
      <c r="C25" s="4">
        <v>1.3816675208550499E-3</v>
      </c>
      <c r="D25" s="4">
        <v>3.1275928426627998E-2</v>
      </c>
      <c r="E25" s="4">
        <v>41.018518518518498</v>
      </c>
      <c r="F25" s="4">
        <v>270.08496511563902</v>
      </c>
      <c r="G25" s="4" t="s">
        <v>878</v>
      </c>
    </row>
    <row r="26" spans="1:7" ht="16">
      <c r="A26" s="4" t="s">
        <v>895</v>
      </c>
      <c r="B26" s="65" t="s">
        <v>896</v>
      </c>
      <c r="C26" s="4">
        <v>2.12608675689804E-3</v>
      </c>
      <c r="D26" s="4">
        <v>4.6034400214574903E-2</v>
      </c>
      <c r="E26" s="4">
        <v>32.562091503267901</v>
      </c>
      <c r="F26" s="4">
        <v>200.36992458923601</v>
      </c>
      <c r="G26" s="4" t="s">
        <v>897</v>
      </c>
    </row>
    <row r="27" spans="1:7" ht="16">
      <c r="A27" s="4" t="s">
        <v>898</v>
      </c>
      <c r="B27" s="65" t="s">
        <v>899</v>
      </c>
      <c r="C27" s="4">
        <v>3.0219952153155202E-3</v>
      </c>
      <c r="D27" s="4">
        <v>6.0566736910769997E-2</v>
      </c>
      <c r="E27" s="4">
        <v>26.993224932249301</v>
      </c>
      <c r="F27" s="4">
        <v>156.61031811173899</v>
      </c>
      <c r="G27" s="4" t="s">
        <v>876</v>
      </c>
    </row>
    <row r="28" spans="1:7" ht="16">
      <c r="A28" s="4" t="s">
        <v>900</v>
      </c>
      <c r="B28" s="65" t="s">
        <v>901</v>
      </c>
      <c r="C28" s="4">
        <v>3.1621187945381898E-3</v>
      </c>
      <c r="D28" s="4">
        <v>6.0566736910769997E-2</v>
      </c>
      <c r="E28" s="4">
        <v>26.349206349206298</v>
      </c>
      <c r="F28" s="4">
        <v>151.67954813715599</v>
      </c>
      <c r="G28" s="4" t="s">
        <v>704</v>
      </c>
    </row>
    <row r="29" spans="1:7" ht="16">
      <c r="A29" s="4" t="s">
        <v>902</v>
      </c>
      <c r="B29" s="65" t="s">
        <v>901</v>
      </c>
      <c r="C29" s="4">
        <v>3.1621187945381898E-3</v>
      </c>
      <c r="D29" s="4">
        <v>6.0566736910769997E-2</v>
      </c>
      <c r="E29" s="4">
        <v>26.349206349206298</v>
      </c>
      <c r="F29" s="4">
        <v>151.67954813715599</v>
      </c>
      <c r="G29" s="4" t="s">
        <v>897</v>
      </c>
    </row>
    <row r="30" spans="1:7" ht="16">
      <c r="A30" s="4" t="s">
        <v>903</v>
      </c>
      <c r="B30" s="65" t="s">
        <v>904</v>
      </c>
      <c r="C30" s="4">
        <v>3.9075121556016801E-3</v>
      </c>
      <c r="D30" s="4">
        <v>7.01574959641805E-2</v>
      </c>
      <c r="E30" s="4">
        <v>23.540189125295498</v>
      </c>
      <c r="F30" s="4">
        <v>130.52692089123801</v>
      </c>
      <c r="G30" s="4" t="s">
        <v>704</v>
      </c>
    </row>
    <row r="31" spans="1:7" ht="16">
      <c r="A31" s="4" t="s">
        <v>905</v>
      </c>
      <c r="B31" s="65" t="s">
        <v>906</v>
      </c>
      <c r="C31" s="4">
        <v>4.0654672914764997E-3</v>
      </c>
      <c r="D31" s="4">
        <v>7.01574959641805E-2</v>
      </c>
      <c r="E31" s="4">
        <v>23.0486111111111</v>
      </c>
      <c r="F31" s="4">
        <v>126.887826699285</v>
      </c>
      <c r="G31" s="4" t="s">
        <v>907</v>
      </c>
    </row>
    <row r="32" spans="1:7" ht="16">
      <c r="A32" s="4" t="s">
        <v>908</v>
      </c>
      <c r="B32" s="65" t="s">
        <v>909</v>
      </c>
      <c r="C32" s="4">
        <v>4.22635517856509E-3</v>
      </c>
      <c r="D32" s="4">
        <v>7.01574959641805E-2</v>
      </c>
      <c r="E32" s="4">
        <v>22.577097505668899</v>
      </c>
      <c r="F32" s="4">
        <v>123.41579162471101</v>
      </c>
      <c r="G32" s="4" t="s">
        <v>910</v>
      </c>
    </row>
    <row r="33" spans="1:7" ht="16">
      <c r="A33" s="4" t="s">
        <v>911</v>
      </c>
      <c r="B33" s="65" t="s">
        <v>909</v>
      </c>
      <c r="C33" s="4">
        <v>4.22635517856509E-3</v>
      </c>
      <c r="D33" s="4">
        <v>7.01574959641805E-2</v>
      </c>
      <c r="E33" s="4">
        <v>22.577097505668899</v>
      </c>
      <c r="F33" s="4">
        <v>123.41579162471101</v>
      </c>
      <c r="G33" s="4" t="s">
        <v>701</v>
      </c>
    </row>
    <row r="34" spans="1:7" ht="16">
      <c r="A34" s="4" t="s">
        <v>912</v>
      </c>
      <c r="B34" s="65" t="s">
        <v>913</v>
      </c>
      <c r="C34" s="4">
        <v>4.5568847816412298E-3</v>
      </c>
      <c r="D34" s="4">
        <v>7.1327247616461406E-2</v>
      </c>
      <c r="E34" s="4">
        <v>21.689542483660102</v>
      </c>
      <c r="F34" s="4">
        <v>116.930840618994</v>
      </c>
      <c r="G34" s="4" t="s">
        <v>907</v>
      </c>
    </row>
    <row r="35" spans="1:7" ht="16">
      <c r="A35" s="4" t="s">
        <v>914</v>
      </c>
      <c r="B35" s="65" t="s">
        <v>915</v>
      </c>
      <c r="C35" s="4">
        <v>4.7265043601269598E-3</v>
      </c>
      <c r="D35" s="4">
        <v>7.1327247616461406E-2</v>
      </c>
      <c r="E35" s="4">
        <v>21.271367521367502</v>
      </c>
      <c r="F35" s="4">
        <v>113.899013320056</v>
      </c>
      <c r="G35" s="4" t="s">
        <v>876</v>
      </c>
    </row>
    <row r="36" spans="1:7" ht="16">
      <c r="A36" s="4" t="s">
        <v>916</v>
      </c>
      <c r="B36" s="65" t="s">
        <v>915</v>
      </c>
      <c r="C36" s="4">
        <v>4.7265043601269598E-3</v>
      </c>
      <c r="D36" s="4">
        <v>7.1327247616461406E-2</v>
      </c>
      <c r="E36" s="4">
        <v>21.271367521367502</v>
      </c>
      <c r="F36" s="4">
        <v>113.899013320056</v>
      </c>
      <c r="G36" s="4" t="s">
        <v>907</v>
      </c>
    </row>
    <row r="37" spans="1:7" ht="16">
      <c r="A37" s="4" t="s">
        <v>917</v>
      </c>
      <c r="B37" s="65" t="s">
        <v>918</v>
      </c>
      <c r="C37" s="4">
        <v>5.2526500007043101E-3</v>
      </c>
      <c r="D37" s="4">
        <v>7.6935873539727806E-2</v>
      </c>
      <c r="E37" s="4">
        <v>20.1080808080808</v>
      </c>
      <c r="F37" s="4">
        <v>105.547769954534</v>
      </c>
      <c r="G37" s="4" t="s">
        <v>919</v>
      </c>
    </row>
    <row r="38" spans="1:7" ht="16">
      <c r="A38" s="4" t="s">
        <v>920</v>
      </c>
      <c r="B38" s="65" t="s">
        <v>921</v>
      </c>
      <c r="C38" s="4">
        <v>6.2487555818088797E-3</v>
      </c>
      <c r="D38" s="4">
        <v>8.89108651354521E-2</v>
      </c>
      <c r="E38" s="4">
        <v>8.6887912087911996</v>
      </c>
      <c r="F38" s="4">
        <v>44.098855799515398</v>
      </c>
      <c r="G38" s="4" t="s">
        <v>922</v>
      </c>
    </row>
    <row r="39" spans="1:7" ht="16">
      <c r="A39" s="4" t="s">
        <v>923</v>
      </c>
      <c r="B39" s="65" t="s">
        <v>924</v>
      </c>
      <c r="C39" s="4">
        <v>7.8563056787643807E-3</v>
      </c>
      <c r="D39" s="4">
        <v>0.108678895222907</v>
      </c>
      <c r="E39" s="4">
        <v>5.5687224042159196</v>
      </c>
      <c r="F39" s="4">
        <v>26.988472317630301</v>
      </c>
      <c r="G39" s="4" t="s">
        <v>925</v>
      </c>
    </row>
    <row r="40" spans="1:7" ht="16">
      <c r="A40" s="4" t="s">
        <v>926</v>
      </c>
      <c r="B40" s="65" t="s">
        <v>927</v>
      </c>
      <c r="C40" s="4">
        <v>8.4856941336892196E-3</v>
      </c>
      <c r="D40" s="4">
        <v>0.114212856177763</v>
      </c>
      <c r="E40" s="4">
        <v>15.564162754303499</v>
      </c>
      <c r="F40" s="4">
        <v>74.231306580556605</v>
      </c>
      <c r="G40" s="4" t="s">
        <v>928</v>
      </c>
    </row>
    <row r="41" spans="1:7" ht="16">
      <c r="A41" s="4" t="s">
        <v>929</v>
      </c>
      <c r="B41" s="65" t="s">
        <v>1785</v>
      </c>
      <c r="C41" s="4">
        <v>9.4648118959368803E-3</v>
      </c>
      <c r="D41" s="4">
        <v>0.11476292405994599</v>
      </c>
      <c r="E41" s="4">
        <v>134.85135135135101</v>
      </c>
      <c r="F41" s="4">
        <v>628.43081107994306</v>
      </c>
      <c r="G41" s="4" t="s">
        <v>536</v>
      </c>
    </row>
    <row r="42" spans="1:7" ht="16">
      <c r="A42" s="4" t="s">
        <v>930</v>
      </c>
      <c r="B42" s="65" t="s">
        <v>1785</v>
      </c>
      <c r="C42" s="4">
        <v>9.4648118959368803E-3</v>
      </c>
      <c r="D42" s="4">
        <v>0.11476292405994599</v>
      </c>
      <c r="E42" s="4">
        <v>134.85135135135101</v>
      </c>
      <c r="F42" s="4">
        <v>628.43081107994306</v>
      </c>
      <c r="G42" s="4" t="s">
        <v>536</v>
      </c>
    </row>
    <row r="43" spans="1:7" ht="16">
      <c r="A43" s="4" t="s">
        <v>931</v>
      </c>
      <c r="B43" s="65" t="s">
        <v>1785</v>
      </c>
      <c r="C43" s="4">
        <v>9.4648118959368803E-3</v>
      </c>
      <c r="D43" s="4">
        <v>0.11476292405994599</v>
      </c>
      <c r="E43" s="4">
        <v>134.85135135135101</v>
      </c>
      <c r="F43" s="4">
        <v>628.43081107994306</v>
      </c>
      <c r="G43" s="4" t="s">
        <v>310</v>
      </c>
    </row>
    <row r="44" spans="1:7" ht="16">
      <c r="A44" s="4" t="s">
        <v>932</v>
      </c>
      <c r="B44" s="65" t="s">
        <v>933</v>
      </c>
      <c r="C44" s="4">
        <v>1.06090895173913E-2</v>
      </c>
      <c r="D44" s="4">
        <v>0.11476292405994599</v>
      </c>
      <c r="E44" s="4">
        <v>13.806944444444399</v>
      </c>
      <c r="F44" s="4">
        <v>62.766978933614801</v>
      </c>
      <c r="G44" s="4" t="s">
        <v>934</v>
      </c>
    </row>
    <row r="45" spans="1:7" ht="16">
      <c r="A45" s="4" t="s">
        <v>935</v>
      </c>
      <c r="B45" s="65" t="s">
        <v>1786</v>
      </c>
      <c r="C45" s="4">
        <v>1.1347288056139399E-2</v>
      </c>
      <c r="D45" s="4">
        <v>0.11476292405994599</v>
      </c>
      <c r="E45" s="4">
        <v>107.875675675675</v>
      </c>
      <c r="F45" s="4">
        <v>483.15104128778199</v>
      </c>
      <c r="G45" s="4" t="s">
        <v>86</v>
      </c>
    </row>
    <row r="46" spans="1:7" ht="16">
      <c r="A46" s="4" t="s">
        <v>936</v>
      </c>
      <c r="B46" s="65" t="s">
        <v>1786</v>
      </c>
      <c r="C46" s="4">
        <v>1.1347288056139399E-2</v>
      </c>
      <c r="D46" s="4">
        <v>0.11476292405994599</v>
      </c>
      <c r="E46" s="4">
        <v>107.875675675675</v>
      </c>
      <c r="F46" s="4">
        <v>483.15104128778199</v>
      </c>
      <c r="G46" s="4" t="s">
        <v>615</v>
      </c>
    </row>
    <row r="47" spans="1:7" ht="16">
      <c r="A47" s="4" t="s">
        <v>937</v>
      </c>
      <c r="B47" s="65" t="s">
        <v>1786</v>
      </c>
      <c r="C47" s="4">
        <v>1.1347288056139399E-2</v>
      </c>
      <c r="D47" s="4">
        <v>0.11476292405994599</v>
      </c>
      <c r="E47" s="4">
        <v>107.875675675675</v>
      </c>
      <c r="F47" s="4">
        <v>483.15104128778199</v>
      </c>
      <c r="G47" s="4" t="s">
        <v>134</v>
      </c>
    </row>
    <row r="48" spans="1:7" ht="16">
      <c r="A48" s="4" t="s">
        <v>938</v>
      </c>
      <c r="B48" s="65" t="s">
        <v>1786</v>
      </c>
      <c r="C48" s="4">
        <v>1.1347288056139399E-2</v>
      </c>
      <c r="D48" s="4">
        <v>0.11476292405994599</v>
      </c>
      <c r="E48" s="4">
        <v>107.875675675675</v>
      </c>
      <c r="F48" s="4">
        <v>483.15104128778199</v>
      </c>
      <c r="G48" s="4" t="s">
        <v>134</v>
      </c>
    </row>
    <row r="49" spans="1:7" ht="16">
      <c r="A49" s="4" t="s">
        <v>939</v>
      </c>
      <c r="B49" s="65" t="s">
        <v>1786</v>
      </c>
      <c r="C49" s="4">
        <v>1.1347288056139399E-2</v>
      </c>
      <c r="D49" s="4">
        <v>0.11476292405994599</v>
      </c>
      <c r="E49" s="4">
        <v>107.875675675675</v>
      </c>
      <c r="F49" s="4">
        <v>483.15104128778199</v>
      </c>
      <c r="G49" s="4" t="s">
        <v>536</v>
      </c>
    </row>
    <row r="50" spans="1:7" ht="16">
      <c r="A50" s="4" t="s">
        <v>940</v>
      </c>
      <c r="B50" s="65" t="s">
        <v>1786</v>
      </c>
      <c r="C50" s="4">
        <v>1.1347288056139399E-2</v>
      </c>
      <c r="D50" s="4">
        <v>0.11476292405994599</v>
      </c>
      <c r="E50" s="4">
        <v>107.875675675675</v>
      </c>
      <c r="F50" s="4">
        <v>483.15104128778199</v>
      </c>
      <c r="G50" s="4" t="s">
        <v>565</v>
      </c>
    </row>
    <row r="51" spans="1:7" ht="16">
      <c r="A51" s="4" t="s">
        <v>941</v>
      </c>
      <c r="B51" s="65" t="s">
        <v>1786</v>
      </c>
      <c r="C51" s="4">
        <v>1.1347288056139399E-2</v>
      </c>
      <c r="D51" s="4">
        <v>0.11476292405994599</v>
      </c>
      <c r="E51" s="4">
        <v>107.875675675675</v>
      </c>
      <c r="F51" s="4">
        <v>483.15104128778199</v>
      </c>
      <c r="G51" s="4" t="s">
        <v>366</v>
      </c>
    </row>
    <row r="52" spans="1:7" ht="16">
      <c r="A52" s="4" t="s">
        <v>942</v>
      </c>
      <c r="B52" s="65" t="s">
        <v>1787</v>
      </c>
      <c r="C52" s="4">
        <v>1.32262815609199E-2</v>
      </c>
      <c r="D52" s="4">
        <v>0.11476292405994599</v>
      </c>
      <c r="E52" s="4">
        <v>89.891891891891802</v>
      </c>
      <c r="F52" s="4">
        <v>388.83181917405199</v>
      </c>
      <c r="G52" s="4" t="s">
        <v>366</v>
      </c>
    </row>
    <row r="53" spans="1:7" ht="16">
      <c r="A53" s="4" t="s">
        <v>943</v>
      </c>
      <c r="B53" s="65" t="s">
        <v>1787</v>
      </c>
      <c r="C53" s="4">
        <v>1.32262815609199E-2</v>
      </c>
      <c r="D53" s="4">
        <v>0.11476292405994599</v>
      </c>
      <c r="E53" s="4">
        <v>89.891891891891802</v>
      </c>
      <c r="F53" s="4">
        <v>388.83181917405199</v>
      </c>
      <c r="G53" s="4" t="s">
        <v>366</v>
      </c>
    </row>
    <row r="54" spans="1:7" ht="16">
      <c r="A54" s="4" t="s">
        <v>944</v>
      </c>
      <c r="B54" s="65" t="s">
        <v>1787</v>
      </c>
      <c r="C54" s="4">
        <v>1.32262815609199E-2</v>
      </c>
      <c r="D54" s="4">
        <v>0.11476292405994599</v>
      </c>
      <c r="E54" s="4">
        <v>89.891891891891802</v>
      </c>
      <c r="F54" s="4">
        <v>388.83181917405199</v>
      </c>
      <c r="G54" s="4" t="s">
        <v>366</v>
      </c>
    </row>
    <row r="55" spans="1:7" ht="16">
      <c r="A55" s="4" t="s">
        <v>945</v>
      </c>
      <c r="B55" s="65" t="s">
        <v>1787</v>
      </c>
      <c r="C55" s="4">
        <v>1.32262815609199E-2</v>
      </c>
      <c r="D55" s="4">
        <v>0.11476292405994599</v>
      </c>
      <c r="E55" s="4">
        <v>89.891891891891802</v>
      </c>
      <c r="F55" s="4">
        <v>388.83181917405199</v>
      </c>
      <c r="G55" s="4" t="s">
        <v>478</v>
      </c>
    </row>
    <row r="56" spans="1:7" ht="16">
      <c r="A56" s="4" t="s">
        <v>946</v>
      </c>
      <c r="B56" s="65" t="s">
        <v>1787</v>
      </c>
      <c r="C56" s="4">
        <v>1.32262815609199E-2</v>
      </c>
      <c r="D56" s="4">
        <v>0.11476292405994599</v>
      </c>
      <c r="E56" s="4">
        <v>89.891891891891802</v>
      </c>
      <c r="F56" s="4">
        <v>388.83181917405199</v>
      </c>
      <c r="G56" s="4" t="s">
        <v>536</v>
      </c>
    </row>
    <row r="57" spans="1:7" ht="16">
      <c r="A57" s="4" t="s">
        <v>947</v>
      </c>
      <c r="B57" s="65" t="s">
        <v>1787</v>
      </c>
      <c r="C57" s="4">
        <v>1.32262815609199E-2</v>
      </c>
      <c r="D57" s="4">
        <v>0.11476292405994599</v>
      </c>
      <c r="E57" s="4">
        <v>89.891891891891802</v>
      </c>
      <c r="F57" s="4">
        <v>388.83181917405199</v>
      </c>
      <c r="G57" s="4" t="s">
        <v>536</v>
      </c>
    </row>
    <row r="58" spans="1:7" ht="16">
      <c r="A58" s="4" t="s">
        <v>948</v>
      </c>
      <c r="B58" s="65" t="s">
        <v>1787</v>
      </c>
      <c r="C58" s="4">
        <v>1.32262815609199E-2</v>
      </c>
      <c r="D58" s="4">
        <v>0.11476292405994599</v>
      </c>
      <c r="E58" s="4">
        <v>89.891891891891802</v>
      </c>
      <c r="F58" s="4">
        <v>388.83181917405199</v>
      </c>
      <c r="G58" s="4" t="s">
        <v>281</v>
      </c>
    </row>
    <row r="59" spans="1:7" ht="16">
      <c r="A59" s="4" t="s">
        <v>949</v>
      </c>
      <c r="B59" s="65" t="s">
        <v>1787</v>
      </c>
      <c r="C59" s="4">
        <v>1.32262815609199E-2</v>
      </c>
      <c r="D59" s="4">
        <v>0.11476292405994599</v>
      </c>
      <c r="E59" s="4">
        <v>89.891891891891802</v>
      </c>
      <c r="F59" s="4">
        <v>388.83181917405199</v>
      </c>
      <c r="G59" s="4" t="s">
        <v>272</v>
      </c>
    </row>
    <row r="60" spans="1:7" ht="16">
      <c r="A60" s="4" t="s">
        <v>950</v>
      </c>
      <c r="B60" s="65" t="s">
        <v>1787</v>
      </c>
      <c r="C60" s="4">
        <v>1.32262815609199E-2</v>
      </c>
      <c r="D60" s="4">
        <v>0.11476292405994599</v>
      </c>
      <c r="E60" s="4">
        <v>89.891891891891802</v>
      </c>
      <c r="F60" s="4">
        <v>388.83181917405199</v>
      </c>
      <c r="G60" s="4" t="s">
        <v>64</v>
      </c>
    </row>
    <row r="61" spans="1:7" ht="16">
      <c r="A61" s="4" t="s">
        <v>951</v>
      </c>
      <c r="B61" s="65" t="s">
        <v>952</v>
      </c>
      <c r="C61" s="4">
        <v>1.3765562969598501E-2</v>
      </c>
      <c r="D61" s="4">
        <v>0.11476292405994599</v>
      </c>
      <c r="E61" s="4">
        <v>11.9987922705314</v>
      </c>
      <c r="F61" s="4">
        <v>51.4218470835768</v>
      </c>
      <c r="G61" s="4" t="s">
        <v>876</v>
      </c>
    </row>
    <row r="62" spans="1:7" ht="16">
      <c r="A62" s="4" t="s">
        <v>953</v>
      </c>
      <c r="B62" s="65" t="s">
        <v>954</v>
      </c>
      <c r="C62" s="4">
        <v>1.4065514630207899E-2</v>
      </c>
      <c r="D62" s="4">
        <v>0.11476292405994599</v>
      </c>
      <c r="E62" s="4">
        <v>6.3954545454545402</v>
      </c>
      <c r="F62" s="4">
        <v>27.2704052379183</v>
      </c>
      <c r="G62" s="4" t="s">
        <v>955</v>
      </c>
    </row>
    <row r="63" spans="1:7" ht="16">
      <c r="A63" s="4" t="s">
        <v>956</v>
      </c>
      <c r="B63" s="65" t="s">
        <v>1788</v>
      </c>
      <c r="C63" s="4">
        <v>1.51017985006689E-2</v>
      </c>
      <c r="D63" s="4">
        <v>0.11476292405994599</v>
      </c>
      <c r="E63" s="4">
        <v>77.046332046331997</v>
      </c>
      <c r="F63" s="4">
        <v>323.05075814808401</v>
      </c>
      <c r="G63" s="4" t="s">
        <v>310</v>
      </c>
    </row>
    <row r="64" spans="1:7" ht="16">
      <c r="A64" s="4" t="s">
        <v>957</v>
      </c>
      <c r="B64" s="65" t="s">
        <v>1788</v>
      </c>
      <c r="C64" s="4">
        <v>1.51017985006689E-2</v>
      </c>
      <c r="D64" s="4">
        <v>0.11476292405994599</v>
      </c>
      <c r="E64" s="4">
        <v>77.046332046331997</v>
      </c>
      <c r="F64" s="4">
        <v>323.05075814808401</v>
      </c>
      <c r="G64" s="4" t="s">
        <v>366</v>
      </c>
    </row>
    <row r="65" spans="1:7" ht="16">
      <c r="A65" s="4" t="s">
        <v>958</v>
      </c>
      <c r="B65" s="65" t="s">
        <v>1788</v>
      </c>
      <c r="C65" s="4">
        <v>1.51017985006689E-2</v>
      </c>
      <c r="D65" s="4">
        <v>0.11476292405994599</v>
      </c>
      <c r="E65" s="4">
        <v>77.046332046331997</v>
      </c>
      <c r="F65" s="4">
        <v>323.05075814808401</v>
      </c>
      <c r="G65" s="4" t="s">
        <v>536</v>
      </c>
    </row>
    <row r="66" spans="1:7" ht="16">
      <c r="A66" s="4" t="s">
        <v>959</v>
      </c>
      <c r="B66" s="65" t="s">
        <v>1788</v>
      </c>
      <c r="C66" s="4">
        <v>1.51017985006689E-2</v>
      </c>
      <c r="D66" s="4">
        <v>0.11476292405994599</v>
      </c>
      <c r="E66" s="4">
        <v>77.046332046331997</v>
      </c>
      <c r="F66" s="4">
        <v>323.05075814808401</v>
      </c>
      <c r="G66" s="4" t="s">
        <v>108</v>
      </c>
    </row>
    <row r="67" spans="1:7" ht="16">
      <c r="A67" s="4" t="s">
        <v>960</v>
      </c>
      <c r="B67" s="65" t="s">
        <v>1789</v>
      </c>
      <c r="C67" s="4">
        <v>1.6973844995694699E-2</v>
      </c>
      <c r="D67" s="4">
        <v>0.11476292405994599</v>
      </c>
      <c r="E67" s="4">
        <v>67.412162162162105</v>
      </c>
      <c r="F67" s="4">
        <v>274.77747713172602</v>
      </c>
      <c r="G67" s="4" t="s">
        <v>86</v>
      </c>
    </row>
    <row r="68" spans="1:7" ht="16">
      <c r="A68" s="4" t="s">
        <v>961</v>
      </c>
      <c r="B68" s="65" t="s">
        <v>1789</v>
      </c>
      <c r="C68" s="4">
        <v>1.6973844995694699E-2</v>
      </c>
      <c r="D68" s="4">
        <v>0.11476292405994599</v>
      </c>
      <c r="E68" s="4">
        <v>67.412162162162105</v>
      </c>
      <c r="F68" s="4">
        <v>274.77747713172602</v>
      </c>
      <c r="G68" s="4" t="s">
        <v>272</v>
      </c>
    </row>
    <row r="69" spans="1:7" ht="16">
      <c r="A69" s="4" t="s">
        <v>962</v>
      </c>
      <c r="B69" s="65" t="s">
        <v>1789</v>
      </c>
      <c r="C69" s="4">
        <v>1.6973844995694699E-2</v>
      </c>
      <c r="D69" s="4">
        <v>0.11476292405994599</v>
      </c>
      <c r="E69" s="4">
        <v>67.412162162162105</v>
      </c>
      <c r="F69" s="4">
        <v>274.77747713172602</v>
      </c>
      <c r="G69" s="4" t="s">
        <v>86</v>
      </c>
    </row>
    <row r="70" spans="1:7" ht="16">
      <c r="A70" s="4" t="s">
        <v>963</v>
      </c>
      <c r="B70" s="65" t="s">
        <v>1789</v>
      </c>
      <c r="C70" s="4">
        <v>1.6973844995694699E-2</v>
      </c>
      <c r="D70" s="4">
        <v>0.11476292405994599</v>
      </c>
      <c r="E70" s="4">
        <v>67.412162162162105</v>
      </c>
      <c r="F70" s="4">
        <v>274.77747713172602</v>
      </c>
      <c r="G70" s="4" t="s">
        <v>536</v>
      </c>
    </row>
    <row r="71" spans="1:7" ht="16">
      <c r="A71" s="4" t="s">
        <v>964</v>
      </c>
      <c r="B71" s="65" t="s">
        <v>1789</v>
      </c>
      <c r="C71" s="4">
        <v>1.6973844995694699E-2</v>
      </c>
      <c r="D71" s="4">
        <v>0.11476292405994599</v>
      </c>
      <c r="E71" s="4">
        <v>67.412162162162105</v>
      </c>
      <c r="F71" s="4">
        <v>274.77747713172602</v>
      </c>
      <c r="G71" s="4" t="s">
        <v>310</v>
      </c>
    </row>
    <row r="72" spans="1:7" ht="16">
      <c r="A72" s="4" t="s">
        <v>965</v>
      </c>
      <c r="B72" s="65" t="s">
        <v>1789</v>
      </c>
      <c r="C72" s="4">
        <v>1.6973844995694699E-2</v>
      </c>
      <c r="D72" s="4">
        <v>0.11476292405994599</v>
      </c>
      <c r="E72" s="4">
        <v>67.412162162162105</v>
      </c>
      <c r="F72" s="4">
        <v>274.77747713172602</v>
      </c>
      <c r="G72" s="4" t="s">
        <v>80</v>
      </c>
    </row>
    <row r="73" spans="1:7" ht="16">
      <c r="A73" s="4" t="s">
        <v>966</v>
      </c>
      <c r="B73" s="65" t="s">
        <v>1789</v>
      </c>
      <c r="C73" s="4">
        <v>1.6973844995694699E-2</v>
      </c>
      <c r="D73" s="4">
        <v>0.11476292405994599</v>
      </c>
      <c r="E73" s="4">
        <v>67.412162162162105</v>
      </c>
      <c r="F73" s="4">
        <v>274.77747713172602</v>
      </c>
      <c r="G73" s="4" t="s">
        <v>536</v>
      </c>
    </row>
    <row r="74" spans="1:7" ht="16">
      <c r="A74" s="4" t="s">
        <v>967</v>
      </c>
      <c r="B74" s="65" t="s">
        <v>1789</v>
      </c>
      <c r="C74" s="4">
        <v>1.6973844995694699E-2</v>
      </c>
      <c r="D74" s="4">
        <v>0.11476292405994599</v>
      </c>
      <c r="E74" s="4">
        <v>67.412162162162105</v>
      </c>
      <c r="F74" s="4">
        <v>274.77747713172602</v>
      </c>
      <c r="G74" s="4" t="s">
        <v>86</v>
      </c>
    </row>
    <row r="75" spans="1:7" ht="16">
      <c r="A75" s="4" t="s">
        <v>968</v>
      </c>
      <c r="B75" s="65" t="s">
        <v>1789</v>
      </c>
      <c r="C75" s="4">
        <v>1.6973844995694699E-2</v>
      </c>
      <c r="D75" s="4">
        <v>0.11476292405994599</v>
      </c>
      <c r="E75" s="4">
        <v>67.412162162162105</v>
      </c>
      <c r="F75" s="4">
        <v>274.77747713172602</v>
      </c>
      <c r="G75" s="4" t="s">
        <v>86</v>
      </c>
    </row>
    <row r="76" spans="1:7" ht="16">
      <c r="A76" s="4" t="s">
        <v>969</v>
      </c>
      <c r="B76" s="65" t="s">
        <v>1789</v>
      </c>
      <c r="C76" s="4">
        <v>1.6973844995694699E-2</v>
      </c>
      <c r="D76" s="4">
        <v>0.11476292405994599</v>
      </c>
      <c r="E76" s="4">
        <v>67.412162162162105</v>
      </c>
      <c r="F76" s="4">
        <v>274.77747713172602</v>
      </c>
      <c r="G76" s="4" t="s">
        <v>459</v>
      </c>
    </row>
    <row r="77" spans="1:7" ht="16">
      <c r="A77" s="4" t="s">
        <v>970</v>
      </c>
      <c r="B77" s="65" t="s">
        <v>971</v>
      </c>
      <c r="C77" s="4">
        <v>1.7586132599333702E-2</v>
      </c>
      <c r="D77" s="4">
        <v>0.11476292405994599</v>
      </c>
      <c r="E77" s="4">
        <v>10.506349206349199</v>
      </c>
      <c r="F77" s="4">
        <v>42.452423270430799</v>
      </c>
      <c r="G77" s="4" t="s">
        <v>972</v>
      </c>
    </row>
    <row r="78" spans="1:7" ht="16">
      <c r="A78" s="4" t="s">
        <v>973</v>
      </c>
      <c r="B78" s="65" t="s">
        <v>1790</v>
      </c>
      <c r="C78" s="4">
        <v>1.8842427200939701E-2</v>
      </c>
      <c r="D78" s="4">
        <v>0.11476292405994599</v>
      </c>
      <c r="E78" s="4">
        <v>59.918918918918898</v>
      </c>
      <c r="F78" s="4">
        <v>237.97662594437199</v>
      </c>
      <c r="G78" s="4" t="s">
        <v>281</v>
      </c>
    </row>
    <row r="79" spans="1:7" ht="16">
      <c r="A79" s="4" t="s">
        <v>974</v>
      </c>
      <c r="B79" s="65" t="s">
        <v>1790</v>
      </c>
      <c r="C79" s="4">
        <v>1.8842427200939701E-2</v>
      </c>
      <c r="D79" s="4">
        <v>0.11476292405994599</v>
      </c>
      <c r="E79" s="4">
        <v>59.918918918918898</v>
      </c>
      <c r="F79" s="4">
        <v>237.97662594437199</v>
      </c>
      <c r="G79" s="4" t="s">
        <v>86</v>
      </c>
    </row>
    <row r="80" spans="1:7" ht="16">
      <c r="A80" s="4" t="s">
        <v>975</v>
      </c>
      <c r="B80" s="65" t="s">
        <v>1790</v>
      </c>
      <c r="C80" s="4">
        <v>1.8842427200939701E-2</v>
      </c>
      <c r="D80" s="4">
        <v>0.11476292405994599</v>
      </c>
      <c r="E80" s="4">
        <v>59.918918918918898</v>
      </c>
      <c r="F80" s="4">
        <v>237.97662594437199</v>
      </c>
      <c r="G80" s="4" t="s">
        <v>86</v>
      </c>
    </row>
    <row r="81" spans="1:7" ht="16">
      <c r="A81" s="4" t="s">
        <v>976</v>
      </c>
      <c r="B81" s="65" t="s">
        <v>1790</v>
      </c>
      <c r="C81" s="4">
        <v>1.8842427200939701E-2</v>
      </c>
      <c r="D81" s="4">
        <v>0.11476292405994599</v>
      </c>
      <c r="E81" s="4">
        <v>59.918918918918898</v>
      </c>
      <c r="F81" s="4">
        <v>237.97662594437199</v>
      </c>
      <c r="G81" s="4" t="s">
        <v>392</v>
      </c>
    </row>
    <row r="82" spans="1:7" ht="16">
      <c r="A82" s="4" t="s">
        <v>977</v>
      </c>
      <c r="B82" s="65" t="s">
        <v>1790</v>
      </c>
      <c r="C82" s="4">
        <v>1.8842427200939701E-2</v>
      </c>
      <c r="D82" s="4">
        <v>0.11476292405994599</v>
      </c>
      <c r="E82" s="4">
        <v>59.918918918918898</v>
      </c>
      <c r="F82" s="4">
        <v>237.97662594437199</v>
      </c>
      <c r="G82" s="4" t="s">
        <v>272</v>
      </c>
    </row>
    <row r="83" spans="1:7" ht="16">
      <c r="A83" s="4" t="s">
        <v>978</v>
      </c>
      <c r="B83" s="65" t="s">
        <v>979</v>
      </c>
      <c r="C83" s="4">
        <v>1.9162254187923E-2</v>
      </c>
      <c r="D83" s="4">
        <v>0.11476292405994599</v>
      </c>
      <c r="E83" s="4">
        <v>10.0262626262626</v>
      </c>
      <c r="F83" s="4">
        <v>39.651992398480502</v>
      </c>
      <c r="G83" s="4" t="s">
        <v>892</v>
      </c>
    </row>
    <row r="84" spans="1:7" ht="16">
      <c r="A84" s="4" t="s">
        <v>980</v>
      </c>
      <c r="B84" s="65" t="s">
        <v>981</v>
      </c>
      <c r="C84" s="4">
        <v>1.9473977238010899E-2</v>
      </c>
      <c r="D84" s="4">
        <v>0.11476292405994599</v>
      </c>
      <c r="E84" s="4">
        <v>4.2153245061862297</v>
      </c>
      <c r="F84" s="4">
        <v>16.602798329991199</v>
      </c>
      <c r="G84" s="4" t="s">
        <v>982</v>
      </c>
    </row>
    <row r="85" spans="1:7" ht="16">
      <c r="A85" s="4" t="s">
        <v>983</v>
      </c>
      <c r="B85" s="65" t="s">
        <v>984</v>
      </c>
      <c r="C85" s="4">
        <v>1.9808850795755801E-2</v>
      </c>
      <c r="D85" s="4">
        <v>0.11476292405994599</v>
      </c>
      <c r="E85" s="4">
        <v>9.8462301587301493</v>
      </c>
      <c r="F85" s="4">
        <v>38.613236438884698</v>
      </c>
      <c r="G85" s="4" t="s">
        <v>985</v>
      </c>
    </row>
    <row r="86" spans="1:7" ht="16">
      <c r="A86" s="4" t="s">
        <v>986</v>
      </c>
      <c r="B86" s="65" t="s">
        <v>1791</v>
      </c>
      <c r="C86" s="4">
        <v>2.07075512732703E-2</v>
      </c>
      <c r="D86" s="4">
        <v>0.11476292405994599</v>
      </c>
      <c r="E86" s="4">
        <v>53.924324324324303</v>
      </c>
      <c r="F86" s="4">
        <v>209.07845583696499</v>
      </c>
      <c r="G86" s="4" t="s">
        <v>310</v>
      </c>
    </row>
    <row r="87" spans="1:7" ht="16">
      <c r="A87" s="4" t="s">
        <v>987</v>
      </c>
      <c r="B87" s="65" t="s">
        <v>1791</v>
      </c>
      <c r="C87" s="4">
        <v>2.07075512732703E-2</v>
      </c>
      <c r="D87" s="4">
        <v>0.11476292405994599</v>
      </c>
      <c r="E87" s="4">
        <v>53.924324324324303</v>
      </c>
      <c r="F87" s="4">
        <v>209.07845583696499</v>
      </c>
      <c r="G87" s="4" t="s">
        <v>310</v>
      </c>
    </row>
    <row r="88" spans="1:7" ht="16">
      <c r="A88" s="4" t="s">
        <v>988</v>
      </c>
      <c r="B88" s="65" t="s">
        <v>1791</v>
      </c>
      <c r="C88" s="4">
        <v>2.07075512732703E-2</v>
      </c>
      <c r="D88" s="4">
        <v>0.11476292405994599</v>
      </c>
      <c r="E88" s="4">
        <v>53.924324324324303</v>
      </c>
      <c r="F88" s="4">
        <v>209.07845583696499</v>
      </c>
      <c r="G88" s="4" t="s">
        <v>86</v>
      </c>
    </row>
    <row r="89" spans="1:7" ht="16">
      <c r="A89" s="4" t="s">
        <v>989</v>
      </c>
      <c r="B89" s="65" t="s">
        <v>1791</v>
      </c>
      <c r="C89" s="4">
        <v>2.07075512732703E-2</v>
      </c>
      <c r="D89" s="4">
        <v>0.11476292405994599</v>
      </c>
      <c r="E89" s="4">
        <v>53.924324324324303</v>
      </c>
      <c r="F89" s="4">
        <v>209.07845583696499</v>
      </c>
      <c r="G89" s="4" t="s">
        <v>445</v>
      </c>
    </row>
    <row r="90" spans="1:7" ht="16">
      <c r="A90" s="4" t="s">
        <v>990</v>
      </c>
      <c r="B90" s="65" t="s">
        <v>1791</v>
      </c>
      <c r="C90" s="4">
        <v>2.07075512732703E-2</v>
      </c>
      <c r="D90" s="4">
        <v>0.11476292405994599</v>
      </c>
      <c r="E90" s="4">
        <v>53.924324324324303</v>
      </c>
      <c r="F90" s="4">
        <v>209.07845583696499</v>
      </c>
      <c r="G90" s="4" t="s">
        <v>281</v>
      </c>
    </row>
    <row r="91" spans="1:7" ht="16">
      <c r="A91" s="4" t="s">
        <v>991</v>
      </c>
      <c r="B91" s="65" t="s">
        <v>992</v>
      </c>
      <c r="C91" s="4">
        <v>2.1129313161625699E-2</v>
      </c>
      <c r="D91" s="4">
        <v>0.11476292405994599</v>
      </c>
      <c r="E91" s="4">
        <v>9.5047892720306493</v>
      </c>
      <c r="F91" s="4">
        <v>36.660865228046198</v>
      </c>
      <c r="G91" s="4" t="s">
        <v>871</v>
      </c>
    </row>
    <row r="92" spans="1:7" ht="16">
      <c r="A92" s="4" t="s">
        <v>993</v>
      </c>
      <c r="B92" s="65" t="s">
        <v>1792</v>
      </c>
      <c r="C92" s="4">
        <v>2.2569223386109401E-2</v>
      </c>
      <c r="D92" s="4">
        <v>0.11476292405994599</v>
      </c>
      <c r="E92" s="4">
        <v>49.019656019655997</v>
      </c>
      <c r="F92" s="4">
        <v>185.84175607013401</v>
      </c>
      <c r="G92" s="4" t="s">
        <v>500</v>
      </c>
    </row>
    <row r="93" spans="1:7" ht="16">
      <c r="A93" s="4" t="s">
        <v>994</v>
      </c>
      <c r="B93" s="65" t="s">
        <v>1792</v>
      </c>
      <c r="C93" s="4">
        <v>2.2569223386109401E-2</v>
      </c>
      <c r="D93" s="4">
        <v>0.11476292405994599</v>
      </c>
      <c r="E93" s="4">
        <v>49.019656019655997</v>
      </c>
      <c r="F93" s="4">
        <v>185.84175607013401</v>
      </c>
      <c r="G93" s="4" t="s">
        <v>281</v>
      </c>
    </row>
    <row r="94" spans="1:7" ht="16">
      <c r="A94" s="4" t="s">
        <v>995</v>
      </c>
      <c r="B94" s="65" t="s">
        <v>1792</v>
      </c>
      <c r="C94" s="4">
        <v>2.2569223386109401E-2</v>
      </c>
      <c r="D94" s="4">
        <v>0.11476292405994599</v>
      </c>
      <c r="E94" s="4">
        <v>49.019656019655997</v>
      </c>
      <c r="F94" s="4">
        <v>185.84175607013401</v>
      </c>
      <c r="G94" s="4" t="s">
        <v>316</v>
      </c>
    </row>
    <row r="95" spans="1:7" ht="16">
      <c r="A95" s="4" t="s">
        <v>996</v>
      </c>
      <c r="B95" s="65" t="s">
        <v>1792</v>
      </c>
      <c r="C95" s="4">
        <v>2.2569223386109401E-2</v>
      </c>
      <c r="D95" s="4">
        <v>0.11476292405994599</v>
      </c>
      <c r="E95" s="4">
        <v>49.019656019655997</v>
      </c>
      <c r="F95" s="4">
        <v>185.84175607013401</v>
      </c>
      <c r="G95" s="4" t="s">
        <v>366</v>
      </c>
    </row>
    <row r="96" spans="1:7" ht="16">
      <c r="A96" s="4" t="s">
        <v>997</v>
      </c>
      <c r="B96" s="65" t="s">
        <v>1792</v>
      </c>
      <c r="C96" s="4">
        <v>2.2569223386109401E-2</v>
      </c>
      <c r="D96" s="4">
        <v>0.11476292405994599</v>
      </c>
      <c r="E96" s="4">
        <v>49.019656019655997</v>
      </c>
      <c r="F96" s="4">
        <v>185.84175607013401</v>
      </c>
      <c r="G96" s="4" t="s">
        <v>281</v>
      </c>
    </row>
    <row r="97" spans="1:7" ht="16">
      <c r="A97" s="4" t="s">
        <v>998</v>
      </c>
      <c r="B97" s="65" t="s">
        <v>1792</v>
      </c>
      <c r="C97" s="4">
        <v>2.2569223386109401E-2</v>
      </c>
      <c r="D97" s="4">
        <v>0.11476292405994599</v>
      </c>
      <c r="E97" s="4">
        <v>49.019656019655997</v>
      </c>
      <c r="F97" s="4">
        <v>185.84175607013401</v>
      </c>
      <c r="G97" s="4" t="s">
        <v>310</v>
      </c>
    </row>
    <row r="98" spans="1:7" ht="16">
      <c r="A98" s="4" t="s">
        <v>999</v>
      </c>
      <c r="B98" s="65" t="s">
        <v>1792</v>
      </c>
      <c r="C98" s="4">
        <v>2.2569223386109401E-2</v>
      </c>
      <c r="D98" s="4">
        <v>0.11476292405994599</v>
      </c>
      <c r="E98" s="4">
        <v>49.019656019655997</v>
      </c>
      <c r="F98" s="4">
        <v>185.84175607013401</v>
      </c>
      <c r="G98" s="4" t="s">
        <v>281</v>
      </c>
    </row>
    <row r="99" spans="1:7" ht="16">
      <c r="A99" s="4" t="s">
        <v>1000</v>
      </c>
      <c r="B99" s="65" t="s">
        <v>1001</v>
      </c>
      <c r="C99" s="4">
        <v>2.3177066032167501E-2</v>
      </c>
      <c r="D99" s="4">
        <v>0.11476292405994599</v>
      </c>
      <c r="E99" s="4">
        <v>9.0346083788706704</v>
      </c>
      <c r="F99" s="4">
        <v>34.011614627946798</v>
      </c>
      <c r="G99" s="4" t="s">
        <v>691</v>
      </c>
    </row>
    <row r="100" spans="1:7" ht="16">
      <c r="A100" s="4" t="s">
        <v>1002</v>
      </c>
      <c r="B100" s="65" t="s">
        <v>1003</v>
      </c>
      <c r="C100" s="4">
        <v>2.3877238711046699E-2</v>
      </c>
      <c r="D100" s="4">
        <v>0.11476292405994599</v>
      </c>
      <c r="E100" s="4">
        <v>8.8879928315412098</v>
      </c>
      <c r="F100" s="4">
        <v>33.195138969662601</v>
      </c>
      <c r="G100" s="4" t="s">
        <v>1004</v>
      </c>
    </row>
    <row r="101" spans="1:7" ht="16">
      <c r="A101" s="4" t="s">
        <v>1005</v>
      </c>
      <c r="B101" s="65" t="s">
        <v>1793</v>
      </c>
      <c r="C101" s="4">
        <v>2.4427449699506599E-2</v>
      </c>
      <c r="D101" s="4">
        <v>0.11476292405994599</v>
      </c>
      <c r="E101" s="4">
        <v>44.9324324324324</v>
      </c>
      <c r="F101" s="4">
        <v>166.79133656956799</v>
      </c>
      <c r="G101" s="4" t="s">
        <v>536</v>
      </c>
    </row>
    <row r="102" spans="1:7" ht="16">
      <c r="A102" s="4" t="s">
        <v>1006</v>
      </c>
      <c r="B102" s="65" t="s">
        <v>1793</v>
      </c>
      <c r="C102" s="4">
        <v>2.4427449699506599E-2</v>
      </c>
      <c r="D102" s="4">
        <v>0.11476292405994599</v>
      </c>
      <c r="E102" s="4">
        <v>44.9324324324324</v>
      </c>
      <c r="F102" s="4">
        <v>166.79133656956799</v>
      </c>
      <c r="G102" s="4" t="s">
        <v>459</v>
      </c>
    </row>
    <row r="103" spans="1:7" ht="16">
      <c r="A103" s="4" t="s">
        <v>1007</v>
      </c>
      <c r="B103" s="65" t="s">
        <v>1793</v>
      </c>
      <c r="C103" s="4">
        <v>2.4427449699506599E-2</v>
      </c>
      <c r="D103" s="4">
        <v>0.11476292405994599</v>
      </c>
      <c r="E103" s="4">
        <v>44.9324324324324</v>
      </c>
      <c r="F103" s="4">
        <v>166.79133656956799</v>
      </c>
      <c r="G103" s="4" t="s">
        <v>536</v>
      </c>
    </row>
    <row r="104" spans="1:7" ht="16">
      <c r="A104" s="4" t="s">
        <v>1008</v>
      </c>
      <c r="B104" s="65" t="s">
        <v>1793</v>
      </c>
      <c r="C104" s="4">
        <v>2.4427449699506599E-2</v>
      </c>
      <c r="D104" s="4">
        <v>0.11476292405994599</v>
      </c>
      <c r="E104" s="4">
        <v>44.9324324324324</v>
      </c>
      <c r="F104" s="4">
        <v>166.79133656956799</v>
      </c>
      <c r="G104" s="4" t="s">
        <v>615</v>
      </c>
    </row>
    <row r="105" spans="1:7" ht="16">
      <c r="A105" s="4" t="s">
        <v>1009</v>
      </c>
      <c r="B105" s="65" t="s">
        <v>1793</v>
      </c>
      <c r="C105" s="4">
        <v>2.4427449699506599E-2</v>
      </c>
      <c r="D105" s="4">
        <v>0.11476292405994599</v>
      </c>
      <c r="E105" s="4">
        <v>44.9324324324324</v>
      </c>
      <c r="F105" s="4">
        <v>166.79133656956799</v>
      </c>
      <c r="G105" s="4" t="s">
        <v>459</v>
      </c>
    </row>
    <row r="106" spans="1:7" ht="16">
      <c r="A106" s="4" t="s">
        <v>1010</v>
      </c>
      <c r="B106" s="65" t="s">
        <v>1793</v>
      </c>
      <c r="C106" s="4">
        <v>2.4427449699506599E-2</v>
      </c>
      <c r="D106" s="4">
        <v>0.11476292405994599</v>
      </c>
      <c r="E106" s="4">
        <v>44.9324324324324</v>
      </c>
      <c r="F106" s="4">
        <v>166.79133656956799</v>
      </c>
      <c r="G106" s="4" t="s">
        <v>48</v>
      </c>
    </row>
    <row r="107" spans="1:7" ht="16">
      <c r="A107" s="4" t="s">
        <v>1011</v>
      </c>
      <c r="B107" s="65" t="s">
        <v>1793</v>
      </c>
      <c r="C107" s="4">
        <v>2.4427449699506599E-2</v>
      </c>
      <c r="D107" s="4">
        <v>0.11476292405994599</v>
      </c>
      <c r="E107" s="4">
        <v>44.9324324324324</v>
      </c>
      <c r="F107" s="4">
        <v>166.79133656956799</v>
      </c>
      <c r="G107" s="4" t="s">
        <v>536</v>
      </c>
    </row>
    <row r="108" spans="1:7" ht="16">
      <c r="A108" s="4" t="s">
        <v>1012</v>
      </c>
      <c r="B108" s="65" t="s">
        <v>1793</v>
      </c>
      <c r="C108" s="4">
        <v>2.4427449699506599E-2</v>
      </c>
      <c r="D108" s="4">
        <v>0.11476292405994599</v>
      </c>
      <c r="E108" s="4">
        <v>44.9324324324324</v>
      </c>
      <c r="F108" s="4">
        <v>166.79133656956799</v>
      </c>
      <c r="G108" s="4" t="s">
        <v>536</v>
      </c>
    </row>
    <row r="109" spans="1:7" ht="16">
      <c r="A109" s="4" t="s">
        <v>1013</v>
      </c>
      <c r="B109" s="65" t="s">
        <v>1793</v>
      </c>
      <c r="C109" s="4">
        <v>2.4427449699506599E-2</v>
      </c>
      <c r="D109" s="4">
        <v>0.11476292405994599</v>
      </c>
      <c r="E109" s="4">
        <v>44.9324324324324</v>
      </c>
      <c r="F109" s="4">
        <v>166.79133656956799</v>
      </c>
      <c r="G109" s="4" t="s">
        <v>281</v>
      </c>
    </row>
    <row r="110" spans="1:7" ht="16">
      <c r="A110" s="4" t="s">
        <v>1014</v>
      </c>
      <c r="B110" s="65" t="s">
        <v>1794</v>
      </c>
      <c r="C110" s="4">
        <v>2.62822363843274E-2</v>
      </c>
      <c r="D110" s="4">
        <v>0.115789484471574</v>
      </c>
      <c r="E110" s="4">
        <v>41.474012474012397</v>
      </c>
      <c r="F110" s="4">
        <v>150.918207591353</v>
      </c>
      <c r="G110" s="4" t="s">
        <v>615</v>
      </c>
    </row>
    <row r="111" spans="1:7" ht="16">
      <c r="A111" s="4" t="s">
        <v>1015</v>
      </c>
      <c r="B111" s="65" t="s">
        <v>1794</v>
      </c>
      <c r="C111" s="4">
        <v>2.62822363843274E-2</v>
      </c>
      <c r="D111" s="4">
        <v>0.115789484471574</v>
      </c>
      <c r="E111" s="4">
        <v>41.474012474012397</v>
      </c>
      <c r="F111" s="4">
        <v>150.918207591353</v>
      </c>
      <c r="G111" s="4" t="s">
        <v>238</v>
      </c>
    </row>
    <row r="112" spans="1:7" ht="16">
      <c r="A112" s="4" t="s">
        <v>1016</v>
      </c>
      <c r="B112" s="65" t="s">
        <v>1794</v>
      </c>
      <c r="C112" s="4">
        <v>2.62822363843274E-2</v>
      </c>
      <c r="D112" s="4">
        <v>0.115789484471574</v>
      </c>
      <c r="E112" s="4">
        <v>41.474012474012397</v>
      </c>
      <c r="F112" s="4">
        <v>150.918207591353</v>
      </c>
      <c r="G112" s="4" t="s">
        <v>86</v>
      </c>
    </row>
    <row r="113" spans="1:7" ht="16">
      <c r="A113" s="4" t="s">
        <v>1017</v>
      </c>
      <c r="B113" s="65" t="s">
        <v>1794</v>
      </c>
      <c r="C113" s="4">
        <v>2.62822363843274E-2</v>
      </c>
      <c r="D113" s="4">
        <v>0.115789484471574</v>
      </c>
      <c r="E113" s="4">
        <v>41.474012474012397</v>
      </c>
      <c r="F113" s="4">
        <v>150.918207591353</v>
      </c>
      <c r="G113" s="4" t="s">
        <v>48</v>
      </c>
    </row>
    <row r="114" spans="1:7" ht="16">
      <c r="A114" s="4" t="s">
        <v>1018</v>
      </c>
      <c r="B114" s="65" t="s">
        <v>1794</v>
      </c>
      <c r="C114" s="4">
        <v>2.62822363843274E-2</v>
      </c>
      <c r="D114" s="4">
        <v>0.115789484471574</v>
      </c>
      <c r="E114" s="4">
        <v>41.474012474012397</v>
      </c>
      <c r="F114" s="4">
        <v>150.918207591353</v>
      </c>
      <c r="G114" s="4" t="s">
        <v>445</v>
      </c>
    </row>
    <row r="115" spans="1:7" ht="16">
      <c r="A115" s="4" t="s">
        <v>1019</v>
      </c>
      <c r="B115" s="65" t="s">
        <v>1794</v>
      </c>
      <c r="C115" s="4">
        <v>2.62822363843274E-2</v>
      </c>
      <c r="D115" s="4">
        <v>0.115789484471574</v>
      </c>
      <c r="E115" s="4">
        <v>41.474012474012397</v>
      </c>
      <c r="F115" s="4">
        <v>150.918207591353</v>
      </c>
      <c r="G115" s="4" t="s">
        <v>536</v>
      </c>
    </row>
    <row r="116" spans="1:7" ht="16">
      <c r="A116" s="4" t="s">
        <v>1020</v>
      </c>
      <c r="B116" s="65" t="s">
        <v>1794</v>
      </c>
      <c r="C116" s="4">
        <v>2.62822363843274E-2</v>
      </c>
      <c r="D116" s="4">
        <v>0.115789484471574</v>
      </c>
      <c r="E116" s="4">
        <v>41.474012474012397</v>
      </c>
      <c r="F116" s="4">
        <v>150.918207591353</v>
      </c>
      <c r="G116" s="4" t="s">
        <v>366</v>
      </c>
    </row>
    <row r="117" spans="1:7" ht="16">
      <c r="A117" s="4" t="s">
        <v>1021</v>
      </c>
      <c r="B117" s="65" t="s">
        <v>1022</v>
      </c>
      <c r="C117" s="4">
        <v>2.7505403178457E-2</v>
      </c>
      <c r="D117" s="4">
        <v>0.115789484471574</v>
      </c>
      <c r="E117" s="4">
        <v>4.9172932330826997</v>
      </c>
      <c r="F117" s="4">
        <v>17.669667824155599</v>
      </c>
      <c r="G117" s="4" t="s">
        <v>1023</v>
      </c>
    </row>
    <row r="118" spans="1:7" ht="16">
      <c r="A118" s="4" t="s">
        <v>1024</v>
      </c>
      <c r="B118" s="65" t="s">
        <v>1025</v>
      </c>
      <c r="C118" s="4">
        <v>2.7506756109785101E-2</v>
      </c>
      <c r="D118" s="4">
        <v>0.115789484471574</v>
      </c>
      <c r="E118" s="4">
        <v>8.22056384742951</v>
      </c>
      <c r="F118" s="4">
        <v>29.539146306508801</v>
      </c>
      <c r="G118" s="4" t="s">
        <v>1026</v>
      </c>
    </row>
    <row r="119" spans="1:7" ht="16">
      <c r="A119" s="4" t="s">
        <v>1027</v>
      </c>
      <c r="B119" s="65" t="s">
        <v>1795</v>
      </c>
      <c r="C119" s="4">
        <v>2.8133589600523E-2</v>
      </c>
      <c r="D119" s="4">
        <v>0.115789484471574</v>
      </c>
      <c r="E119" s="4">
        <v>38.509652509652497</v>
      </c>
      <c r="F119" s="4">
        <v>137.509922792205</v>
      </c>
      <c r="G119" s="4" t="s">
        <v>392</v>
      </c>
    </row>
    <row r="120" spans="1:7" ht="16">
      <c r="A120" s="4" t="s">
        <v>1028</v>
      </c>
      <c r="B120" s="65" t="s">
        <v>1795</v>
      </c>
      <c r="C120" s="4">
        <v>2.8133589600523E-2</v>
      </c>
      <c r="D120" s="4">
        <v>0.115789484471574</v>
      </c>
      <c r="E120" s="4">
        <v>38.509652509652497</v>
      </c>
      <c r="F120" s="4">
        <v>137.509922792205</v>
      </c>
      <c r="G120" s="4" t="s">
        <v>543</v>
      </c>
    </row>
    <row r="121" spans="1:7" ht="16">
      <c r="A121" s="4" t="s">
        <v>1029</v>
      </c>
      <c r="B121" s="65" t="s">
        <v>1795</v>
      </c>
      <c r="C121" s="4">
        <v>2.8133589600523E-2</v>
      </c>
      <c r="D121" s="4">
        <v>0.115789484471574</v>
      </c>
      <c r="E121" s="4">
        <v>38.509652509652497</v>
      </c>
      <c r="F121" s="4">
        <v>137.509922792205</v>
      </c>
      <c r="G121" s="4" t="s">
        <v>108</v>
      </c>
    </row>
    <row r="122" spans="1:7" ht="16">
      <c r="A122" s="4" t="s">
        <v>1030</v>
      </c>
      <c r="B122" s="65" t="s">
        <v>1795</v>
      </c>
      <c r="C122" s="4">
        <v>2.8133589600523E-2</v>
      </c>
      <c r="D122" s="4">
        <v>0.115789484471574</v>
      </c>
      <c r="E122" s="4">
        <v>38.509652509652497</v>
      </c>
      <c r="F122" s="4">
        <v>137.509922792205</v>
      </c>
      <c r="G122" s="4" t="s">
        <v>459</v>
      </c>
    </row>
    <row r="123" spans="1:7" ht="16">
      <c r="A123" s="4" t="s">
        <v>1031</v>
      </c>
      <c r="B123" s="65" t="s">
        <v>1795</v>
      </c>
      <c r="C123" s="4">
        <v>2.8133589600523E-2</v>
      </c>
      <c r="D123" s="4">
        <v>0.115789484471574</v>
      </c>
      <c r="E123" s="4">
        <v>38.509652509652497</v>
      </c>
      <c r="F123" s="4">
        <v>137.509922792205</v>
      </c>
      <c r="G123" s="4" t="s">
        <v>310</v>
      </c>
    </row>
    <row r="124" spans="1:7" ht="16">
      <c r="A124" s="4" t="s">
        <v>1032</v>
      </c>
      <c r="B124" s="65" t="s">
        <v>1795</v>
      </c>
      <c r="C124" s="4">
        <v>2.8133589600523E-2</v>
      </c>
      <c r="D124" s="4">
        <v>0.115789484471574</v>
      </c>
      <c r="E124" s="4">
        <v>38.509652509652497</v>
      </c>
      <c r="F124" s="4">
        <v>137.509922792205</v>
      </c>
      <c r="G124" s="4" t="s">
        <v>392</v>
      </c>
    </row>
    <row r="125" spans="1:7" ht="16">
      <c r="A125" s="4" t="s">
        <v>1033</v>
      </c>
      <c r="B125" s="65" t="s">
        <v>1796</v>
      </c>
      <c r="C125" s="4">
        <v>2.9981515505369899E-2</v>
      </c>
      <c r="D125" s="4">
        <v>0.11756531276908801</v>
      </c>
      <c r="E125" s="4">
        <v>35.940540540540503</v>
      </c>
      <c r="F125" s="4">
        <v>126.04973784905</v>
      </c>
      <c r="G125" s="4" t="s">
        <v>86</v>
      </c>
    </row>
    <row r="126" spans="1:7" ht="16">
      <c r="A126" s="4" t="s">
        <v>1034</v>
      </c>
      <c r="B126" s="65" t="s">
        <v>1796</v>
      </c>
      <c r="C126" s="4">
        <v>2.9981515505369899E-2</v>
      </c>
      <c r="D126" s="4">
        <v>0.11756531276908801</v>
      </c>
      <c r="E126" s="4">
        <v>35.940540540540503</v>
      </c>
      <c r="F126" s="4">
        <v>126.04973784905</v>
      </c>
      <c r="G126" s="4" t="s">
        <v>366</v>
      </c>
    </row>
    <row r="127" spans="1:7" ht="16">
      <c r="A127" s="4" t="s">
        <v>1035</v>
      </c>
      <c r="B127" s="65" t="s">
        <v>1796</v>
      </c>
      <c r="C127" s="4">
        <v>2.9981515505369899E-2</v>
      </c>
      <c r="D127" s="4">
        <v>0.11756531276908801</v>
      </c>
      <c r="E127" s="4">
        <v>35.940540540540503</v>
      </c>
      <c r="F127" s="4">
        <v>126.04973784905</v>
      </c>
      <c r="G127" s="4" t="s">
        <v>536</v>
      </c>
    </row>
    <row r="128" spans="1:7" ht="16">
      <c r="A128" s="4" t="s">
        <v>1036</v>
      </c>
      <c r="B128" s="65" t="s">
        <v>1796</v>
      </c>
      <c r="C128" s="4">
        <v>2.9981515505369899E-2</v>
      </c>
      <c r="D128" s="4">
        <v>0.11756531276908801</v>
      </c>
      <c r="E128" s="4">
        <v>35.940540540540503</v>
      </c>
      <c r="F128" s="4">
        <v>126.04973784905</v>
      </c>
      <c r="G128" s="4" t="s">
        <v>86</v>
      </c>
    </row>
    <row r="129" spans="1:7" ht="16">
      <c r="A129" s="4" t="s">
        <v>1037</v>
      </c>
      <c r="B129" s="65" t="s">
        <v>1796</v>
      </c>
      <c r="C129" s="4">
        <v>2.9981515505369899E-2</v>
      </c>
      <c r="D129" s="4">
        <v>0.11756531276908801</v>
      </c>
      <c r="E129" s="4">
        <v>35.940540540540503</v>
      </c>
      <c r="F129" s="4">
        <v>126.04973784905</v>
      </c>
      <c r="G129" s="4" t="s">
        <v>791</v>
      </c>
    </row>
    <row r="130" spans="1:7" ht="16">
      <c r="A130" s="4" t="s">
        <v>1038</v>
      </c>
      <c r="B130" s="65" t="s">
        <v>1796</v>
      </c>
      <c r="C130" s="4">
        <v>2.9981515505369899E-2</v>
      </c>
      <c r="D130" s="4">
        <v>0.11756531276908801</v>
      </c>
      <c r="E130" s="4">
        <v>35.940540540540503</v>
      </c>
      <c r="F130" s="4">
        <v>126.04973784905</v>
      </c>
      <c r="G130" s="4" t="s">
        <v>108</v>
      </c>
    </row>
    <row r="131" spans="1:7" ht="16">
      <c r="A131" s="4" t="s">
        <v>1039</v>
      </c>
      <c r="B131" s="65" t="s">
        <v>1797</v>
      </c>
      <c r="C131" s="4">
        <v>3.1826020242760399E-2</v>
      </c>
      <c r="D131" s="4">
        <v>0.118071977204426</v>
      </c>
      <c r="E131" s="4">
        <v>33.692567567567501</v>
      </c>
      <c r="F131" s="4">
        <v>116.154152204097</v>
      </c>
      <c r="G131" s="4" t="s">
        <v>86</v>
      </c>
    </row>
    <row r="132" spans="1:7" ht="16">
      <c r="A132" s="4" t="s">
        <v>1040</v>
      </c>
      <c r="B132" s="65" t="s">
        <v>1797</v>
      </c>
      <c r="C132" s="4">
        <v>3.1826020242760399E-2</v>
      </c>
      <c r="D132" s="4">
        <v>0.118071977204426</v>
      </c>
      <c r="E132" s="4">
        <v>33.692567567567501</v>
      </c>
      <c r="F132" s="4">
        <v>116.154152204097</v>
      </c>
      <c r="G132" s="4" t="s">
        <v>48</v>
      </c>
    </row>
    <row r="133" spans="1:7" ht="16">
      <c r="A133" s="4" t="s">
        <v>1041</v>
      </c>
      <c r="B133" s="65" t="s">
        <v>1797</v>
      </c>
      <c r="C133" s="4">
        <v>3.1826020242760399E-2</v>
      </c>
      <c r="D133" s="4">
        <v>0.118071977204426</v>
      </c>
      <c r="E133" s="4">
        <v>33.692567567567501</v>
      </c>
      <c r="F133" s="4">
        <v>116.154152204097</v>
      </c>
      <c r="G133" s="4" t="s">
        <v>86</v>
      </c>
    </row>
    <row r="134" spans="1:7" ht="16">
      <c r="A134" s="4" t="s">
        <v>1042</v>
      </c>
      <c r="B134" s="65" t="s">
        <v>1797</v>
      </c>
      <c r="C134" s="4">
        <v>3.1826020242760399E-2</v>
      </c>
      <c r="D134" s="4">
        <v>0.118071977204426</v>
      </c>
      <c r="E134" s="4">
        <v>33.692567567567501</v>
      </c>
      <c r="F134" s="4">
        <v>116.154152204097</v>
      </c>
      <c r="G134" s="4" t="s">
        <v>615</v>
      </c>
    </row>
    <row r="135" spans="1:7" ht="16">
      <c r="A135" s="4" t="s">
        <v>1043</v>
      </c>
      <c r="B135" s="65" t="s">
        <v>1797</v>
      </c>
      <c r="C135" s="4">
        <v>3.1826020242760399E-2</v>
      </c>
      <c r="D135" s="4">
        <v>0.118071977204426</v>
      </c>
      <c r="E135" s="4">
        <v>33.692567567567501</v>
      </c>
      <c r="F135" s="4">
        <v>116.154152204097</v>
      </c>
      <c r="G135" s="4" t="s">
        <v>615</v>
      </c>
    </row>
    <row r="136" spans="1:7" ht="16">
      <c r="A136" s="4" t="s">
        <v>1044</v>
      </c>
      <c r="B136" s="65" t="s">
        <v>1797</v>
      </c>
      <c r="C136" s="4">
        <v>3.1826020242760399E-2</v>
      </c>
      <c r="D136" s="4">
        <v>0.118071977204426</v>
      </c>
      <c r="E136" s="4">
        <v>33.692567567567501</v>
      </c>
      <c r="F136" s="4">
        <v>116.154152204097</v>
      </c>
      <c r="G136" s="4" t="s">
        <v>281</v>
      </c>
    </row>
    <row r="137" spans="1:7" ht="16">
      <c r="A137" s="4" t="s">
        <v>1045</v>
      </c>
      <c r="B137" s="65" t="s">
        <v>1797</v>
      </c>
      <c r="C137" s="4">
        <v>3.1826020242760399E-2</v>
      </c>
      <c r="D137" s="4">
        <v>0.118071977204426</v>
      </c>
      <c r="E137" s="4">
        <v>33.692567567567501</v>
      </c>
      <c r="F137" s="4">
        <v>116.154152204097</v>
      </c>
      <c r="G137" s="4" t="s">
        <v>134</v>
      </c>
    </row>
    <row r="138" spans="1:7" ht="16">
      <c r="A138" s="4" t="s">
        <v>1046</v>
      </c>
      <c r="B138" s="65" t="s">
        <v>703</v>
      </c>
      <c r="C138" s="4">
        <v>3.2135852289299299E-2</v>
      </c>
      <c r="D138" s="4">
        <v>0.118071977204426</v>
      </c>
      <c r="E138" s="4">
        <v>7.5403348554033398</v>
      </c>
      <c r="F138" s="4">
        <v>25.922034817042501</v>
      </c>
      <c r="G138" s="4" t="s">
        <v>1026</v>
      </c>
    </row>
    <row r="139" spans="1:7" ht="16">
      <c r="A139" s="4" t="s">
        <v>1047</v>
      </c>
      <c r="B139" s="65" t="s">
        <v>1048</v>
      </c>
      <c r="C139" s="4">
        <v>3.2935419116809E-2</v>
      </c>
      <c r="D139" s="4">
        <v>0.118071977204426</v>
      </c>
      <c r="E139" s="4">
        <v>7.4376876876876796</v>
      </c>
      <c r="F139" s="4">
        <v>25.386364937864698</v>
      </c>
      <c r="G139" s="4" t="s">
        <v>707</v>
      </c>
    </row>
    <row r="140" spans="1:7" ht="16">
      <c r="A140" s="4" t="s">
        <v>1049</v>
      </c>
      <c r="B140" s="65" t="s">
        <v>1798</v>
      </c>
      <c r="C140" s="4">
        <v>3.3667109965920899E-2</v>
      </c>
      <c r="D140" s="4">
        <v>0.118071977204426</v>
      </c>
      <c r="E140" s="4">
        <v>31.7090620031796</v>
      </c>
      <c r="F140" s="4">
        <v>107.532845482073</v>
      </c>
      <c r="G140" s="4" t="s">
        <v>272</v>
      </c>
    </row>
    <row r="141" spans="1:7" ht="16">
      <c r="A141" s="4" t="s">
        <v>1050</v>
      </c>
      <c r="B141" s="65" t="s">
        <v>1798</v>
      </c>
      <c r="C141" s="4">
        <v>3.3667109965920899E-2</v>
      </c>
      <c r="D141" s="4">
        <v>0.118071977204426</v>
      </c>
      <c r="E141" s="4">
        <v>31.7090620031796</v>
      </c>
      <c r="F141" s="4">
        <v>107.532845482073</v>
      </c>
      <c r="G141" s="4" t="s">
        <v>536</v>
      </c>
    </row>
    <row r="142" spans="1:7" ht="16">
      <c r="A142" s="4" t="s">
        <v>1051</v>
      </c>
      <c r="B142" s="65" t="s">
        <v>1798</v>
      </c>
      <c r="C142" s="4">
        <v>3.3667109965920899E-2</v>
      </c>
      <c r="D142" s="4">
        <v>0.118071977204426</v>
      </c>
      <c r="E142" s="4">
        <v>31.7090620031796</v>
      </c>
      <c r="F142" s="4">
        <v>107.532845482073</v>
      </c>
      <c r="G142" s="4" t="s">
        <v>310</v>
      </c>
    </row>
    <row r="143" spans="1:7" ht="16">
      <c r="A143" s="4" t="s">
        <v>1052</v>
      </c>
      <c r="B143" s="65" t="s">
        <v>1798</v>
      </c>
      <c r="C143" s="4">
        <v>3.3667109965920899E-2</v>
      </c>
      <c r="D143" s="4">
        <v>0.118071977204426</v>
      </c>
      <c r="E143" s="4">
        <v>31.7090620031796</v>
      </c>
      <c r="F143" s="4">
        <v>107.532845482073</v>
      </c>
      <c r="G143" s="4" t="s">
        <v>489</v>
      </c>
    </row>
    <row r="144" spans="1:7" ht="16">
      <c r="A144" s="4" t="s">
        <v>1053</v>
      </c>
      <c r="B144" s="65" t="s">
        <v>1798</v>
      </c>
      <c r="C144" s="4">
        <v>3.3667109965920899E-2</v>
      </c>
      <c r="D144" s="4">
        <v>0.118071977204426</v>
      </c>
      <c r="E144" s="4">
        <v>31.7090620031796</v>
      </c>
      <c r="F144" s="4">
        <v>107.532845482073</v>
      </c>
      <c r="G144" s="4" t="s">
        <v>580</v>
      </c>
    </row>
    <row r="145" spans="1:7" ht="16">
      <c r="A145" s="4" t="s">
        <v>1054</v>
      </c>
      <c r="B145" s="65" t="s">
        <v>1798</v>
      </c>
      <c r="C145" s="4">
        <v>3.3667109965920899E-2</v>
      </c>
      <c r="D145" s="4">
        <v>0.118071977204426</v>
      </c>
      <c r="E145" s="4">
        <v>31.7090620031796</v>
      </c>
      <c r="F145" s="4">
        <v>107.532845482073</v>
      </c>
      <c r="G145" s="4" t="s">
        <v>310</v>
      </c>
    </row>
    <row r="146" spans="1:7" ht="16">
      <c r="A146" s="4" t="s">
        <v>1055</v>
      </c>
      <c r="B146" s="65" t="s">
        <v>706</v>
      </c>
      <c r="C146" s="4">
        <v>3.5380842119083003E-2</v>
      </c>
      <c r="D146" s="4">
        <v>0.11866701891913201</v>
      </c>
      <c r="E146" s="4">
        <v>7.1457431457431397</v>
      </c>
      <c r="F146" s="4">
        <v>23.878106597711501</v>
      </c>
      <c r="G146" s="4" t="s">
        <v>1056</v>
      </c>
    </row>
    <row r="147" spans="1:7" ht="16">
      <c r="A147" s="4" t="s">
        <v>1057</v>
      </c>
      <c r="B147" s="65" t="s">
        <v>1799</v>
      </c>
      <c r="C147" s="4">
        <v>3.5504790801106002E-2</v>
      </c>
      <c r="D147" s="4">
        <v>0.11866701891913201</v>
      </c>
      <c r="E147" s="4">
        <v>29.945945945945901</v>
      </c>
      <c r="F147" s="4">
        <v>99.962192014164003</v>
      </c>
      <c r="G147" s="4" t="s">
        <v>500</v>
      </c>
    </row>
    <row r="148" spans="1:7" ht="16">
      <c r="A148" s="4" t="s">
        <v>1058</v>
      </c>
      <c r="B148" s="65" t="s">
        <v>1799</v>
      </c>
      <c r="C148" s="4">
        <v>3.5504790801106002E-2</v>
      </c>
      <c r="D148" s="4">
        <v>0.11866701891913201</v>
      </c>
      <c r="E148" s="4">
        <v>29.945945945945901</v>
      </c>
      <c r="F148" s="4">
        <v>99.962192014164003</v>
      </c>
      <c r="G148" s="4" t="s">
        <v>86</v>
      </c>
    </row>
    <row r="149" spans="1:7" ht="16">
      <c r="A149" s="4" t="s">
        <v>1059</v>
      </c>
      <c r="B149" s="65" t="s">
        <v>1799</v>
      </c>
      <c r="C149" s="4">
        <v>3.5504790801106002E-2</v>
      </c>
      <c r="D149" s="4">
        <v>0.11866701891913201</v>
      </c>
      <c r="E149" s="4">
        <v>29.945945945945901</v>
      </c>
      <c r="F149" s="4">
        <v>99.962192014164003</v>
      </c>
      <c r="G149" s="4" t="s">
        <v>86</v>
      </c>
    </row>
    <row r="150" spans="1:7" ht="16">
      <c r="A150" s="4" t="s">
        <v>1060</v>
      </c>
      <c r="B150" s="65" t="s">
        <v>1799</v>
      </c>
      <c r="C150" s="4">
        <v>3.5504790801106002E-2</v>
      </c>
      <c r="D150" s="4">
        <v>0.11866701891913201</v>
      </c>
      <c r="E150" s="4">
        <v>29.945945945945901</v>
      </c>
      <c r="F150" s="4">
        <v>99.962192014164003</v>
      </c>
      <c r="G150" s="4" t="s">
        <v>86</v>
      </c>
    </row>
    <row r="151" spans="1:7" ht="16">
      <c r="A151" s="4" t="s">
        <v>1061</v>
      </c>
      <c r="B151" s="65" t="s">
        <v>1799</v>
      </c>
      <c r="C151" s="4">
        <v>3.5504790801106002E-2</v>
      </c>
      <c r="D151" s="4">
        <v>0.11866701891913201</v>
      </c>
      <c r="E151" s="4">
        <v>29.945945945945901</v>
      </c>
      <c r="F151" s="4">
        <v>99.962192014164003</v>
      </c>
      <c r="G151" s="4" t="s">
        <v>615</v>
      </c>
    </row>
    <row r="152" spans="1:7" ht="16">
      <c r="A152" s="4" t="s">
        <v>1062</v>
      </c>
      <c r="B152" s="65" t="s">
        <v>1799</v>
      </c>
      <c r="C152" s="4">
        <v>3.5504790801106002E-2</v>
      </c>
      <c r="D152" s="4">
        <v>0.11866701891913201</v>
      </c>
      <c r="E152" s="4">
        <v>29.945945945945901</v>
      </c>
      <c r="F152" s="4">
        <v>99.962192014164003</v>
      </c>
      <c r="G152" s="4" t="s">
        <v>536</v>
      </c>
    </row>
    <row r="153" spans="1:7" ht="16">
      <c r="A153" s="4" t="s">
        <v>1063</v>
      </c>
      <c r="B153" s="65" t="s">
        <v>1064</v>
      </c>
      <c r="C153" s="4">
        <v>3.6629419588194698E-2</v>
      </c>
      <c r="D153" s="4">
        <v>0.12153500849127701</v>
      </c>
      <c r="E153" s="4">
        <v>7.0081387119603598</v>
      </c>
      <c r="F153" s="4">
        <v>23.1752387684799</v>
      </c>
      <c r="G153" s="4" t="s">
        <v>1065</v>
      </c>
    </row>
    <row r="154" spans="1:7" ht="16">
      <c r="A154" s="4" t="s">
        <v>1066</v>
      </c>
      <c r="B154" s="65" t="s">
        <v>1800</v>
      </c>
      <c r="C154" s="4">
        <v>3.7339068873826202E-2</v>
      </c>
      <c r="D154" s="4">
        <v>0.12153500849127701</v>
      </c>
      <c r="E154" s="4">
        <v>28.368421052631501</v>
      </c>
      <c r="F154" s="4">
        <v>93.267285622617905</v>
      </c>
      <c r="G154" s="4" t="s">
        <v>108</v>
      </c>
    </row>
    <row r="155" spans="1:7" ht="16">
      <c r="A155" s="4" t="s">
        <v>1067</v>
      </c>
      <c r="B155" s="65" t="s">
        <v>1800</v>
      </c>
      <c r="C155" s="4">
        <v>3.7339068873826202E-2</v>
      </c>
      <c r="D155" s="4">
        <v>0.12153500849127701</v>
      </c>
      <c r="E155" s="4">
        <v>28.368421052631501</v>
      </c>
      <c r="F155" s="4">
        <v>93.267285622617905</v>
      </c>
      <c r="G155" s="4" t="s">
        <v>281</v>
      </c>
    </row>
    <row r="156" spans="1:7" ht="16">
      <c r="A156" s="4" t="s">
        <v>1068</v>
      </c>
      <c r="B156" s="65" t="s">
        <v>1800</v>
      </c>
      <c r="C156" s="4">
        <v>3.7339068873826202E-2</v>
      </c>
      <c r="D156" s="4">
        <v>0.12153500849127701</v>
      </c>
      <c r="E156" s="4">
        <v>28.368421052631501</v>
      </c>
      <c r="F156" s="4">
        <v>93.267285622617905</v>
      </c>
      <c r="G156" s="4" t="s">
        <v>565</v>
      </c>
    </row>
    <row r="157" spans="1:7" ht="16">
      <c r="A157" s="4" t="s">
        <v>1069</v>
      </c>
      <c r="B157" s="65" t="s">
        <v>1070</v>
      </c>
      <c r="C157" s="4">
        <v>3.8747927378953599E-2</v>
      </c>
      <c r="D157" s="4">
        <v>0.12268324056954499</v>
      </c>
      <c r="E157" s="4">
        <v>6.7901234567901199</v>
      </c>
      <c r="F157" s="4">
        <v>22.072505017091299</v>
      </c>
      <c r="G157" s="4" t="s">
        <v>1004</v>
      </c>
    </row>
    <row r="158" spans="1:7" ht="16">
      <c r="A158" s="4" t="s">
        <v>1071</v>
      </c>
      <c r="B158" s="65" t="s">
        <v>1801</v>
      </c>
      <c r="C158" s="4">
        <v>3.9169950302324702E-2</v>
      </c>
      <c r="D158" s="4">
        <v>0.12268324056954499</v>
      </c>
      <c r="E158" s="4">
        <v>26.9486486486486</v>
      </c>
      <c r="F158" s="4">
        <v>87.309455362535701</v>
      </c>
      <c r="G158" s="4" t="s">
        <v>48</v>
      </c>
    </row>
    <row r="159" spans="1:7" ht="16">
      <c r="A159" s="4" t="s">
        <v>1072</v>
      </c>
      <c r="B159" s="65" t="s">
        <v>1801</v>
      </c>
      <c r="C159" s="4">
        <v>3.9169950302324702E-2</v>
      </c>
      <c r="D159" s="4">
        <v>0.12268324056954499</v>
      </c>
      <c r="E159" s="4">
        <v>26.9486486486486</v>
      </c>
      <c r="F159" s="4">
        <v>87.309455362535701</v>
      </c>
      <c r="G159" s="4" t="s">
        <v>316</v>
      </c>
    </row>
    <row r="160" spans="1:7" ht="16">
      <c r="A160" s="4" t="s">
        <v>1073</v>
      </c>
      <c r="B160" s="65" t="s">
        <v>1801</v>
      </c>
      <c r="C160" s="4">
        <v>3.9169950302324702E-2</v>
      </c>
      <c r="D160" s="4">
        <v>0.12268324056954499</v>
      </c>
      <c r="E160" s="4">
        <v>26.9486486486486</v>
      </c>
      <c r="F160" s="4">
        <v>87.309455362535701</v>
      </c>
      <c r="G160" s="4" t="s">
        <v>238</v>
      </c>
    </row>
    <row r="161" spans="1:7" ht="16">
      <c r="A161" s="4" t="s">
        <v>1074</v>
      </c>
      <c r="B161" s="65" t="s">
        <v>1801</v>
      </c>
      <c r="C161" s="4">
        <v>3.9169950302324702E-2</v>
      </c>
      <c r="D161" s="4">
        <v>0.12268324056954499</v>
      </c>
      <c r="E161" s="4">
        <v>26.9486486486486</v>
      </c>
      <c r="F161" s="4">
        <v>87.309455362535701</v>
      </c>
      <c r="G161" s="4" t="s">
        <v>281</v>
      </c>
    </row>
    <row r="162" spans="1:7" ht="16">
      <c r="A162" s="4" t="s">
        <v>1075</v>
      </c>
      <c r="B162" s="65" t="s">
        <v>1801</v>
      </c>
      <c r="C162" s="4">
        <v>3.9169950302324702E-2</v>
      </c>
      <c r="D162" s="4">
        <v>0.12268324056954499</v>
      </c>
      <c r="E162" s="4">
        <v>26.9486486486486</v>
      </c>
      <c r="F162" s="4">
        <v>87.309455362535701</v>
      </c>
      <c r="G162" s="4" t="s">
        <v>459</v>
      </c>
    </row>
    <row r="163" spans="1:7" ht="16">
      <c r="A163" s="4" t="s">
        <v>1076</v>
      </c>
      <c r="B163" s="65" t="s">
        <v>1802</v>
      </c>
      <c r="C163" s="4">
        <v>4.0997441197546503E-2</v>
      </c>
      <c r="D163" s="4">
        <v>0.126029171088754</v>
      </c>
      <c r="E163" s="4">
        <v>25.6640926640926</v>
      </c>
      <c r="F163" s="4">
        <v>81.977415687269399</v>
      </c>
      <c r="G163" s="4" t="s">
        <v>615</v>
      </c>
    </row>
    <row r="164" spans="1:7" ht="16">
      <c r="A164" s="4" t="s">
        <v>1077</v>
      </c>
      <c r="B164" s="65" t="s">
        <v>1802</v>
      </c>
      <c r="C164" s="4">
        <v>4.0997441197546503E-2</v>
      </c>
      <c r="D164" s="4">
        <v>0.126029171088754</v>
      </c>
      <c r="E164" s="4">
        <v>25.6640926640926</v>
      </c>
      <c r="F164" s="4">
        <v>81.977415687269399</v>
      </c>
      <c r="G164" s="4" t="s">
        <v>281</v>
      </c>
    </row>
    <row r="165" spans="1:7" ht="16">
      <c r="A165" s="4" t="s">
        <v>1078</v>
      </c>
      <c r="B165" s="65" t="s">
        <v>1802</v>
      </c>
      <c r="C165" s="4">
        <v>4.0997441197546503E-2</v>
      </c>
      <c r="D165" s="4">
        <v>0.126029171088754</v>
      </c>
      <c r="E165" s="4">
        <v>25.6640926640926</v>
      </c>
      <c r="F165" s="4">
        <v>81.977415687269399</v>
      </c>
      <c r="G165" s="4" t="s">
        <v>543</v>
      </c>
    </row>
    <row r="166" spans="1:7" ht="16">
      <c r="A166" s="4" t="s">
        <v>1079</v>
      </c>
      <c r="B166" s="65" t="s">
        <v>1803</v>
      </c>
      <c r="C166" s="4">
        <v>4.2821547652595701E-2</v>
      </c>
      <c r="D166" s="4">
        <v>0.12850782270419001</v>
      </c>
      <c r="E166" s="4">
        <v>24.496314496314401</v>
      </c>
      <c r="F166" s="4">
        <v>77.180877437247105</v>
      </c>
      <c r="G166" s="4" t="s">
        <v>281</v>
      </c>
    </row>
    <row r="167" spans="1:7" ht="16">
      <c r="A167" s="4" t="s">
        <v>1080</v>
      </c>
      <c r="B167" s="65" t="s">
        <v>1803</v>
      </c>
      <c r="C167" s="4">
        <v>4.2821547652595701E-2</v>
      </c>
      <c r="D167" s="4">
        <v>0.12850782270419001</v>
      </c>
      <c r="E167" s="4">
        <v>24.496314496314401</v>
      </c>
      <c r="F167" s="4">
        <v>77.180877437247105</v>
      </c>
      <c r="G167" s="4" t="s">
        <v>489</v>
      </c>
    </row>
    <row r="168" spans="1:7" ht="16">
      <c r="A168" s="4" t="s">
        <v>1081</v>
      </c>
      <c r="B168" s="65" t="s">
        <v>1803</v>
      </c>
      <c r="C168" s="4">
        <v>4.2821547652595701E-2</v>
      </c>
      <c r="D168" s="4">
        <v>0.12850782270419001</v>
      </c>
      <c r="E168" s="4">
        <v>24.496314496314401</v>
      </c>
      <c r="F168" s="4">
        <v>77.180877437247105</v>
      </c>
      <c r="G168" s="4" t="s">
        <v>406</v>
      </c>
    </row>
    <row r="169" spans="1:7" ht="16">
      <c r="A169" s="4" t="s">
        <v>1082</v>
      </c>
      <c r="B169" s="65" t="s">
        <v>1083</v>
      </c>
      <c r="C169" s="4">
        <v>4.3276395378070001E-2</v>
      </c>
      <c r="D169" s="4">
        <v>0.12850782270419001</v>
      </c>
      <c r="E169" s="4">
        <v>2.8137254901960702</v>
      </c>
      <c r="F169" s="4">
        <v>8.8355142848861306</v>
      </c>
      <c r="G169" s="4" t="s">
        <v>1084</v>
      </c>
    </row>
    <row r="170" spans="1:7" ht="16">
      <c r="A170" s="4" t="s">
        <v>1085</v>
      </c>
      <c r="B170" s="65" t="s">
        <v>1086</v>
      </c>
      <c r="C170" s="4">
        <v>4.4469017797542698E-2</v>
      </c>
      <c r="D170" s="4">
        <v>0.12850782270419001</v>
      </c>
      <c r="E170" s="4">
        <v>6.2815873015873001</v>
      </c>
      <c r="F170" s="4">
        <v>19.554346097004402</v>
      </c>
      <c r="G170" s="4" t="s">
        <v>1087</v>
      </c>
    </row>
    <row r="171" spans="1:7" ht="16">
      <c r="A171" s="4" t="s">
        <v>1088</v>
      </c>
      <c r="B171" s="65" t="s">
        <v>1804</v>
      </c>
      <c r="C171" s="4">
        <v>4.4642275758684499E-2</v>
      </c>
      <c r="D171" s="4">
        <v>0.12850782270419001</v>
      </c>
      <c r="E171" s="4">
        <v>23.4300822561692</v>
      </c>
      <c r="F171" s="4">
        <v>72.845859137633497</v>
      </c>
      <c r="G171" s="4" t="s">
        <v>281</v>
      </c>
    </row>
    <row r="172" spans="1:7" ht="16">
      <c r="A172" s="4" t="s">
        <v>1089</v>
      </c>
      <c r="B172" s="65" t="s">
        <v>1804</v>
      </c>
      <c r="C172" s="4">
        <v>4.4642275758684499E-2</v>
      </c>
      <c r="D172" s="4">
        <v>0.12850782270419001</v>
      </c>
      <c r="E172" s="4">
        <v>23.4300822561692</v>
      </c>
      <c r="F172" s="4">
        <v>72.845859137633497</v>
      </c>
      <c r="G172" s="4" t="s">
        <v>406</v>
      </c>
    </row>
    <row r="173" spans="1:7" ht="16">
      <c r="A173" s="4" t="s">
        <v>1090</v>
      </c>
      <c r="B173" s="65" t="s">
        <v>1804</v>
      </c>
      <c r="C173" s="4">
        <v>4.4642275758684499E-2</v>
      </c>
      <c r="D173" s="4">
        <v>0.12850782270419001</v>
      </c>
      <c r="E173" s="4">
        <v>23.4300822561692</v>
      </c>
      <c r="F173" s="4">
        <v>72.845859137633497</v>
      </c>
      <c r="G173" s="4" t="s">
        <v>615</v>
      </c>
    </row>
    <row r="174" spans="1:7" ht="16">
      <c r="A174" s="4" t="s">
        <v>1091</v>
      </c>
      <c r="B174" s="65" t="s">
        <v>1804</v>
      </c>
      <c r="C174" s="4">
        <v>4.4642275758684499E-2</v>
      </c>
      <c r="D174" s="4">
        <v>0.12850782270419001</v>
      </c>
      <c r="E174" s="4">
        <v>23.4300822561692</v>
      </c>
      <c r="F174" s="4">
        <v>72.845859137633497</v>
      </c>
      <c r="G174" s="4" t="s">
        <v>615</v>
      </c>
    </row>
    <row r="175" spans="1:7" ht="16">
      <c r="A175" s="4" t="s">
        <v>1092</v>
      </c>
      <c r="B175" s="65" t="s">
        <v>1804</v>
      </c>
      <c r="C175" s="4">
        <v>4.4642275758684499E-2</v>
      </c>
      <c r="D175" s="4">
        <v>0.12850782270419001</v>
      </c>
      <c r="E175" s="4">
        <v>23.4300822561692</v>
      </c>
      <c r="F175" s="4">
        <v>72.845859137633497</v>
      </c>
      <c r="G175" s="4" t="s">
        <v>272</v>
      </c>
    </row>
    <row r="176" spans="1:7" ht="16">
      <c r="A176" s="4" t="s">
        <v>1093</v>
      </c>
      <c r="B176" s="65" t="s">
        <v>1804</v>
      </c>
      <c r="C176" s="4">
        <v>4.4642275758684499E-2</v>
      </c>
      <c r="D176" s="4">
        <v>0.12850782270419001</v>
      </c>
      <c r="E176" s="4">
        <v>23.4300822561692</v>
      </c>
      <c r="F176" s="4">
        <v>72.845859137633497</v>
      </c>
      <c r="G176" s="4" t="s">
        <v>536</v>
      </c>
    </row>
    <row r="177" spans="1:7" ht="16">
      <c r="A177" s="4" t="s">
        <v>1094</v>
      </c>
      <c r="B177" s="65" t="s">
        <v>1805</v>
      </c>
      <c r="C177" s="4">
        <v>4.6459631590341402E-2</v>
      </c>
      <c r="D177" s="4">
        <v>0.12853831406661101</v>
      </c>
      <c r="E177" s="4">
        <v>22.452702702702702</v>
      </c>
      <c r="F177" s="4">
        <v>68.911194812812298</v>
      </c>
      <c r="G177" s="4" t="s">
        <v>281</v>
      </c>
    </row>
    <row r="178" spans="1:7" ht="16">
      <c r="A178" s="4" t="s">
        <v>1095</v>
      </c>
      <c r="B178" s="65" t="s">
        <v>1805</v>
      </c>
      <c r="C178" s="4">
        <v>4.6459631590341402E-2</v>
      </c>
      <c r="D178" s="4">
        <v>0.12853831406661101</v>
      </c>
      <c r="E178" s="4">
        <v>22.452702702702702</v>
      </c>
      <c r="F178" s="4">
        <v>68.911194812812298</v>
      </c>
      <c r="G178" s="4" t="s">
        <v>316</v>
      </c>
    </row>
    <row r="179" spans="1:7" ht="16">
      <c r="A179" s="4" t="s">
        <v>1096</v>
      </c>
      <c r="B179" s="65" t="s">
        <v>1805</v>
      </c>
      <c r="C179" s="4">
        <v>4.6459631590341402E-2</v>
      </c>
      <c r="D179" s="4">
        <v>0.12853831406661101</v>
      </c>
      <c r="E179" s="4">
        <v>22.452702702702702</v>
      </c>
      <c r="F179" s="4">
        <v>68.911194812812298</v>
      </c>
      <c r="G179" s="4" t="s">
        <v>86</v>
      </c>
    </row>
    <row r="180" spans="1:7" ht="16">
      <c r="A180" s="4" t="s">
        <v>1097</v>
      </c>
      <c r="B180" s="65" t="s">
        <v>1805</v>
      </c>
      <c r="C180" s="4">
        <v>4.6459631590341402E-2</v>
      </c>
      <c r="D180" s="4">
        <v>0.12853831406661101</v>
      </c>
      <c r="E180" s="4">
        <v>22.452702702702702</v>
      </c>
      <c r="F180" s="4">
        <v>68.911194812812298</v>
      </c>
      <c r="G180" s="4" t="s">
        <v>536</v>
      </c>
    </row>
    <row r="181" spans="1:7" ht="16">
      <c r="A181" s="4" t="s">
        <v>1098</v>
      </c>
      <c r="B181" s="65" t="s">
        <v>1805</v>
      </c>
      <c r="C181" s="4">
        <v>4.6459631590341402E-2</v>
      </c>
      <c r="D181" s="4">
        <v>0.12853831406661101</v>
      </c>
      <c r="E181" s="4">
        <v>22.452702702702702</v>
      </c>
      <c r="F181" s="4">
        <v>68.911194812812298</v>
      </c>
      <c r="G181" s="4" t="s">
        <v>108</v>
      </c>
    </row>
    <row r="182" spans="1:7" ht="16">
      <c r="A182" s="4" t="s">
        <v>1099</v>
      </c>
      <c r="B182" s="65" t="s">
        <v>1805</v>
      </c>
      <c r="C182" s="4">
        <v>4.6459631590341402E-2</v>
      </c>
      <c r="D182" s="4">
        <v>0.12853831406661101</v>
      </c>
      <c r="E182" s="4">
        <v>22.452702702702702</v>
      </c>
      <c r="F182" s="4">
        <v>68.911194812812298</v>
      </c>
      <c r="G182" s="4" t="s">
        <v>48</v>
      </c>
    </row>
    <row r="183" spans="1:7" ht="16">
      <c r="A183" s="4" t="s">
        <v>1100</v>
      </c>
      <c r="B183" s="65" t="s">
        <v>1805</v>
      </c>
      <c r="C183" s="4">
        <v>4.6459631590341402E-2</v>
      </c>
      <c r="D183" s="4">
        <v>0.12853831406661101</v>
      </c>
      <c r="E183" s="4">
        <v>22.452702702702702</v>
      </c>
      <c r="F183" s="4">
        <v>68.911194812812298</v>
      </c>
      <c r="G183" s="4" t="s">
        <v>310</v>
      </c>
    </row>
    <row r="184" spans="1:7" ht="16">
      <c r="A184" s="4" t="s">
        <v>1101</v>
      </c>
      <c r="B184" s="65" t="s">
        <v>1806</v>
      </c>
      <c r="C184" s="4">
        <v>4.8273621231531998E-2</v>
      </c>
      <c r="D184" s="4">
        <v>0.13136755941695599</v>
      </c>
      <c r="E184" s="4">
        <v>21.553513513513501</v>
      </c>
      <c r="F184" s="4">
        <v>65.325897756806</v>
      </c>
      <c r="G184" s="4" t="s">
        <v>281</v>
      </c>
    </row>
    <row r="185" spans="1:7" ht="16">
      <c r="A185" s="4" t="s">
        <v>1102</v>
      </c>
      <c r="B185" s="65" t="s">
        <v>1806</v>
      </c>
      <c r="C185" s="4">
        <v>4.8273621231531998E-2</v>
      </c>
      <c r="D185" s="4">
        <v>0.13136755941695599</v>
      </c>
      <c r="E185" s="4">
        <v>21.553513513513501</v>
      </c>
      <c r="F185" s="4">
        <v>65.325897756806</v>
      </c>
      <c r="G185" s="4" t="s">
        <v>536</v>
      </c>
    </row>
    <row r="186" spans="1:7" ht="16">
      <c r="A186" s="4" t="s">
        <v>1103</v>
      </c>
      <c r="B186" s="65" t="s">
        <v>1806</v>
      </c>
      <c r="C186" s="4">
        <v>4.8273621231531998E-2</v>
      </c>
      <c r="D186" s="4">
        <v>0.13136755941695599</v>
      </c>
      <c r="E186" s="4">
        <v>21.553513513513501</v>
      </c>
      <c r="F186" s="4">
        <v>65.325897756806</v>
      </c>
      <c r="G186" s="4" t="s">
        <v>366</v>
      </c>
    </row>
    <row r="187" spans="1:7" ht="16">
      <c r="A187" s="4" t="s">
        <v>1104</v>
      </c>
      <c r="B187" s="65" t="s">
        <v>1105</v>
      </c>
      <c r="C187" s="4">
        <v>5.0011126346635897E-2</v>
      </c>
      <c r="D187" s="4">
        <v>0.13337944846352701</v>
      </c>
      <c r="E187" s="4">
        <v>5.8749257278669003</v>
      </c>
      <c r="F187" s="4">
        <v>17.598397423937701</v>
      </c>
      <c r="G187" s="4" t="s">
        <v>928</v>
      </c>
    </row>
    <row r="188" spans="1:7" ht="16">
      <c r="A188" s="4" t="s">
        <v>1106</v>
      </c>
      <c r="B188" s="65" t="s">
        <v>1807</v>
      </c>
      <c r="C188" s="4">
        <v>5.00842507282723E-2</v>
      </c>
      <c r="D188" s="4">
        <v>0.13337944846352701</v>
      </c>
      <c r="E188" s="4">
        <v>20.723492723492701</v>
      </c>
      <c r="F188" s="4">
        <v>62.047145972273398</v>
      </c>
      <c r="G188" s="4" t="s">
        <v>86</v>
      </c>
    </row>
    <row r="189" spans="1:7" ht="16">
      <c r="A189" s="4" t="s">
        <v>1107</v>
      </c>
      <c r="B189" s="65" t="s">
        <v>1807</v>
      </c>
      <c r="C189" s="4">
        <v>5.00842507282723E-2</v>
      </c>
      <c r="D189" s="4">
        <v>0.13337944846352701</v>
      </c>
      <c r="E189" s="4">
        <v>20.723492723492701</v>
      </c>
      <c r="F189" s="4">
        <v>62.047145972273398</v>
      </c>
      <c r="G189" s="4" t="s">
        <v>108</v>
      </c>
    </row>
    <row r="190" spans="1:7" ht="16">
      <c r="A190" s="4" t="s">
        <v>1108</v>
      </c>
      <c r="B190" s="65" t="s">
        <v>1807</v>
      </c>
      <c r="C190" s="4">
        <v>5.00842507282723E-2</v>
      </c>
      <c r="D190" s="4">
        <v>0.13337944846352701</v>
      </c>
      <c r="E190" s="4">
        <v>20.723492723492701</v>
      </c>
      <c r="F190" s="4">
        <v>62.047145972273398</v>
      </c>
      <c r="G190" s="4" t="s">
        <v>536</v>
      </c>
    </row>
    <row r="191" spans="1:7" ht="16">
      <c r="A191" s="4" t="s">
        <v>1109</v>
      </c>
      <c r="B191" s="65" t="s">
        <v>1808</v>
      </c>
      <c r="C191" s="4">
        <v>5.1891526131846298E-2</v>
      </c>
      <c r="D191" s="4">
        <v>0.13529832467884501</v>
      </c>
      <c r="E191" s="4">
        <v>19.9549549549549</v>
      </c>
      <c r="F191" s="4">
        <v>59.038725242463997</v>
      </c>
      <c r="G191" s="4" t="s">
        <v>536</v>
      </c>
    </row>
    <row r="192" spans="1:7" ht="16">
      <c r="A192" s="4" t="s">
        <v>1110</v>
      </c>
      <c r="B192" s="65" t="s">
        <v>1808</v>
      </c>
      <c r="C192" s="4">
        <v>5.1891526131846298E-2</v>
      </c>
      <c r="D192" s="4">
        <v>0.13529832467884501</v>
      </c>
      <c r="E192" s="4">
        <v>19.9549549549549</v>
      </c>
      <c r="F192" s="4">
        <v>59.038725242463997</v>
      </c>
      <c r="G192" s="4" t="s">
        <v>536</v>
      </c>
    </row>
    <row r="193" spans="1:7" ht="16">
      <c r="A193" s="4" t="s">
        <v>1111</v>
      </c>
      <c r="B193" s="65" t="s">
        <v>1808</v>
      </c>
      <c r="C193" s="4">
        <v>5.1891526131846298E-2</v>
      </c>
      <c r="D193" s="4">
        <v>0.13529832467884501</v>
      </c>
      <c r="E193" s="4">
        <v>19.9549549549549</v>
      </c>
      <c r="F193" s="4">
        <v>59.038725242463997</v>
      </c>
      <c r="G193" s="4" t="s">
        <v>543</v>
      </c>
    </row>
    <row r="194" spans="1:7" ht="16">
      <c r="A194" s="4" t="s">
        <v>1112</v>
      </c>
      <c r="B194" s="65" t="s">
        <v>1808</v>
      </c>
      <c r="C194" s="4">
        <v>5.1891526131846298E-2</v>
      </c>
      <c r="D194" s="4">
        <v>0.13529832467884501</v>
      </c>
      <c r="E194" s="4">
        <v>19.9549549549549</v>
      </c>
      <c r="F194" s="4">
        <v>59.038725242463997</v>
      </c>
      <c r="G194" s="4" t="s">
        <v>48</v>
      </c>
    </row>
    <row r="195" spans="1:7" ht="16">
      <c r="A195" s="4" t="s">
        <v>1113</v>
      </c>
      <c r="B195" s="65" t="s">
        <v>1809</v>
      </c>
      <c r="C195" s="4">
        <v>5.3695453497487902E-2</v>
      </c>
      <c r="D195" s="4">
        <v>0.13927258250910901</v>
      </c>
      <c r="E195" s="4">
        <v>19.241312741312701</v>
      </c>
      <c r="F195" s="4">
        <v>56.269813455238499</v>
      </c>
      <c r="G195" s="4" t="s">
        <v>366</v>
      </c>
    </row>
    <row r="196" spans="1:7" ht="16">
      <c r="A196" s="4" t="s">
        <v>1114</v>
      </c>
      <c r="B196" s="65" t="s">
        <v>1810</v>
      </c>
      <c r="C196" s="4">
        <v>5.54960388319167E-2</v>
      </c>
      <c r="D196" s="4">
        <v>0.13958094615300201</v>
      </c>
      <c r="E196" s="4">
        <v>18.576887232059601</v>
      </c>
      <c r="F196" s="4">
        <v>53.7140223113446</v>
      </c>
      <c r="G196" s="4" t="s">
        <v>108</v>
      </c>
    </row>
    <row r="197" spans="1:7" ht="16">
      <c r="A197" s="4" t="s">
        <v>1115</v>
      </c>
      <c r="B197" s="65" t="s">
        <v>1810</v>
      </c>
      <c r="C197" s="4">
        <v>5.54960388319167E-2</v>
      </c>
      <c r="D197" s="4">
        <v>0.13958094615300201</v>
      </c>
      <c r="E197" s="4">
        <v>18.576887232059601</v>
      </c>
      <c r="F197" s="4">
        <v>53.7140223113446</v>
      </c>
      <c r="G197" s="4" t="s">
        <v>417</v>
      </c>
    </row>
    <row r="198" spans="1:7" ht="16">
      <c r="A198" s="4" t="s">
        <v>1116</v>
      </c>
      <c r="B198" s="65" t="s">
        <v>1810</v>
      </c>
      <c r="C198" s="4">
        <v>5.54960388319167E-2</v>
      </c>
      <c r="D198" s="4">
        <v>0.13958094615300201</v>
      </c>
      <c r="E198" s="4">
        <v>18.576887232059601</v>
      </c>
      <c r="F198" s="4">
        <v>53.7140223113446</v>
      </c>
      <c r="G198" s="4" t="s">
        <v>86</v>
      </c>
    </row>
    <row r="199" spans="1:7" ht="16">
      <c r="A199" s="4" t="s">
        <v>1117</v>
      </c>
      <c r="B199" s="65" t="s">
        <v>1810</v>
      </c>
      <c r="C199" s="4">
        <v>5.54960388319167E-2</v>
      </c>
      <c r="D199" s="4">
        <v>0.13958094615300201</v>
      </c>
      <c r="E199" s="4">
        <v>18.576887232059601</v>
      </c>
      <c r="F199" s="4">
        <v>53.7140223113446</v>
      </c>
      <c r="G199" s="4" t="s">
        <v>281</v>
      </c>
    </row>
    <row r="200" spans="1:7" ht="16">
      <c r="A200" s="4" t="s">
        <v>1118</v>
      </c>
      <c r="B200" s="65" t="s">
        <v>1810</v>
      </c>
      <c r="C200" s="4">
        <v>5.54960388319167E-2</v>
      </c>
      <c r="D200" s="4">
        <v>0.13958094615300201</v>
      </c>
      <c r="E200" s="4">
        <v>18.576887232059601</v>
      </c>
      <c r="F200" s="4">
        <v>53.7140223113446</v>
      </c>
      <c r="G200" s="4" t="s">
        <v>459</v>
      </c>
    </row>
    <row r="201" spans="1:7" ht="16">
      <c r="A201" s="4" t="s">
        <v>1119</v>
      </c>
      <c r="B201" s="65" t="s">
        <v>1810</v>
      </c>
      <c r="C201" s="4">
        <v>5.54960388319167E-2</v>
      </c>
      <c r="D201" s="4">
        <v>0.13958094615300201</v>
      </c>
      <c r="E201" s="4">
        <v>18.576887232059601</v>
      </c>
      <c r="F201" s="4">
        <v>53.7140223113446</v>
      </c>
      <c r="G201" s="4" t="s">
        <v>357</v>
      </c>
    </row>
    <row r="202" spans="1:7" ht="16">
      <c r="A202" s="4" t="s">
        <v>1120</v>
      </c>
      <c r="B202" s="65" t="s">
        <v>1121</v>
      </c>
      <c r="C202" s="4">
        <v>5.90872074999109E-2</v>
      </c>
      <c r="D202" s="4">
        <v>0.14381202735638901</v>
      </c>
      <c r="E202" s="4">
        <v>17.376634699215298</v>
      </c>
      <c r="F202" s="4">
        <v>49.153996116612397</v>
      </c>
      <c r="G202" s="4" t="s">
        <v>281</v>
      </c>
    </row>
    <row r="203" spans="1:7" ht="16">
      <c r="A203" s="4" t="s">
        <v>1122</v>
      </c>
      <c r="B203" s="65" t="s">
        <v>1121</v>
      </c>
      <c r="C203" s="4">
        <v>5.90872074999109E-2</v>
      </c>
      <c r="D203" s="4">
        <v>0.14381202735638901</v>
      </c>
      <c r="E203" s="4">
        <v>17.376634699215298</v>
      </c>
      <c r="F203" s="4">
        <v>49.153996116612397</v>
      </c>
      <c r="G203" s="4" t="s">
        <v>536</v>
      </c>
    </row>
    <row r="204" spans="1:7" ht="16">
      <c r="A204" s="4" t="s">
        <v>1123</v>
      </c>
      <c r="B204" s="65" t="s">
        <v>1121</v>
      </c>
      <c r="C204" s="4">
        <v>5.90872074999109E-2</v>
      </c>
      <c r="D204" s="4">
        <v>0.14381202735638901</v>
      </c>
      <c r="E204" s="4">
        <v>17.376634699215298</v>
      </c>
      <c r="F204" s="4">
        <v>49.153996116612397</v>
      </c>
      <c r="G204" s="4" t="s">
        <v>86</v>
      </c>
    </row>
    <row r="205" spans="1:7" ht="16">
      <c r="A205" s="4" t="s">
        <v>1124</v>
      </c>
      <c r="B205" s="65" t="s">
        <v>1125</v>
      </c>
      <c r="C205" s="4">
        <v>6.0877802852690198E-2</v>
      </c>
      <c r="D205" s="4">
        <v>0.14381202735638901</v>
      </c>
      <c r="E205" s="4">
        <v>16.832770270270199</v>
      </c>
      <c r="F205" s="4">
        <v>47.113016091031298</v>
      </c>
      <c r="G205" s="4" t="s">
        <v>366</v>
      </c>
    </row>
    <row r="206" spans="1:7" ht="16">
      <c r="A206" s="4" t="s">
        <v>1126</v>
      </c>
      <c r="B206" s="65" t="s">
        <v>1125</v>
      </c>
      <c r="C206" s="4">
        <v>6.0877802852690198E-2</v>
      </c>
      <c r="D206" s="4">
        <v>0.14381202735638901</v>
      </c>
      <c r="E206" s="4">
        <v>16.832770270270199</v>
      </c>
      <c r="F206" s="4">
        <v>47.113016091031298</v>
      </c>
      <c r="G206" s="4" t="s">
        <v>536</v>
      </c>
    </row>
    <row r="207" spans="1:7" ht="16">
      <c r="A207" s="4" t="s">
        <v>1127</v>
      </c>
      <c r="B207" s="65" t="s">
        <v>1125</v>
      </c>
      <c r="C207" s="4">
        <v>6.0877802852690198E-2</v>
      </c>
      <c r="D207" s="4">
        <v>0.14381202735638901</v>
      </c>
      <c r="E207" s="4">
        <v>16.832770270270199</v>
      </c>
      <c r="F207" s="4">
        <v>47.113016091031298</v>
      </c>
      <c r="G207" s="4" t="s">
        <v>86</v>
      </c>
    </row>
    <row r="208" spans="1:7" ht="16">
      <c r="A208" s="4" t="s">
        <v>1128</v>
      </c>
      <c r="B208" s="65" t="s">
        <v>1125</v>
      </c>
      <c r="C208" s="4">
        <v>6.0877802852690198E-2</v>
      </c>
      <c r="D208" s="4">
        <v>0.14381202735638901</v>
      </c>
      <c r="E208" s="4">
        <v>16.832770270270199</v>
      </c>
      <c r="F208" s="4">
        <v>47.113016091031298</v>
      </c>
      <c r="G208" s="4" t="s">
        <v>580</v>
      </c>
    </row>
    <row r="209" spans="1:7" ht="16">
      <c r="A209" s="4" t="s">
        <v>1129</v>
      </c>
      <c r="B209" s="65" t="s">
        <v>1125</v>
      </c>
      <c r="C209" s="4">
        <v>6.0877802852690198E-2</v>
      </c>
      <c r="D209" s="4">
        <v>0.14381202735638901</v>
      </c>
      <c r="E209" s="4">
        <v>16.832770270270199</v>
      </c>
      <c r="F209" s="4">
        <v>47.113016091031298</v>
      </c>
      <c r="G209" s="4" t="s">
        <v>238</v>
      </c>
    </row>
    <row r="210" spans="1:7" ht="16">
      <c r="A210" s="4" t="s">
        <v>1130</v>
      </c>
      <c r="B210" s="65" t="s">
        <v>1125</v>
      </c>
      <c r="C210" s="4">
        <v>6.0877802852690198E-2</v>
      </c>
      <c r="D210" s="4">
        <v>0.14381202735638901</v>
      </c>
      <c r="E210" s="4">
        <v>16.832770270270199</v>
      </c>
      <c r="F210" s="4">
        <v>47.113016091031298</v>
      </c>
      <c r="G210" s="4" t="s">
        <v>565</v>
      </c>
    </row>
    <row r="211" spans="1:7" ht="16">
      <c r="A211" s="4" t="s">
        <v>1131</v>
      </c>
      <c r="B211" s="65" t="s">
        <v>724</v>
      </c>
      <c r="C211" s="4">
        <v>6.1284754265829397E-2</v>
      </c>
      <c r="D211" s="4">
        <v>0.14381202735638901</v>
      </c>
      <c r="E211" s="4">
        <v>5.2253968253968202</v>
      </c>
      <c r="F211" s="4">
        <v>14.5904793340528</v>
      </c>
      <c r="G211" s="4" t="s">
        <v>1132</v>
      </c>
    </row>
    <row r="212" spans="1:7" ht="16">
      <c r="A212" s="4" t="s">
        <v>1133</v>
      </c>
      <c r="B212" s="65" t="s">
        <v>1134</v>
      </c>
      <c r="C212" s="4">
        <v>6.2303239115765997E-2</v>
      </c>
      <c r="D212" s="4">
        <v>0.14381202735638901</v>
      </c>
      <c r="E212" s="4">
        <v>5.1755765199161399</v>
      </c>
      <c r="F212" s="4">
        <v>14.3660644079349</v>
      </c>
      <c r="G212" s="4" t="s">
        <v>1135</v>
      </c>
    </row>
    <row r="213" spans="1:7" ht="16">
      <c r="A213" s="4" t="s">
        <v>1136</v>
      </c>
      <c r="B213" s="65" t="s">
        <v>1137</v>
      </c>
      <c r="C213" s="4">
        <v>6.2665080193446895E-2</v>
      </c>
      <c r="D213" s="4">
        <v>0.14381202735638901</v>
      </c>
      <c r="E213" s="4">
        <v>16.321867321867298</v>
      </c>
      <c r="F213" s="4">
        <v>45.210771423955798</v>
      </c>
      <c r="G213" s="4" t="s">
        <v>580</v>
      </c>
    </row>
    <row r="214" spans="1:7" ht="16">
      <c r="A214" s="4" t="s">
        <v>1138</v>
      </c>
      <c r="B214" s="65" t="s">
        <v>1137</v>
      </c>
      <c r="C214" s="4">
        <v>6.2665080193446895E-2</v>
      </c>
      <c r="D214" s="4">
        <v>0.14381202735638901</v>
      </c>
      <c r="E214" s="4">
        <v>16.321867321867298</v>
      </c>
      <c r="F214" s="4">
        <v>45.210771423955798</v>
      </c>
      <c r="G214" s="4" t="s">
        <v>86</v>
      </c>
    </row>
    <row r="215" spans="1:7" ht="16">
      <c r="A215" s="4" t="s">
        <v>1139</v>
      </c>
      <c r="B215" s="65" t="s">
        <v>1137</v>
      </c>
      <c r="C215" s="4">
        <v>6.2665080193446895E-2</v>
      </c>
      <c r="D215" s="4">
        <v>0.14381202735638901</v>
      </c>
      <c r="E215" s="4">
        <v>16.321867321867298</v>
      </c>
      <c r="F215" s="4">
        <v>45.210771423955798</v>
      </c>
      <c r="G215" s="4" t="s">
        <v>108</v>
      </c>
    </row>
    <row r="216" spans="1:7" ht="16">
      <c r="A216" s="4" t="s">
        <v>1140</v>
      </c>
      <c r="B216" s="65" t="s">
        <v>1137</v>
      </c>
      <c r="C216" s="4">
        <v>6.2665080193446895E-2</v>
      </c>
      <c r="D216" s="4">
        <v>0.14381202735638901</v>
      </c>
      <c r="E216" s="4">
        <v>16.321867321867298</v>
      </c>
      <c r="F216" s="4">
        <v>45.210771423955798</v>
      </c>
      <c r="G216" s="4" t="s">
        <v>536</v>
      </c>
    </row>
    <row r="217" spans="1:7" ht="16">
      <c r="A217" s="4" t="s">
        <v>1141</v>
      </c>
      <c r="B217" s="65" t="s">
        <v>1137</v>
      </c>
      <c r="C217" s="4">
        <v>6.2665080193446895E-2</v>
      </c>
      <c r="D217" s="4">
        <v>0.14381202735638901</v>
      </c>
      <c r="E217" s="4">
        <v>16.321867321867298</v>
      </c>
      <c r="F217" s="4">
        <v>45.210771423955798</v>
      </c>
      <c r="G217" s="4" t="s">
        <v>536</v>
      </c>
    </row>
    <row r="218" spans="1:7" ht="16">
      <c r="A218" s="4" t="s">
        <v>1142</v>
      </c>
      <c r="B218" s="65" t="s">
        <v>1137</v>
      </c>
      <c r="C218" s="4">
        <v>6.2665080193446895E-2</v>
      </c>
      <c r="D218" s="4">
        <v>0.14381202735638901</v>
      </c>
      <c r="E218" s="4">
        <v>16.321867321867298</v>
      </c>
      <c r="F218" s="4">
        <v>45.210771423955798</v>
      </c>
      <c r="G218" s="4" t="s">
        <v>272</v>
      </c>
    </row>
    <row r="219" spans="1:7" ht="16">
      <c r="A219" s="4" t="s">
        <v>1143</v>
      </c>
      <c r="B219" s="65" t="s">
        <v>1137</v>
      </c>
      <c r="C219" s="4">
        <v>6.2665080193446895E-2</v>
      </c>
      <c r="D219" s="4">
        <v>0.14381202735638901</v>
      </c>
      <c r="E219" s="4">
        <v>16.321867321867298</v>
      </c>
      <c r="F219" s="4">
        <v>45.210771423955798</v>
      </c>
      <c r="G219" s="4" t="s">
        <v>86</v>
      </c>
    </row>
    <row r="220" spans="1:7" ht="16">
      <c r="A220" s="4" t="s">
        <v>1144</v>
      </c>
      <c r="B220" s="65" t="s">
        <v>1137</v>
      </c>
      <c r="C220" s="4">
        <v>6.2665080193446895E-2</v>
      </c>
      <c r="D220" s="4">
        <v>0.14381202735638901</v>
      </c>
      <c r="E220" s="4">
        <v>16.321867321867298</v>
      </c>
      <c r="F220" s="4">
        <v>45.210771423955798</v>
      </c>
      <c r="G220" s="4" t="s">
        <v>48</v>
      </c>
    </row>
    <row r="221" spans="1:7" ht="16">
      <c r="A221" s="4" t="s">
        <v>1145</v>
      </c>
      <c r="B221" s="65" t="s">
        <v>1146</v>
      </c>
      <c r="C221" s="4">
        <v>6.3327572086114697E-2</v>
      </c>
      <c r="D221" s="4">
        <v>0.14465961833969099</v>
      </c>
      <c r="E221" s="4">
        <v>5.12668743509865</v>
      </c>
      <c r="F221" s="4">
        <v>14.146758008351901</v>
      </c>
      <c r="G221" s="4" t="s">
        <v>1147</v>
      </c>
    </row>
    <row r="222" spans="1:7" ht="16">
      <c r="A222" s="4" t="s">
        <v>1148</v>
      </c>
      <c r="B222" s="65" t="s">
        <v>1149</v>
      </c>
      <c r="C222" s="4">
        <v>6.3841913976610098E-2</v>
      </c>
      <c r="D222" s="4">
        <v>0.14465961833969099</v>
      </c>
      <c r="E222" s="4">
        <v>5.10258397932816</v>
      </c>
      <c r="F222" s="4">
        <v>14.0389706813095</v>
      </c>
      <c r="G222" s="4" t="s">
        <v>1147</v>
      </c>
    </row>
    <row r="223" spans="1:7" ht="16">
      <c r="A223" s="4" t="s">
        <v>1150</v>
      </c>
      <c r="B223" s="65" t="s">
        <v>1151</v>
      </c>
      <c r="C223" s="4">
        <v>6.4449045516064493E-2</v>
      </c>
      <c r="D223" s="4">
        <v>0.14465961833969099</v>
      </c>
      <c r="E223" s="4">
        <v>15.8410174880763</v>
      </c>
      <c r="F223" s="4">
        <v>43.434174723270701</v>
      </c>
      <c r="G223" s="4" t="s">
        <v>536</v>
      </c>
    </row>
    <row r="224" spans="1:7" ht="16">
      <c r="A224" s="4" t="s">
        <v>1152</v>
      </c>
      <c r="B224" s="65" t="s">
        <v>1151</v>
      </c>
      <c r="C224" s="4">
        <v>6.4449045516064493E-2</v>
      </c>
      <c r="D224" s="4">
        <v>0.14465961833969099</v>
      </c>
      <c r="E224" s="4">
        <v>15.8410174880763</v>
      </c>
      <c r="F224" s="4">
        <v>43.434174723270701</v>
      </c>
      <c r="G224" s="4" t="s">
        <v>580</v>
      </c>
    </row>
    <row r="225" spans="1:7" ht="16">
      <c r="A225" s="4" t="s">
        <v>1153</v>
      </c>
      <c r="B225" s="65" t="s">
        <v>1154</v>
      </c>
      <c r="C225" s="4">
        <v>6.6229704782027193E-2</v>
      </c>
      <c r="D225" s="4">
        <v>0.14465961833969099</v>
      </c>
      <c r="E225" s="4">
        <v>15.3876447876447</v>
      </c>
      <c r="F225" s="4">
        <v>41.771703757787101</v>
      </c>
      <c r="G225" s="4" t="s">
        <v>48</v>
      </c>
    </row>
    <row r="226" spans="1:7" ht="16">
      <c r="A226" s="4" t="s">
        <v>1155</v>
      </c>
      <c r="B226" s="65" t="s">
        <v>1154</v>
      </c>
      <c r="C226" s="4">
        <v>6.6229704782027193E-2</v>
      </c>
      <c r="D226" s="4">
        <v>0.14465961833969099</v>
      </c>
      <c r="E226" s="4">
        <v>15.3876447876447</v>
      </c>
      <c r="F226" s="4">
        <v>41.771703757787101</v>
      </c>
      <c r="G226" s="4" t="s">
        <v>536</v>
      </c>
    </row>
    <row r="227" spans="1:7" ht="16">
      <c r="A227" s="4" t="s">
        <v>1156</v>
      </c>
      <c r="B227" s="65" t="s">
        <v>1154</v>
      </c>
      <c r="C227" s="4">
        <v>6.6229704782027193E-2</v>
      </c>
      <c r="D227" s="4">
        <v>0.14465961833969099</v>
      </c>
      <c r="E227" s="4">
        <v>15.3876447876447</v>
      </c>
      <c r="F227" s="4">
        <v>41.771703757787101</v>
      </c>
      <c r="G227" s="4" t="s">
        <v>536</v>
      </c>
    </row>
    <row r="228" spans="1:7" ht="16">
      <c r="A228" s="4" t="s">
        <v>1157</v>
      </c>
      <c r="B228" s="65" t="s">
        <v>1154</v>
      </c>
      <c r="C228" s="4">
        <v>6.6229704782027193E-2</v>
      </c>
      <c r="D228" s="4">
        <v>0.14465961833969099</v>
      </c>
      <c r="E228" s="4">
        <v>15.3876447876447</v>
      </c>
      <c r="F228" s="4">
        <v>41.771703757787101</v>
      </c>
      <c r="G228" s="4" t="s">
        <v>108</v>
      </c>
    </row>
    <row r="229" spans="1:7" ht="16">
      <c r="A229" s="4" t="s">
        <v>1158</v>
      </c>
      <c r="B229" s="65" t="s">
        <v>1154</v>
      </c>
      <c r="C229" s="4">
        <v>6.6229704782027193E-2</v>
      </c>
      <c r="D229" s="4">
        <v>0.14465961833969099</v>
      </c>
      <c r="E229" s="4">
        <v>15.3876447876447</v>
      </c>
      <c r="F229" s="4">
        <v>41.771703757787101</v>
      </c>
      <c r="G229" s="4" t="s">
        <v>366</v>
      </c>
    </row>
    <row r="230" spans="1:7" ht="16">
      <c r="A230" s="4" t="s">
        <v>1159</v>
      </c>
      <c r="B230" s="65" t="s">
        <v>1154</v>
      </c>
      <c r="C230" s="4">
        <v>6.6229704782027193E-2</v>
      </c>
      <c r="D230" s="4">
        <v>0.14465961833969099</v>
      </c>
      <c r="E230" s="4">
        <v>15.3876447876447</v>
      </c>
      <c r="F230" s="4">
        <v>41.771703757787101</v>
      </c>
      <c r="G230" s="4" t="s">
        <v>316</v>
      </c>
    </row>
    <row r="231" spans="1:7" ht="16">
      <c r="A231" s="4" t="s">
        <v>1160</v>
      </c>
      <c r="B231" s="65" t="s">
        <v>1154</v>
      </c>
      <c r="C231" s="4">
        <v>6.6229704782027193E-2</v>
      </c>
      <c r="D231" s="4">
        <v>0.14465961833969099</v>
      </c>
      <c r="E231" s="4">
        <v>15.3876447876447</v>
      </c>
      <c r="F231" s="4">
        <v>41.771703757787101</v>
      </c>
      <c r="G231" s="4" t="s">
        <v>624</v>
      </c>
    </row>
    <row r="232" spans="1:7" ht="16">
      <c r="A232" s="4" t="s">
        <v>1161</v>
      </c>
      <c r="B232" s="65" t="s">
        <v>1162</v>
      </c>
      <c r="C232" s="4">
        <v>6.74822625405362E-2</v>
      </c>
      <c r="D232" s="4">
        <v>0.14473298224864301</v>
      </c>
      <c r="E232" s="4">
        <v>4.93993993993994</v>
      </c>
      <c r="F232" s="4">
        <v>13.3175371191506</v>
      </c>
      <c r="G232" s="4" t="s">
        <v>1087</v>
      </c>
    </row>
    <row r="233" spans="1:7" ht="16">
      <c r="A233" s="4" t="s">
        <v>1163</v>
      </c>
      <c r="B233" s="65" t="s">
        <v>1164</v>
      </c>
      <c r="C233" s="4">
        <v>6.7521955676027895E-2</v>
      </c>
      <c r="D233" s="4">
        <v>0.14473298224864301</v>
      </c>
      <c r="E233" s="4">
        <v>3.3849319037960002</v>
      </c>
      <c r="F233" s="4">
        <v>9.1234153032030907</v>
      </c>
      <c r="G233" s="4" t="s">
        <v>1165</v>
      </c>
    </row>
    <row r="234" spans="1:7" ht="16">
      <c r="A234" s="4" t="s">
        <v>1166</v>
      </c>
      <c r="B234" s="65" t="s">
        <v>1167</v>
      </c>
      <c r="C234" s="4">
        <v>6.8007063948157795E-2</v>
      </c>
      <c r="D234" s="4">
        <v>0.14473298224864301</v>
      </c>
      <c r="E234" s="4">
        <v>14.959459459459399</v>
      </c>
      <c r="F234" s="4">
        <v>40.213176665610099</v>
      </c>
      <c r="G234" s="4" t="s">
        <v>108</v>
      </c>
    </row>
    <row r="235" spans="1:7" ht="16">
      <c r="A235" s="4" t="s">
        <v>1168</v>
      </c>
      <c r="B235" s="65" t="s">
        <v>1167</v>
      </c>
      <c r="C235" s="4">
        <v>6.8007063948157795E-2</v>
      </c>
      <c r="D235" s="4">
        <v>0.14473298224864301</v>
      </c>
      <c r="E235" s="4">
        <v>14.959459459459399</v>
      </c>
      <c r="F235" s="4">
        <v>40.213176665610099</v>
      </c>
      <c r="G235" s="4" t="s">
        <v>108</v>
      </c>
    </row>
    <row r="236" spans="1:7" ht="16">
      <c r="A236" s="4" t="s">
        <v>1169</v>
      </c>
      <c r="B236" s="65" t="s">
        <v>1167</v>
      </c>
      <c r="C236" s="4">
        <v>6.8007063948157795E-2</v>
      </c>
      <c r="D236" s="4">
        <v>0.14473298224864301</v>
      </c>
      <c r="E236" s="4">
        <v>14.959459459459399</v>
      </c>
      <c r="F236" s="4">
        <v>40.213176665610099</v>
      </c>
      <c r="G236" s="4" t="s">
        <v>316</v>
      </c>
    </row>
    <row r="237" spans="1:7" ht="16">
      <c r="A237" s="4" t="s">
        <v>1170</v>
      </c>
      <c r="B237" s="65" t="s">
        <v>1167</v>
      </c>
      <c r="C237" s="4">
        <v>6.8007063948157795E-2</v>
      </c>
      <c r="D237" s="4">
        <v>0.14473298224864301</v>
      </c>
      <c r="E237" s="4">
        <v>14.959459459459399</v>
      </c>
      <c r="F237" s="4">
        <v>40.213176665610099</v>
      </c>
      <c r="G237" s="4" t="s">
        <v>459</v>
      </c>
    </row>
    <row r="238" spans="1:7" ht="16">
      <c r="A238" s="4" t="s">
        <v>1171</v>
      </c>
      <c r="B238" s="65" t="s">
        <v>726</v>
      </c>
      <c r="C238" s="4">
        <v>6.9781128965625494E-2</v>
      </c>
      <c r="D238" s="4">
        <v>0.147250009427464</v>
      </c>
      <c r="E238" s="4">
        <v>14.554419284149001</v>
      </c>
      <c r="F238" s="4">
        <v>38.749564582678801</v>
      </c>
      <c r="G238" s="4" t="s">
        <v>64</v>
      </c>
    </row>
    <row r="239" spans="1:7" ht="16">
      <c r="A239" s="4" t="s">
        <v>1172</v>
      </c>
      <c r="B239" s="65" t="s">
        <v>726</v>
      </c>
      <c r="C239" s="4">
        <v>6.9781128965625494E-2</v>
      </c>
      <c r="D239" s="4">
        <v>0.147250009427464</v>
      </c>
      <c r="E239" s="4">
        <v>14.554419284149001</v>
      </c>
      <c r="F239" s="4">
        <v>38.749564582678801</v>
      </c>
      <c r="G239" s="4" t="s">
        <v>48</v>
      </c>
    </row>
    <row r="240" spans="1:7" ht="16">
      <c r="A240" s="4" t="s">
        <v>1173</v>
      </c>
      <c r="B240" s="65" t="s">
        <v>1174</v>
      </c>
      <c r="C240" s="4">
        <v>7.1551905765862303E-2</v>
      </c>
      <c r="D240" s="4">
        <v>0.14971785324117401</v>
      </c>
      <c r="E240" s="4">
        <v>14.170697012802201</v>
      </c>
      <c r="F240" s="4">
        <v>37.372834648201703</v>
      </c>
      <c r="G240" s="4" t="s">
        <v>615</v>
      </c>
    </row>
    <row r="241" spans="1:7" ht="16">
      <c r="A241" s="4" t="s">
        <v>1175</v>
      </c>
      <c r="B241" s="65" t="s">
        <v>1174</v>
      </c>
      <c r="C241" s="4">
        <v>7.1551905765862303E-2</v>
      </c>
      <c r="D241" s="4">
        <v>0.14971785324117401</v>
      </c>
      <c r="E241" s="4">
        <v>14.170697012802201</v>
      </c>
      <c r="F241" s="4">
        <v>37.372834648201703</v>
      </c>
      <c r="G241" s="4" t="s">
        <v>459</v>
      </c>
    </row>
    <row r="242" spans="1:7" ht="16">
      <c r="A242" s="4" t="s">
        <v>1176</v>
      </c>
      <c r="B242" s="65" t="s">
        <v>1177</v>
      </c>
      <c r="C242" s="4">
        <v>7.3319400279139302E-2</v>
      </c>
      <c r="D242" s="4">
        <v>0.150880418756245</v>
      </c>
      <c r="E242" s="4">
        <v>13.806652806652799</v>
      </c>
      <c r="F242" s="4">
        <v>36.075817808817199</v>
      </c>
      <c r="G242" s="4" t="s">
        <v>445</v>
      </c>
    </row>
    <row r="243" spans="1:7" ht="16">
      <c r="A243" s="4" t="s">
        <v>1178</v>
      </c>
      <c r="B243" s="65" t="s">
        <v>1177</v>
      </c>
      <c r="C243" s="4">
        <v>7.3319400279139302E-2</v>
      </c>
      <c r="D243" s="4">
        <v>0.150880418756245</v>
      </c>
      <c r="E243" s="4">
        <v>13.806652806652799</v>
      </c>
      <c r="F243" s="4">
        <v>36.075817808817199</v>
      </c>
      <c r="G243" s="4" t="s">
        <v>624</v>
      </c>
    </row>
    <row r="244" spans="1:7" ht="16">
      <c r="A244" s="4" t="s">
        <v>1179</v>
      </c>
      <c r="B244" s="65" t="s">
        <v>1177</v>
      </c>
      <c r="C244" s="4">
        <v>7.3319400279139302E-2</v>
      </c>
      <c r="D244" s="4">
        <v>0.150880418756245</v>
      </c>
      <c r="E244" s="4">
        <v>13.806652806652799</v>
      </c>
      <c r="F244" s="4">
        <v>36.075817808817199</v>
      </c>
      <c r="G244" s="4" t="s">
        <v>791</v>
      </c>
    </row>
    <row r="245" spans="1:7" ht="16">
      <c r="A245" s="4" t="s">
        <v>1180</v>
      </c>
      <c r="B245" s="65" t="s">
        <v>1177</v>
      </c>
      <c r="C245" s="4">
        <v>7.3319400279139302E-2</v>
      </c>
      <c r="D245" s="4">
        <v>0.150880418756245</v>
      </c>
      <c r="E245" s="4">
        <v>13.806652806652799</v>
      </c>
      <c r="F245" s="4">
        <v>36.075817808817199</v>
      </c>
      <c r="G245" s="4" t="s">
        <v>86</v>
      </c>
    </row>
    <row r="246" spans="1:7" ht="16">
      <c r="A246" s="4" t="s">
        <v>1181</v>
      </c>
      <c r="B246" s="65" t="s">
        <v>1182</v>
      </c>
      <c r="C246" s="4">
        <v>7.50836184320781E-2</v>
      </c>
      <c r="D246" s="4">
        <v>0.153875069873147</v>
      </c>
      <c r="E246" s="4">
        <v>13.4608108108108</v>
      </c>
      <c r="F246" s="4">
        <v>34.852096998142201</v>
      </c>
      <c r="G246" s="4" t="s">
        <v>281</v>
      </c>
    </row>
    <row r="247" spans="1:7" ht="16">
      <c r="A247" s="4" t="s">
        <v>1183</v>
      </c>
      <c r="B247" s="65" t="s">
        <v>728</v>
      </c>
      <c r="C247" s="4">
        <v>7.6844566130112701E-2</v>
      </c>
      <c r="D247" s="4">
        <v>0.15619834258284099</v>
      </c>
      <c r="E247" s="4">
        <v>13.1318391562294</v>
      </c>
      <c r="F247" s="4">
        <v>33.695912134846402</v>
      </c>
      <c r="G247" s="4" t="s">
        <v>536</v>
      </c>
    </row>
    <row r="248" spans="1:7" ht="16">
      <c r="A248" s="4" t="s">
        <v>1184</v>
      </c>
      <c r="B248" s="65" t="s">
        <v>728</v>
      </c>
      <c r="C248" s="4">
        <v>7.6844566130112701E-2</v>
      </c>
      <c r="D248" s="4">
        <v>0.15619834258284099</v>
      </c>
      <c r="E248" s="4">
        <v>13.1318391562294</v>
      </c>
      <c r="F248" s="4">
        <v>33.695912134846402</v>
      </c>
      <c r="G248" s="4" t="s">
        <v>108</v>
      </c>
    </row>
    <row r="249" spans="1:7" ht="16">
      <c r="A249" s="4" t="s">
        <v>1185</v>
      </c>
      <c r="B249" s="65" t="s">
        <v>731</v>
      </c>
      <c r="C249" s="4">
        <v>7.8602249251068401E-2</v>
      </c>
      <c r="D249" s="4">
        <v>0.157204498502136</v>
      </c>
      <c r="E249" s="4">
        <v>12.8185328185328</v>
      </c>
      <c r="F249" s="4">
        <v>32.602079069195398</v>
      </c>
      <c r="G249" s="4" t="s">
        <v>366</v>
      </c>
    </row>
    <row r="250" spans="1:7" ht="16">
      <c r="A250" s="4" t="s">
        <v>1186</v>
      </c>
      <c r="B250" s="65" t="s">
        <v>731</v>
      </c>
      <c r="C250" s="4">
        <v>7.8602249251068401E-2</v>
      </c>
      <c r="D250" s="4">
        <v>0.157204498502136</v>
      </c>
      <c r="E250" s="4">
        <v>12.8185328185328</v>
      </c>
      <c r="F250" s="4">
        <v>32.602079069195398</v>
      </c>
      <c r="G250" s="4" t="s">
        <v>86</v>
      </c>
    </row>
    <row r="251" spans="1:7" ht="16">
      <c r="A251" s="4" t="s">
        <v>1187</v>
      </c>
      <c r="B251" s="65" t="s">
        <v>731</v>
      </c>
      <c r="C251" s="4">
        <v>7.8602249251068401E-2</v>
      </c>
      <c r="D251" s="4">
        <v>0.157204498502136</v>
      </c>
      <c r="E251" s="4">
        <v>12.8185328185328</v>
      </c>
      <c r="F251" s="4">
        <v>32.602079069195398</v>
      </c>
      <c r="G251" s="4" t="s">
        <v>108</v>
      </c>
    </row>
    <row r="252" spans="1:7" ht="16">
      <c r="A252" s="4" t="s">
        <v>1188</v>
      </c>
      <c r="B252" s="65" t="s">
        <v>731</v>
      </c>
      <c r="C252" s="4">
        <v>7.8602249251068401E-2</v>
      </c>
      <c r="D252" s="4">
        <v>0.157204498502136</v>
      </c>
      <c r="E252" s="4">
        <v>12.8185328185328</v>
      </c>
      <c r="F252" s="4">
        <v>32.602079069195398</v>
      </c>
      <c r="G252" s="4" t="s">
        <v>316</v>
      </c>
    </row>
    <row r="253" spans="1:7" ht="16">
      <c r="A253" s="4" t="s">
        <v>1189</v>
      </c>
      <c r="B253" s="65" t="s">
        <v>1190</v>
      </c>
      <c r="C253" s="4">
        <v>8.0356673713799703E-2</v>
      </c>
      <c r="D253" s="4">
        <v>0.158800093291556</v>
      </c>
      <c r="E253" s="4">
        <v>12.519798868636</v>
      </c>
      <c r="F253" s="4">
        <v>31.565920146684601</v>
      </c>
      <c r="G253" s="4" t="s">
        <v>580</v>
      </c>
    </row>
    <row r="254" spans="1:7" ht="16">
      <c r="A254" s="4" t="s">
        <v>1191</v>
      </c>
      <c r="B254" s="65" t="s">
        <v>1190</v>
      </c>
      <c r="C254" s="4">
        <v>8.0356673713799703E-2</v>
      </c>
      <c r="D254" s="4">
        <v>0.158800093291556</v>
      </c>
      <c r="E254" s="4">
        <v>12.519798868636</v>
      </c>
      <c r="F254" s="4">
        <v>31.565920146684601</v>
      </c>
      <c r="G254" s="4" t="s">
        <v>108</v>
      </c>
    </row>
    <row r="255" spans="1:7" ht="16">
      <c r="A255" s="4" t="s">
        <v>1192</v>
      </c>
      <c r="B255" s="65" t="s">
        <v>1190</v>
      </c>
      <c r="C255" s="4">
        <v>8.0356673713799703E-2</v>
      </c>
      <c r="D255" s="4">
        <v>0.158800093291556</v>
      </c>
      <c r="E255" s="4">
        <v>12.519798868636</v>
      </c>
      <c r="F255" s="4">
        <v>31.565920146684601</v>
      </c>
      <c r="G255" s="4" t="s">
        <v>272</v>
      </c>
    </row>
    <row r="256" spans="1:7" ht="16">
      <c r="A256" s="4" t="s">
        <v>1193</v>
      </c>
      <c r="B256" s="65" t="s">
        <v>734</v>
      </c>
      <c r="C256" s="4">
        <v>8.2107845366612198E-2</v>
      </c>
      <c r="D256" s="4">
        <v>0.16161939522756</v>
      </c>
      <c r="E256" s="4">
        <v>12.234643734643701</v>
      </c>
      <c r="F256" s="4">
        <v>30.583204538292801</v>
      </c>
      <c r="G256" s="4" t="s">
        <v>86</v>
      </c>
    </row>
    <row r="257" spans="1:7" ht="16">
      <c r="A257" s="4" t="s">
        <v>1194</v>
      </c>
      <c r="B257" s="65" t="s">
        <v>1195</v>
      </c>
      <c r="C257" s="4">
        <v>8.3264827594957999E-2</v>
      </c>
      <c r="D257" s="4">
        <v>0.16325151237121699</v>
      </c>
      <c r="E257" s="4">
        <v>4.3627711376715297</v>
      </c>
      <c r="F257" s="4">
        <v>10.844666984783601</v>
      </c>
      <c r="G257" s="4" t="s">
        <v>985</v>
      </c>
    </row>
    <row r="258" spans="1:7" ht="16">
      <c r="A258" s="4" t="s">
        <v>1196</v>
      </c>
      <c r="B258" s="65" t="s">
        <v>1197</v>
      </c>
      <c r="C258" s="4">
        <v>8.3855770091741E-2</v>
      </c>
      <c r="D258" s="4">
        <v>0.163765386296812</v>
      </c>
      <c r="E258" s="4">
        <v>11.9621621621621</v>
      </c>
      <c r="F258" s="4">
        <v>29.6500967227377</v>
      </c>
      <c r="G258" s="4" t="s">
        <v>108</v>
      </c>
    </row>
    <row r="259" spans="1:7" ht="16">
      <c r="A259" s="4" t="s">
        <v>1198</v>
      </c>
      <c r="B259" s="65" t="s">
        <v>739</v>
      </c>
      <c r="C259" s="4">
        <v>8.5600453735288698E-2</v>
      </c>
      <c r="D259" s="4">
        <v>0.164590833823064</v>
      </c>
      <c r="E259" s="4">
        <v>11.701527614571001</v>
      </c>
      <c r="F259" s="4">
        <v>28.763111909315398</v>
      </c>
      <c r="G259" s="4" t="s">
        <v>108</v>
      </c>
    </row>
    <row r="260" spans="1:7" ht="16">
      <c r="A260" s="4" t="s">
        <v>1199</v>
      </c>
      <c r="B260" s="65" t="s">
        <v>739</v>
      </c>
      <c r="C260" s="4">
        <v>8.5600453735288698E-2</v>
      </c>
      <c r="D260" s="4">
        <v>0.164590833823064</v>
      </c>
      <c r="E260" s="4">
        <v>11.701527614571001</v>
      </c>
      <c r="F260" s="4">
        <v>28.763111909315398</v>
      </c>
      <c r="G260" s="4" t="s">
        <v>86</v>
      </c>
    </row>
    <row r="261" spans="1:7" ht="16">
      <c r="A261" s="4" t="s">
        <v>1200</v>
      </c>
      <c r="B261" s="65" t="s">
        <v>739</v>
      </c>
      <c r="C261" s="4">
        <v>8.5600453735288698E-2</v>
      </c>
      <c r="D261" s="4">
        <v>0.164590833823064</v>
      </c>
      <c r="E261" s="4">
        <v>11.701527614571001</v>
      </c>
      <c r="F261" s="4">
        <v>28.763111909315398</v>
      </c>
      <c r="G261" s="4" t="s">
        <v>536</v>
      </c>
    </row>
    <row r="262" spans="1:7" ht="16">
      <c r="A262" s="4" t="s">
        <v>1201</v>
      </c>
      <c r="B262" s="65" t="s">
        <v>739</v>
      </c>
      <c r="C262" s="4">
        <v>8.5600453735288698E-2</v>
      </c>
      <c r="D262" s="4">
        <v>0.164590833823064</v>
      </c>
      <c r="E262" s="4">
        <v>11.701527614571001</v>
      </c>
      <c r="F262" s="4">
        <v>28.763111909315398</v>
      </c>
      <c r="G262" s="4" t="s">
        <v>86</v>
      </c>
    </row>
    <row r="263" spans="1:7" ht="16">
      <c r="A263" s="4" t="s">
        <v>1202</v>
      </c>
      <c r="B263" s="65" t="s">
        <v>741</v>
      </c>
      <c r="C263" s="4">
        <v>8.7341902151534798E-2</v>
      </c>
      <c r="D263" s="4">
        <v>0.166016287295665</v>
      </c>
      <c r="E263" s="4">
        <v>11.451983898792401</v>
      </c>
      <c r="F263" s="4">
        <v>27.919077302073699</v>
      </c>
      <c r="G263" s="4" t="s">
        <v>536</v>
      </c>
    </row>
    <row r="264" spans="1:7" ht="16">
      <c r="A264" s="4" t="s">
        <v>1203</v>
      </c>
      <c r="B264" s="65" t="s">
        <v>741</v>
      </c>
      <c r="C264" s="4">
        <v>8.7341902151534798E-2</v>
      </c>
      <c r="D264" s="4">
        <v>0.166016287295665</v>
      </c>
      <c r="E264" s="4">
        <v>11.451983898792401</v>
      </c>
      <c r="F264" s="4">
        <v>27.919077302073699</v>
      </c>
      <c r="G264" s="4" t="s">
        <v>536</v>
      </c>
    </row>
    <row r="265" spans="1:7" ht="16">
      <c r="A265" s="4" t="s">
        <v>1204</v>
      </c>
      <c r="B265" s="65" t="s">
        <v>741</v>
      </c>
      <c r="C265" s="4">
        <v>8.7341902151534798E-2</v>
      </c>
      <c r="D265" s="4">
        <v>0.166016287295665</v>
      </c>
      <c r="E265" s="4">
        <v>11.451983898792401</v>
      </c>
      <c r="F265" s="4">
        <v>27.919077302073699</v>
      </c>
      <c r="G265" s="4" t="s">
        <v>536</v>
      </c>
    </row>
    <row r="266" spans="1:7" ht="16">
      <c r="A266" s="4" t="s">
        <v>1205</v>
      </c>
      <c r="B266" s="65" t="s">
        <v>1206</v>
      </c>
      <c r="C266" s="4">
        <v>8.9080121176674298E-2</v>
      </c>
      <c r="D266" s="4">
        <v>0.168676427171041</v>
      </c>
      <c r="E266" s="4">
        <v>11.2128378378378</v>
      </c>
      <c r="F266" s="4">
        <v>27.1150983587046</v>
      </c>
      <c r="G266" s="4" t="s">
        <v>406</v>
      </c>
    </row>
    <row r="267" spans="1:7" ht="16">
      <c r="A267" s="4" t="s">
        <v>1207</v>
      </c>
      <c r="B267" s="65" t="s">
        <v>743</v>
      </c>
      <c r="C267" s="4">
        <v>9.0815116631348405E-2</v>
      </c>
      <c r="D267" s="4">
        <v>0.169442475639732</v>
      </c>
      <c r="E267" s="4">
        <v>10.9834528405956</v>
      </c>
      <c r="F267" s="4">
        <v>26.348529300340701</v>
      </c>
      <c r="G267" s="4" t="s">
        <v>108</v>
      </c>
    </row>
    <row r="268" spans="1:7" ht="16">
      <c r="A268" s="4" t="s">
        <v>1208</v>
      </c>
      <c r="B268" s="65" t="s">
        <v>743</v>
      </c>
      <c r="C268" s="4">
        <v>9.0815116631348405E-2</v>
      </c>
      <c r="D268" s="4">
        <v>0.169442475639732</v>
      </c>
      <c r="E268" s="4">
        <v>10.9834528405956</v>
      </c>
      <c r="F268" s="4">
        <v>26.348529300340701</v>
      </c>
      <c r="G268" s="4" t="s">
        <v>392</v>
      </c>
    </row>
    <row r="269" spans="1:7" ht="16">
      <c r="A269" s="4" t="s">
        <v>1209</v>
      </c>
      <c r="B269" s="65" t="s">
        <v>1210</v>
      </c>
      <c r="C269" s="4">
        <v>9.1255418609063499E-2</v>
      </c>
      <c r="D269" s="4">
        <v>0.169442475639732</v>
      </c>
      <c r="E269" s="4">
        <v>4.1293501048217998</v>
      </c>
      <c r="F269" s="4">
        <v>9.8860477934403406</v>
      </c>
      <c r="G269" s="4" t="s">
        <v>1211</v>
      </c>
    </row>
    <row r="270" spans="1:7" ht="16">
      <c r="A270" s="4" t="s">
        <v>1212</v>
      </c>
      <c r="B270" s="65" t="s">
        <v>1213</v>
      </c>
      <c r="C270" s="4">
        <v>9.2415161395877396E-2</v>
      </c>
      <c r="D270" s="4">
        <v>0.169442475639732</v>
      </c>
      <c r="E270" s="4">
        <v>4.0980024968788999</v>
      </c>
      <c r="F270" s="4">
        <v>9.7592463584069193</v>
      </c>
      <c r="G270" s="4" t="s">
        <v>1214</v>
      </c>
    </row>
    <row r="271" spans="1:7" ht="16">
      <c r="A271" s="4" t="s">
        <v>1215</v>
      </c>
      <c r="B271" s="65" t="s">
        <v>1216</v>
      </c>
      <c r="C271" s="4">
        <v>9.2546894325315696E-2</v>
      </c>
      <c r="D271" s="4">
        <v>0.169442475639732</v>
      </c>
      <c r="E271" s="4">
        <v>10.763243243243201</v>
      </c>
      <c r="F271" s="4">
        <v>25.616947266383299</v>
      </c>
      <c r="G271" s="4" t="s">
        <v>108</v>
      </c>
    </row>
    <row r="272" spans="1:7" ht="16">
      <c r="A272" s="4" t="s">
        <v>1217</v>
      </c>
      <c r="B272" s="65" t="s">
        <v>1216</v>
      </c>
      <c r="C272" s="4">
        <v>9.2546894325315696E-2</v>
      </c>
      <c r="D272" s="4">
        <v>0.169442475639732</v>
      </c>
      <c r="E272" s="4">
        <v>10.763243243243201</v>
      </c>
      <c r="F272" s="4">
        <v>25.616947266383299</v>
      </c>
      <c r="G272" s="4" t="s">
        <v>536</v>
      </c>
    </row>
    <row r="273" spans="1:7" ht="16">
      <c r="A273" s="4" t="s">
        <v>1218</v>
      </c>
      <c r="B273" s="65" t="s">
        <v>1216</v>
      </c>
      <c r="C273" s="4">
        <v>9.2546894325315696E-2</v>
      </c>
      <c r="D273" s="4">
        <v>0.169442475639732</v>
      </c>
      <c r="E273" s="4">
        <v>10.763243243243201</v>
      </c>
      <c r="F273" s="4">
        <v>25.616947266383299</v>
      </c>
      <c r="G273" s="4" t="s">
        <v>543</v>
      </c>
    </row>
    <row r="274" spans="1:7" ht="16">
      <c r="A274" s="4" t="s">
        <v>1219</v>
      </c>
      <c r="B274" s="65" t="s">
        <v>1216</v>
      </c>
      <c r="C274" s="4">
        <v>9.2546894325315696E-2</v>
      </c>
      <c r="D274" s="4">
        <v>0.169442475639732</v>
      </c>
      <c r="E274" s="4">
        <v>10.763243243243201</v>
      </c>
      <c r="F274" s="4">
        <v>25.616947266383299</v>
      </c>
      <c r="G274" s="4" t="s">
        <v>316</v>
      </c>
    </row>
    <row r="275" spans="1:7" ht="16">
      <c r="A275" s="4" t="s">
        <v>1220</v>
      </c>
      <c r="B275" s="65" t="s">
        <v>1216</v>
      </c>
      <c r="C275" s="4">
        <v>9.2546894325315696E-2</v>
      </c>
      <c r="D275" s="4">
        <v>0.169442475639732</v>
      </c>
      <c r="E275" s="4">
        <v>10.763243243243201</v>
      </c>
      <c r="F275" s="4">
        <v>25.616947266383299</v>
      </c>
      <c r="G275" s="4" t="s">
        <v>281</v>
      </c>
    </row>
    <row r="276" spans="1:7" ht="16">
      <c r="A276" s="4" t="s">
        <v>1221</v>
      </c>
      <c r="B276" s="65" t="s">
        <v>1222</v>
      </c>
      <c r="C276" s="4">
        <v>9.4275460067639705E-2</v>
      </c>
      <c r="D276" s="4">
        <v>0.169491621349041</v>
      </c>
      <c r="E276" s="4">
        <v>10.551669316375101</v>
      </c>
      <c r="F276" s="4">
        <v>24.918129601553101</v>
      </c>
      <c r="G276" s="4" t="s">
        <v>86</v>
      </c>
    </row>
    <row r="277" spans="1:7" ht="16">
      <c r="A277" s="4" t="s">
        <v>1223</v>
      </c>
      <c r="B277" s="65" t="s">
        <v>1222</v>
      </c>
      <c r="C277" s="4">
        <v>9.4275460067639705E-2</v>
      </c>
      <c r="D277" s="4">
        <v>0.169491621349041</v>
      </c>
      <c r="E277" s="4">
        <v>10.551669316375101</v>
      </c>
      <c r="F277" s="4">
        <v>24.918129601553101</v>
      </c>
      <c r="G277" s="4" t="s">
        <v>281</v>
      </c>
    </row>
    <row r="278" spans="1:7" ht="16">
      <c r="A278" s="4" t="s">
        <v>1224</v>
      </c>
      <c r="B278" s="65" t="s">
        <v>1222</v>
      </c>
      <c r="C278" s="4">
        <v>9.4275460067639705E-2</v>
      </c>
      <c r="D278" s="4">
        <v>0.169491621349041</v>
      </c>
      <c r="E278" s="4">
        <v>10.551669316375101</v>
      </c>
      <c r="F278" s="4">
        <v>24.918129601553101</v>
      </c>
      <c r="G278" s="4" t="s">
        <v>108</v>
      </c>
    </row>
    <row r="279" spans="1:7" ht="16">
      <c r="A279" s="4" t="s">
        <v>1225</v>
      </c>
      <c r="B279" s="65" t="s">
        <v>1222</v>
      </c>
      <c r="C279" s="4">
        <v>9.4275460067639705E-2</v>
      </c>
      <c r="D279" s="4">
        <v>0.169491621349041</v>
      </c>
      <c r="E279" s="4">
        <v>10.551669316375101</v>
      </c>
      <c r="F279" s="4">
        <v>24.918129601553101</v>
      </c>
      <c r="G279" s="4" t="s">
        <v>316</v>
      </c>
    </row>
    <row r="280" spans="1:7" ht="16">
      <c r="A280" s="4" t="s">
        <v>1226</v>
      </c>
      <c r="B280" s="65" t="s">
        <v>1222</v>
      </c>
      <c r="C280" s="4">
        <v>9.4275460067639705E-2</v>
      </c>
      <c r="D280" s="4">
        <v>0.169491621349041</v>
      </c>
      <c r="E280" s="4">
        <v>10.551669316375101</v>
      </c>
      <c r="F280" s="4">
        <v>24.918129601553101</v>
      </c>
      <c r="G280" s="4" t="s">
        <v>316</v>
      </c>
    </row>
    <row r="281" spans="1:7" ht="16">
      <c r="A281" s="4" t="s">
        <v>1227</v>
      </c>
      <c r="B281" s="65" t="s">
        <v>1228</v>
      </c>
      <c r="C281" s="4">
        <v>9.5333712692854899E-2</v>
      </c>
      <c r="D281" s="4">
        <v>0.17016555168832101</v>
      </c>
      <c r="E281" s="4">
        <v>4.0216503267973804</v>
      </c>
      <c r="F281" s="4">
        <v>9.45237342724967</v>
      </c>
      <c r="G281" s="4" t="s">
        <v>972</v>
      </c>
    </row>
    <row r="282" spans="1:7" ht="16">
      <c r="A282" s="4" t="s">
        <v>1229</v>
      </c>
      <c r="B282" s="65" t="s">
        <v>1228</v>
      </c>
      <c r="C282" s="4">
        <v>9.5333712692854899E-2</v>
      </c>
      <c r="D282" s="4">
        <v>0.17016555168832101</v>
      </c>
      <c r="E282" s="4">
        <v>4.0216503267973804</v>
      </c>
      <c r="F282" s="4">
        <v>9.45237342724967</v>
      </c>
      <c r="G282" s="4" t="s">
        <v>1230</v>
      </c>
    </row>
    <row r="283" spans="1:7" ht="16">
      <c r="A283" s="4" t="s">
        <v>1231</v>
      </c>
      <c r="B283" s="65" t="s">
        <v>1232</v>
      </c>
      <c r="C283" s="4">
        <v>9.7722978910500496E-2</v>
      </c>
      <c r="D283" s="4">
        <v>0.17318876689476601</v>
      </c>
      <c r="E283" s="4">
        <v>10.152473227944901</v>
      </c>
      <c r="F283" s="4">
        <v>23.610780056258999</v>
      </c>
      <c r="G283" s="4" t="s">
        <v>316</v>
      </c>
    </row>
    <row r="284" spans="1:7" ht="16">
      <c r="A284" s="4" t="s">
        <v>1233</v>
      </c>
      <c r="B284" s="65" t="s">
        <v>1232</v>
      </c>
      <c r="C284" s="4">
        <v>9.7722978910500496E-2</v>
      </c>
      <c r="D284" s="4">
        <v>0.17318876689476601</v>
      </c>
      <c r="E284" s="4">
        <v>10.152473227944901</v>
      </c>
      <c r="F284" s="4">
        <v>23.610780056258999</v>
      </c>
      <c r="G284" s="4" t="s">
        <v>459</v>
      </c>
    </row>
    <row r="285" spans="1:7" ht="16">
      <c r="A285" s="4" t="s">
        <v>1234</v>
      </c>
      <c r="B285" s="65" t="s">
        <v>1235</v>
      </c>
      <c r="C285" s="4">
        <v>9.9441943561231302E-2</v>
      </c>
      <c r="D285" s="4">
        <v>0.17561024075706799</v>
      </c>
      <c r="E285" s="4">
        <v>9.9639639639639608</v>
      </c>
      <c r="F285" s="4">
        <v>22.998635165027402</v>
      </c>
      <c r="G285" s="4" t="s">
        <v>543</v>
      </c>
    </row>
    <row r="286" spans="1:7" ht="16">
      <c r="A286" s="4" t="s">
        <v>1236</v>
      </c>
      <c r="B286" s="65" t="s">
        <v>1237</v>
      </c>
      <c r="C286" s="4">
        <v>0.101157719372491</v>
      </c>
      <c r="D286" s="4">
        <v>0.17675980437719499</v>
      </c>
      <c r="E286" s="4">
        <v>9.7823095823095798</v>
      </c>
      <c r="F286" s="4">
        <v>22.411999078331601</v>
      </c>
      <c r="G286" s="4" t="s">
        <v>489</v>
      </c>
    </row>
    <row r="287" spans="1:7" ht="16">
      <c r="A287" s="4" t="s">
        <v>1238</v>
      </c>
      <c r="B287" s="65" t="s">
        <v>1237</v>
      </c>
      <c r="C287" s="4">
        <v>0.101157719372491</v>
      </c>
      <c r="D287" s="4">
        <v>0.17675980437719499</v>
      </c>
      <c r="E287" s="4">
        <v>9.7823095823095798</v>
      </c>
      <c r="F287" s="4">
        <v>22.411999078331601</v>
      </c>
      <c r="G287" s="4" t="s">
        <v>580</v>
      </c>
    </row>
    <row r="288" spans="1:7" ht="16">
      <c r="A288" s="4" t="s">
        <v>1239</v>
      </c>
      <c r="B288" s="65" t="s">
        <v>1237</v>
      </c>
      <c r="C288" s="4">
        <v>0.101157719372491</v>
      </c>
      <c r="D288" s="4">
        <v>0.17675980437719499</v>
      </c>
      <c r="E288" s="4">
        <v>9.7823095823095798</v>
      </c>
      <c r="F288" s="4">
        <v>22.411999078331601</v>
      </c>
      <c r="G288" s="4" t="s">
        <v>316</v>
      </c>
    </row>
    <row r="289" spans="1:7" ht="16">
      <c r="A289" s="4" t="s">
        <v>1240</v>
      </c>
      <c r="B289" s="65" t="s">
        <v>1241</v>
      </c>
      <c r="C289" s="4">
        <v>0.102870312111442</v>
      </c>
      <c r="D289" s="4">
        <v>0.17818310475764301</v>
      </c>
      <c r="E289" s="4">
        <v>9.6071428571428505</v>
      </c>
      <c r="F289" s="4">
        <v>21.849392323495699</v>
      </c>
      <c r="G289" s="4" t="s">
        <v>86</v>
      </c>
    </row>
    <row r="290" spans="1:7" ht="16">
      <c r="A290" s="4" t="s">
        <v>1242</v>
      </c>
      <c r="B290" s="65" t="s">
        <v>1241</v>
      </c>
      <c r="C290" s="4">
        <v>0.102870312111442</v>
      </c>
      <c r="D290" s="4">
        <v>0.17818310475764301</v>
      </c>
      <c r="E290" s="4">
        <v>9.6071428571428505</v>
      </c>
      <c r="F290" s="4">
        <v>21.849392323495699</v>
      </c>
      <c r="G290" s="4" t="s">
        <v>615</v>
      </c>
    </row>
    <row r="291" spans="1:7" ht="16">
      <c r="A291" s="4" t="s">
        <v>1243</v>
      </c>
      <c r="B291" s="65" t="s">
        <v>1244</v>
      </c>
      <c r="C291" s="4">
        <v>0.103045650944179</v>
      </c>
      <c r="D291" s="4">
        <v>0.17818310475764301</v>
      </c>
      <c r="E291" s="4">
        <v>3.8356725146198798</v>
      </c>
      <c r="F291" s="4">
        <v>8.7168848249569209</v>
      </c>
      <c r="G291" s="4" t="s">
        <v>1245</v>
      </c>
    </row>
    <row r="292" spans="1:7" ht="16">
      <c r="A292" s="4" t="s">
        <v>1246</v>
      </c>
      <c r="B292" s="65" t="s">
        <v>1247</v>
      </c>
      <c r="C292" s="4">
        <v>0.10457972752682</v>
      </c>
      <c r="D292" s="4">
        <v>0.18021004950988401</v>
      </c>
      <c r="E292" s="4">
        <v>9.4381223328591695</v>
      </c>
      <c r="F292" s="4">
        <v>21.3094450378433</v>
      </c>
      <c r="G292" s="4" t="s">
        <v>392</v>
      </c>
    </row>
    <row r="293" spans="1:7" ht="16">
      <c r="A293" s="4" t="s">
        <v>1248</v>
      </c>
      <c r="B293" s="65" t="s">
        <v>1249</v>
      </c>
      <c r="C293" s="4">
        <v>0.10628597135039899</v>
      </c>
      <c r="D293" s="4">
        <v>0.18189145612542601</v>
      </c>
      <c r="E293" s="4">
        <v>9.2749301025163096</v>
      </c>
      <c r="F293" s="4">
        <v>20.790887130567601</v>
      </c>
      <c r="G293" s="4" t="s">
        <v>580</v>
      </c>
    </row>
    <row r="294" spans="1:7" ht="16">
      <c r="A294" s="4" t="s">
        <v>1250</v>
      </c>
      <c r="B294" s="65" t="s">
        <v>1249</v>
      </c>
      <c r="C294" s="4">
        <v>0.10628597135039899</v>
      </c>
      <c r="D294" s="4">
        <v>0.18189145612542601</v>
      </c>
      <c r="E294" s="4">
        <v>9.2749301025163096</v>
      </c>
      <c r="F294" s="4">
        <v>20.790887130567601</v>
      </c>
      <c r="G294" s="4" t="s">
        <v>108</v>
      </c>
    </row>
    <row r="295" spans="1:7" ht="16">
      <c r="A295" s="4" t="s">
        <v>1251</v>
      </c>
      <c r="B295" s="65" t="s">
        <v>750</v>
      </c>
      <c r="C295" s="4">
        <v>0.10968896712311201</v>
      </c>
      <c r="D295" s="4">
        <v>0.18579967900445599</v>
      </c>
      <c r="E295" s="4">
        <v>8.9648648648648592</v>
      </c>
      <c r="F295" s="4">
        <v>19.8133060191835</v>
      </c>
      <c r="G295" s="4" t="s">
        <v>536</v>
      </c>
    </row>
    <row r="296" spans="1:7" ht="16">
      <c r="A296" s="4" t="s">
        <v>1252</v>
      </c>
      <c r="B296" s="65" t="s">
        <v>750</v>
      </c>
      <c r="C296" s="4">
        <v>0.10968896712311201</v>
      </c>
      <c r="D296" s="4">
        <v>0.18579967900445599</v>
      </c>
      <c r="E296" s="4">
        <v>8.9648648648648592</v>
      </c>
      <c r="F296" s="4">
        <v>19.8133060191835</v>
      </c>
      <c r="G296" s="4" t="s">
        <v>316</v>
      </c>
    </row>
    <row r="297" spans="1:7" ht="16">
      <c r="A297" s="4" t="s">
        <v>1253</v>
      </c>
      <c r="B297" s="65" t="s">
        <v>750</v>
      </c>
      <c r="C297" s="4">
        <v>0.10968896712311201</v>
      </c>
      <c r="D297" s="4">
        <v>0.18579967900445599</v>
      </c>
      <c r="E297" s="4">
        <v>8.9648648648648592</v>
      </c>
      <c r="F297" s="4">
        <v>19.8133060191835</v>
      </c>
      <c r="G297" s="4" t="s">
        <v>392</v>
      </c>
    </row>
    <row r="298" spans="1:7" ht="16">
      <c r="A298" s="4" t="s">
        <v>1254</v>
      </c>
      <c r="B298" s="65" t="s">
        <v>1255</v>
      </c>
      <c r="C298" s="4">
        <v>0.110926174071121</v>
      </c>
      <c r="D298" s="4">
        <v>0.185853181047897</v>
      </c>
      <c r="E298" s="4">
        <v>3.6659209545115501</v>
      </c>
      <c r="F298" s="4">
        <v>8.0609583845185604</v>
      </c>
      <c r="G298" s="4" t="s">
        <v>1147</v>
      </c>
    </row>
    <row r="299" spans="1:7" ht="16">
      <c r="A299" s="4" t="s">
        <v>1256</v>
      </c>
      <c r="B299" s="65" t="s">
        <v>1257</v>
      </c>
      <c r="C299" s="4">
        <v>0.111385730472844</v>
      </c>
      <c r="D299" s="4">
        <v>0.185853181047897</v>
      </c>
      <c r="E299" s="4">
        <v>8.8174568010633507</v>
      </c>
      <c r="F299" s="4">
        <v>19.352166680882</v>
      </c>
      <c r="G299" s="4" t="s">
        <v>316</v>
      </c>
    </row>
    <row r="300" spans="1:7" ht="16">
      <c r="A300" s="4" t="s">
        <v>1258</v>
      </c>
      <c r="B300" s="65" t="s">
        <v>752</v>
      </c>
      <c r="C300" s="4">
        <v>0.113079345095407</v>
      </c>
      <c r="D300" s="4">
        <v>0.185853181047897</v>
      </c>
      <c r="E300" s="4">
        <v>8.6748038360941493</v>
      </c>
      <c r="F300" s="4">
        <v>18.908170967748401</v>
      </c>
      <c r="G300" s="4" t="s">
        <v>281</v>
      </c>
    </row>
    <row r="301" spans="1:7" ht="16">
      <c r="A301" s="4" t="s">
        <v>1259</v>
      </c>
      <c r="B301" s="65" t="s">
        <v>752</v>
      </c>
      <c r="C301" s="4">
        <v>0.113079345095407</v>
      </c>
      <c r="D301" s="4">
        <v>0.185853181047897</v>
      </c>
      <c r="E301" s="4">
        <v>8.6748038360941493</v>
      </c>
      <c r="F301" s="4">
        <v>18.908170967748401</v>
      </c>
      <c r="G301" s="4" t="s">
        <v>417</v>
      </c>
    </row>
    <row r="302" spans="1:7" ht="16">
      <c r="A302" s="4" t="s">
        <v>1260</v>
      </c>
      <c r="B302" s="65" t="s">
        <v>752</v>
      </c>
      <c r="C302" s="4">
        <v>0.113079345095407</v>
      </c>
      <c r="D302" s="4">
        <v>0.185853181047897</v>
      </c>
      <c r="E302" s="4">
        <v>8.6748038360941493</v>
      </c>
      <c r="F302" s="4">
        <v>18.908170967748401</v>
      </c>
      <c r="G302" s="4" t="s">
        <v>310</v>
      </c>
    </row>
    <row r="303" spans="1:7" ht="16">
      <c r="A303" s="4" t="s">
        <v>1261</v>
      </c>
      <c r="B303" s="65" t="s">
        <v>752</v>
      </c>
      <c r="C303" s="4">
        <v>0.113079345095407</v>
      </c>
      <c r="D303" s="4">
        <v>0.185853181047897</v>
      </c>
      <c r="E303" s="4">
        <v>8.6748038360941493</v>
      </c>
      <c r="F303" s="4">
        <v>18.908170967748401</v>
      </c>
      <c r="G303" s="4" t="s">
        <v>310</v>
      </c>
    </row>
    <row r="304" spans="1:7" ht="16">
      <c r="A304" s="4" t="s">
        <v>1262</v>
      </c>
      <c r="B304" s="65" t="s">
        <v>752</v>
      </c>
      <c r="C304" s="4">
        <v>0.113079345095407</v>
      </c>
      <c r="D304" s="4">
        <v>0.185853181047897</v>
      </c>
      <c r="E304" s="4">
        <v>8.6748038360941493</v>
      </c>
      <c r="F304" s="4">
        <v>18.908170967748401</v>
      </c>
      <c r="G304" s="4" t="s">
        <v>51</v>
      </c>
    </row>
    <row r="305" spans="1:7" ht="16">
      <c r="A305" s="4" t="s">
        <v>1263</v>
      </c>
      <c r="B305" s="65" t="s">
        <v>752</v>
      </c>
      <c r="C305" s="4">
        <v>0.113079345095407</v>
      </c>
      <c r="D305" s="4">
        <v>0.185853181047897</v>
      </c>
      <c r="E305" s="4">
        <v>8.6748038360941493</v>
      </c>
      <c r="F305" s="4">
        <v>18.908170967748401</v>
      </c>
      <c r="G305" s="4" t="s">
        <v>51</v>
      </c>
    </row>
    <row r="306" spans="1:7" ht="16">
      <c r="A306" s="4" t="s">
        <v>1264</v>
      </c>
      <c r="B306" s="65" t="s">
        <v>752</v>
      </c>
      <c r="C306" s="4">
        <v>0.113079345095407</v>
      </c>
      <c r="D306" s="4">
        <v>0.185853181047897</v>
      </c>
      <c r="E306" s="4">
        <v>8.6748038360941493</v>
      </c>
      <c r="F306" s="4">
        <v>18.908170967748401</v>
      </c>
      <c r="G306" s="4" t="s">
        <v>51</v>
      </c>
    </row>
    <row r="307" spans="1:7" ht="16">
      <c r="A307" s="4" t="s">
        <v>1265</v>
      </c>
      <c r="B307" s="65" t="s">
        <v>1266</v>
      </c>
      <c r="C307" s="4">
        <v>0.114769816613364</v>
      </c>
      <c r="D307" s="4">
        <v>0.186782250566847</v>
      </c>
      <c r="E307" s="4">
        <v>8.5366795366795305</v>
      </c>
      <c r="F307" s="4">
        <v>18.480432227023901</v>
      </c>
      <c r="G307" s="4" t="s">
        <v>108</v>
      </c>
    </row>
    <row r="308" spans="1:7" ht="16">
      <c r="A308" s="4" t="s">
        <v>1267</v>
      </c>
      <c r="B308" s="65" t="s">
        <v>1266</v>
      </c>
      <c r="C308" s="4">
        <v>0.114769816613364</v>
      </c>
      <c r="D308" s="4">
        <v>0.186782250566847</v>
      </c>
      <c r="E308" s="4">
        <v>8.5366795366795305</v>
      </c>
      <c r="F308" s="4">
        <v>18.480432227023901</v>
      </c>
      <c r="G308" s="4" t="s">
        <v>86</v>
      </c>
    </row>
    <row r="309" spans="1:7" ht="16">
      <c r="A309" s="4" t="s">
        <v>1268</v>
      </c>
      <c r="B309" s="65" t="s">
        <v>1266</v>
      </c>
      <c r="C309" s="4">
        <v>0.114769816613364</v>
      </c>
      <c r="D309" s="4">
        <v>0.186782250566847</v>
      </c>
      <c r="E309" s="4">
        <v>8.5366795366795305</v>
      </c>
      <c r="F309" s="4">
        <v>18.480432227023901</v>
      </c>
      <c r="G309" s="4" t="s">
        <v>238</v>
      </c>
    </row>
    <row r="310" spans="1:7" ht="16">
      <c r="A310" s="4" t="s">
        <v>1269</v>
      </c>
      <c r="B310" s="65" t="s">
        <v>1270</v>
      </c>
      <c r="C310" s="4">
        <v>0.11645715076752899</v>
      </c>
      <c r="D310" s="4">
        <v>0.187688223567086</v>
      </c>
      <c r="E310" s="4">
        <v>8.4028716216216193</v>
      </c>
      <c r="F310" s="4">
        <v>18.068122429263401</v>
      </c>
      <c r="G310" s="4" t="s">
        <v>316</v>
      </c>
    </row>
    <row r="311" spans="1:7" ht="16">
      <c r="A311" s="4" t="s">
        <v>1271</v>
      </c>
      <c r="B311" s="65" t="s">
        <v>1270</v>
      </c>
      <c r="C311" s="4">
        <v>0.11645715076752899</v>
      </c>
      <c r="D311" s="4">
        <v>0.187688223567086</v>
      </c>
      <c r="E311" s="4">
        <v>8.4028716216216193</v>
      </c>
      <c r="F311" s="4">
        <v>18.068122429263401</v>
      </c>
      <c r="G311" s="4" t="s">
        <v>366</v>
      </c>
    </row>
    <row r="312" spans="1:7" ht="16">
      <c r="A312" s="4" t="s">
        <v>1272</v>
      </c>
      <c r="B312" s="65" t="s">
        <v>1270</v>
      </c>
      <c r="C312" s="4">
        <v>0.11645715076752899</v>
      </c>
      <c r="D312" s="4">
        <v>0.187688223567086</v>
      </c>
      <c r="E312" s="4">
        <v>8.4028716216216193</v>
      </c>
      <c r="F312" s="4">
        <v>18.068122429263401</v>
      </c>
      <c r="G312" s="4" t="s">
        <v>366</v>
      </c>
    </row>
    <row r="313" spans="1:7" ht="16">
      <c r="A313" s="4" t="s">
        <v>1273</v>
      </c>
      <c r="B313" s="65" t="s">
        <v>1274</v>
      </c>
      <c r="C313" s="4">
        <v>0.11814135319308799</v>
      </c>
      <c r="D313" s="4">
        <v>0.18978836738760599</v>
      </c>
      <c r="E313" s="4">
        <v>8.2731808731808698</v>
      </c>
      <c r="F313" s="4">
        <v>17.670467481793899</v>
      </c>
      <c r="G313" s="4" t="s">
        <v>459</v>
      </c>
    </row>
    <row r="314" spans="1:7" ht="16">
      <c r="A314" s="4" t="s">
        <v>1275</v>
      </c>
      <c r="B314" s="65" t="s">
        <v>757</v>
      </c>
      <c r="C314" s="4">
        <v>0.11982242954615301</v>
      </c>
      <c r="D314" s="4">
        <v>0.191869999723421</v>
      </c>
      <c r="E314" s="4">
        <v>8.1474201474201404</v>
      </c>
      <c r="F314" s="4">
        <v>17.286742957349301</v>
      </c>
      <c r="G314" s="4" t="s">
        <v>272</v>
      </c>
    </row>
    <row r="315" spans="1:7" ht="16">
      <c r="A315" s="4" t="s">
        <v>1276</v>
      </c>
      <c r="B315" s="65" t="s">
        <v>759</v>
      </c>
      <c r="C315" s="4">
        <v>0.121500385453345</v>
      </c>
      <c r="D315" s="4">
        <v>0.193313712318741</v>
      </c>
      <c r="E315" s="4">
        <v>8.0254134731746607</v>
      </c>
      <c r="F315" s="4">
        <v>16.916270230506999</v>
      </c>
      <c r="G315" s="4" t="s">
        <v>366</v>
      </c>
    </row>
    <row r="316" spans="1:7" ht="16">
      <c r="A316" s="4" t="s">
        <v>1277</v>
      </c>
      <c r="B316" s="65" t="s">
        <v>759</v>
      </c>
      <c r="C316" s="4">
        <v>0.121500385453345</v>
      </c>
      <c r="D316" s="4">
        <v>0.193313712318741</v>
      </c>
      <c r="E316" s="4">
        <v>8.0254134731746607</v>
      </c>
      <c r="F316" s="4">
        <v>16.916270230506999</v>
      </c>
      <c r="G316" s="4" t="s">
        <v>86</v>
      </c>
    </row>
    <row r="317" spans="1:7" ht="16">
      <c r="A317" s="4" t="s">
        <v>1278</v>
      </c>
      <c r="B317" s="65" t="s">
        <v>1279</v>
      </c>
      <c r="C317" s="4">
        <v>0.123175226584004</v>
      </c>
      <c r="D317" s="4">
        <v>0.193505561005786</v>
      </c>
      <c r="E317" s="4">
        <v>7.9069952305246396</v>
      </c>
      <c r="F317" s="4">
        <v>16.558412958427699</v>
      </c>
      <c r="G317" s="4" t="s">
        <v>580</v>
      </c>
    </row>
    <row r="318" spans="1:7" ht="16">
      <c r="A318" s="4" t="s">
        <v>1280</v>
      </c>
      <c r="B318" s="65" t="s">
        <v>1279</v>
      </c>
      <c r="C318" s="4">
        <v>0.123175226584004</v>
      </c>
      <c r="D318" s="4">
        <v>0.193505561005786</v>
      </c>
      <c r="E318" s="4">
        <v>7.9069952305246396</v>
      </c>
      <c r="F318" s="4">
        <v>16.558412958427699</v>
      </c>
      <c r="G318" s="4" t="s">
        <v>536</v>
      </c>
    </row>
    <row r="319" spans="1:7" ht="16">
      <c r="A319" s="4" t="s">
        <v>1281</v>
      </c>
      <c r="B319" s="65" t="s">
        <v>1279</v>
      </c>
      <c r="C319" s="4">
        <v>0.123175226584004</v>
      </c>
      <c r="D319" s="4">
        <v>0.193505561005786</v>
      </c>
      <c r="E319" s="4">
        <v>7.9069952305246396</v>
      </c>
      <c r="F319" s="4">
        <v>16.558412958427699</v>
      </c>
      <c r="G319" s="4" t="s">
        <v>108</v>
      </c>
    </row>
    <row r="320" spans="1:7" ht="16">
      <c r="A320" s="4" t="s">
        <v>1282</v>
      </c>
      <c r="B320" s="65" t="s">
        <v>1279</v>
      </c>
      <c r="C320" s="4">
        <v>0.123175226584004</v>
      </c>
      <c r="D320" s="4">
        <v>0.193505561005786</v>
      </c>
      <c r="E320" s="4">
        <v>7.9069952305246396</v>
      </c>
      <c r="F320" s="4">
        <v>16.558412958427699</v>
      </c>
      <c r="G320" s="4" t="s">
        <v>316</v>
      </c>
    </row>
    <row r="321" spans="1:7" ht="16">
      <c r="A321" s="4" t="s">
        <v>1283</v>
      </c>
      <c r="B321" s="65" t="s">
        <v>762</v>
      </c>
      <c r="C321" s="4">
        <v>0.12484695854099601</v>
      </c>
      <c r="D321" s="4">
        <v>0.19386080708037501</v>
      </c>
      <c r="E321" s="4">
        <v>7.7920094007050498</v>
      </c>
      <c r="F321" s="4">
        <v>16.212573889719501</v>
      </c>
      <c r="G321" s="4" t="s">
        <v>108</v>
      </c>
    </row>
    <row r="322" spans="1:7" ht="16">
      <c r="A322" s="4" t="s">
        <v>1284</v>
      </c>
      <c r="B322" s="65" t="s">
        <v>762</v>
      </c>
      <c r="C322" s="4">
        <v>0.12484695854099601</v>
      </c>
      <c r="D322" s="4">
        <v>0.19386080708037501</v>
      </c>
      <c r="E322" s="4">
        <v>7.7920094007050498</v>
      </c>
      <c r="F322" s="4">
        <v>16.212573889719501</v>
      </c>
      <c r="G322" s="4" t="s">
        <v>51</v>
      </c>
    </row>
    <row r="323" spans="1:7" ht="16">
      <c r="A323" s="4" t="s">
        <v>1285</v>
      </c>
      <c r="B323" s="65" t="s">
        <v>762</v>
      </c>
      <c r="C323" s="4">
        <v>0.12484695854099601</v>
      </c>
      <c r="D323" s="4">
        <v>0.19386080708037501</v>
      </c>
      <c r="E323" s="4">
        <v>7.7920094007050498</v>
      </c>
      <c r="F323" s="4">
        <v>16.212573889719501</v>
      </c>
      <c r="G323" s="4" t="s">
        <v>489</v>
      </c>
    </row>
    <row r="324" spans="1:7" ht="16">
      <c r="A324" s="4" t="s">
        <v>1286</v>
      </c>
      <c r="B324" s="65" t="s">
        <v>1287</v>
      </c>
      <c r="C324" s="4">
        <v>0.126515586950044</v>
      </c>
      <c r="D324" s="4">
        <v>0.19386080708037501</v>
      </c>
      <c r="E324" s="4">
        <v>7.6803088803088801</v>
      </c>
      <c r="F324" s="4">
        <v>15.8781919436073</v>
      </c>
      <c r="G324" s="4" t="s">
        <v>459</v>
      </c>
    </row>
    <row r="325" spans="1:7" ht="16">
      <c r="A325" s="4" t="s">
        <v>1288</v>
      </c>
      <c r="B325" s="65" t="s">
        <v>1287</v>
      </c>
      <c r="C325" s="4">
        <v>0.126515586950044</v>
      </c>
      <c r="D325" s="4">
        <v>0.19386080708037501</v>
      </c>
      <c r="E325" s="4">
        <v>7.6803088803088801</v>
      </c>
      <c r="F325" s="4">
        <v>15.8781919436073</v>
      </c>
      <c r="G325" s="4" t="s">
        <v>536</v>
      </c>
    </row>
    <row r="326" spans="1:7" ht="16">
      <c r="A326" s="4" t="s">
        <v>1289</v>
      </c>
      <c r="B326" s="65" t="s">
        <v>1287</v>
      </c>
      <c r="C326" s="4">
        <v>0.126515586950044</v>
      </c>
      <c r="D326" s="4">
        <v>0.19386080708037501</v>
      </c>
      <c r="E326" s="4">
        <v>7.6803088803088801</v>
      </c>
      <c r="F326" s="4">
        <v>15.8781919436073</v>
      </c>
      <c r="G326" s="4" t="s">
        <v>86</v>
      </c>
    </row>
    <row r="327" spans="1:7" ht="16">
      <c r="A327" s="4" t="s">
        <v>1290</v>
      </c>
      <c r="B327" s="65" t="s">
        <v>1287</v>
      </c>
      <c r="C327" s="4">
        <v>0.126515586950044</v>
      </c>
      <c r="D327" s="4">
        <v>0.19386080708037501</v>
      </c>
      <c r="E327" s="4">
        <v>7.6803088803088801</v>
      </c>
      <c r="F327" s="4">
        <v>15.8781919436073</v>
      </c>
      <c r="G327" s="4" t="s">
        <v>108</v>
      </c>
    </row>
    <row r="328" spans="1:7" ht="16">
      <c r="A328" s="4" t="s">
        <v>1291</v>
      </c>
      <c r="B328" s="65" t="s">
        <v>1287</v>
      </c>
      <c r="C328" s="4">
        <v>0.126515586950044</v>
      </c>
      <c r="D328" s="4">
        <v>0.19386080708037501</v>
      </c>
      <c r="E328" s="4">
        <v>7.6803088803088801</v>
      </c>
      <c r="F328" s="4">
        <v>15.8781919436073</v>
      </c>
      <c r="G328" s="4" t="s">
        <v>310</v>
      </c>
    </row>
    <row r="329" spans="1:7" ht="16">
      <c r="A329" s="4" t="s">
        <v>1292</v>
      </c>
      <c r="B329" s="65" t="s">
        <v>764</v>
      </c>
      <c r="C329" s="4">
        <v>0.128181117418078</v>
      </c>
      <c r="D329" s="4">
        <v>0.194180452423386</v>
      </c>
      <c r="E329" s="4">
        <v>7.5717548534449897</v>
      </c>
      <c r="F329" s="4">
        <v>15.554739552581699</v>
      </c>
      <c r="G329" s="4" t="s">
        <v>536</v>
      </c>
    </row>
    <row r="330" spans="1:7" ht="16">
      <c r="A330" s="4" t="s">
        <v>1293</v>
      </c>
      <c r="B330" s="65" t="s">
        <v>764</v>
      </c>
      <c r="C330" s="4">
        <v>0.128181117418078</v>
      </c>
      <c r="D330" s="4">
        <v>0.194180452423386</v>
      </c>
      <c r="E330" s="4">
        <v>7.5717548534449897</v>
      </c>
      <c r="F330" s="4">
        <v>15.554739552581699</v>
      </c>
      <c r="G330" s="4" t="s">
        <v>108</v>
      </c>
    </row>
    <row r="331" spans="1:7" ht="16">
      <c r="A331" s="4" t="s">
        <v>1294</v>
      </c>
      <c r="B331" s="65" t="s">
        <v>764</v>
      </c>
      <c r="C331" s="4">
        <v>0.128181117418078</v>
      </c>
      <c r="D331" s="4">
        <v>0.194180452423386</v>
      </c>
      <c r="E331" s="4">
        <v>7.5717548534449897</v>
      </c>
      <c r="F331" s="4">
        <v>15.554739552581699</v>
      </c>
      <c r="G331" s="4" t="s">
        <v>108</v>
      </c>
    </row>
    <row r="332" spans="1:7" ht="16">
      <c r="A332" s="4" t="s">
        <v>1295</v>
      </c>
      <c r="B332" s="65" t="s">
        <v>766</v>
      </c>
      <c r="C332" s="4">
        <v>0.12984355553611901</v>
      </c>
      <c r="D332" s="4">
        <v>0.194180452423386</v>
      </c>
      <c r="E332" s="4">
        <v>7.4662162162162096</v>
      </c>
      <c r="F332" s="4">
        <v>15.2417202314008</v>
      </c>
      <c r="G332" s="4" t="s">
        <v>580</v>
      </c>
    </row>
    <row r="333" spans="1:7" ht="16">
      <c r="A333" s="4" t="s">
        <v>1296</v>
      </c>
      <c r="B333" s="65" t="s">
        <v>766</v>
      </c>
      <c r="C333" s="4">
        <v>0.12984355553611901</v>
      </c>
      <c r="D333" s="4">
        <v>0.194180452423386</v>
      </c>
      <c r="E333" s="4">
        <v>7.4662162162162096</v>
      </c>
      <c r="F333" s="4">
        <v>15.2417202314008</v>
      </c>
      <c r="G333" s="4" t="s">
        <v>366</v>
      </c>
    </row>
    <row r="334" spans="1:7" ht="16">
      <c r="A334" s="4" t="s">
        <v>1297</v>
      </c>
      <c r="B334" s="65" t="s">
        <v>766</v>
      </c>
      <c r="C334" s="4">
        <v>0.12984355553611901</v>
      </c>
      <c r="D334" s="4">
        <v>0.194180452423386</v>
      </c>
      <c r="E334" s="4">
        <v>7.4662162162162096</v>
      </c>
      <c r="F334" s="4">
        <v>15.2417202314008</v>
      </c>
      <c r="G334" s="4" t="s">
        <v>316</v>
      </c>
    </row>
    <row r="335" spans="1:7" ht="16">
      <c r="A335" s="4" t="s">
        <v>1298</v>
      </c>
      <c r="B335" s="65" t="s">
        <v>766</v>
      </c>
      <c r="C335" s="4">
        <v>0.12984355553611901</v>
      </c>
      <c r="D335" s="4">
        <v>0.194180452423386</v>
      </c>
      <c r="E335" s="4">
        <v>7.4662162162162096</v>
      </c>
      <c r="F335" s="4">
        <v>15.2417202314008</v>
      </c>
      <c r="G335" s="4" t="s">
        <v>272</v>
      </c>
    </row>
    <row r="336" spans="1:7" ht="16">
      <c r="A336" s="4" t="s">
        <v>1299</v>
      </c>
      <c r="B336" s="65" t="s">
        <v>766</v>
      </c>
      <c r="C336" s="4">
        <v>0.12984355553611901</v>
      </c>
      <c r="D336" s="4">
        <v>0.194180452423386</v>
      </c>
      <c r="E336" s="4">
        <v>7.4662162162162096</v>
      </c>
      <c r="F336" s="4">
        <v>15.2417202314008</v>
      </c>
      <c r="G336" s="4" t="s">
        <v>86</v>
      </c>
    </row>
    <row r="337" spans="1:7" ht="16">
      <c r="A337" s="4" t="s">
        <v>1300</v>
      </c>
      <c r="B337" s="65" t="s">
        <v>1301</v>
      </c>
      <c r="C337" s="4">
        <v>0.13150290689067301</v>
      </c>
      <c r="D337" s="4">
        <v>0.19548790337777699</v>
      </c>
      <c r="E337" s="4">
        <v>7.3635690485005503</v>
      </c>
      <c r="F337" s="4">
        <v>14.9386663523818</v>
      </c>
      <c r="G337" s="4" t="s">
        <v>536</v>
      </c>
    </row>
    <row r="338" spans="1:7" ht="16">
      <c r="A338" s="4" t="s">
        <v>1302</v>
      </c>
      <c r="B338" s="65" t="s">
        <v>1301</v>
      </c>
      <c r="C338" s="4">
        <v>0.13150290689067301</v>
      </c>
      <c r="D338" s="4">
        <v>0.19548790337777699</v>
      </c>
      <c r="E338" s="4">
        <v>7.3635690485005503</v>
      </c>
      <c r="F338" s="4">
        <v>14.9386663523818</v>
      </c>
      <c r="G338" s="4" t="s">
        <v>108</v>
      </c>
    </row>
    <row r="339" spans="1:7" ht="16">
      <c r="A339" s="4" t="s">
        <v>1303</v>
      </c>
      <c r="B339" s="65" t="s">
        <v>771</v>
      </c>
      <c r="C339" s="4">
        <v>0.133159177056584</v>
      </c>
      <c r="D339" s="4">
        <v>0.19688141074030999</v>
      </c>
      <c r="E339" s="4">
        <v>7.2636961285609898</v>
      </c>
      <c r="F339" s="4">
        <v>14.645137108431699</v>
      </c>
      <c r="G339" s="4" t="s">
        <v>281</v>
      </c>
    </row>
    <row r="340" spans="1:7" ht="16">
      <c r="A340" s="4" t="s">
        <v>1304</v>
      </c>
      <c r="B340" s="65" t="s">
        <v>1305</v>
      </c>
      <c r="C340" s="4">
        <v>0.134812371611336</v>
      </c>
      <c r="D340" s="4">
        <v>0.19688141074030999</v>
      </c>
      <c r="E340" s="4">
        <v>7.1664864864864803</v>
      </c>
      <c r="F340" s="4">
        <v>14.3607166435854</v>
      </c>
      <c r="G340" s="4" t="s">
        <v>791</v>
      </c>
    </row>
    <row r="341" spans="1:7" ht="16">
      <c r="A341" s="4" t="s">
        <v>1306</v>
      </c>
      <c r="B341" s="65" t="s">
        <v>1305</v>
      </c>
      <c r="C341" s="4">
        <v>0.134812371611336</v>
      </c>
      <c r="D341" s="4">
        <v>0.19688141074030999</v>
      </c>
      <c r="E341" s="4">
        <v>7.1664864864864803</v>
      </c>
      <c r="F341" s="4">
        <v>14.3607166435854</v>
      </c>
      <c r="G341" s="4" t="s">
        <v>536</v>
      </c>
    </row>
    <row r="342" spans="1:7" ht="16">
      <c r="A342" s="4" t="s">
        <v>1307</v>
      </c>
      <c r="B342" s="65" t="s">
        <v>1305</v>
      </c>
      <c r="C342" s="4">
        <v>0.134812371611336</v>
      </c>
      <c r="D342" s="4">
        <v>0.19688141074030999</v>
      </c>
      <c r="E342" s="4">
        <v>7.1664864864864803</v>
      </c>
      <c r="F342" s="4">
        <v>14.3607166435854</v>
      </c>
      <c r="G342" s="4" t="s">
        <v>316</v>
      </c>
    </row>
    <row r="343" spans="1:7" ht="16">
      <c r="A343" s="4" t="s">
        <v>1308</v>
      </c>
      <c r="B343" s="65" t="s">
        <v>1305</v>
      </c>
      <c r="C343" s="4">
        <v>0.134812371611336</v>
      </c>
      <c r="D343" s="4">
        <v>0.19688141074030999</v>
      </c>
      <c r="E343" s="4">
        <v>7.1664864864864803</v>
      </c>
      <c r="F343" s="4">
        <v>14.3607166435854</v>
      </c>
      <c r="G343" s="4" t="s">
        <v>459</v>
      </c>
    </row>
    <row r="344" spans="1:7" ht="16">
      <c r="A344" s="4" t="s">
        <v>1309</v>
      </c>
      <c r="B344" s="65" t="s">
        <v>1305</v>
      </c>
      <c r="C344" s="4">
        <v>0.134812371611336</v>
      </c>
      <c r="D344" s="4">
        <v>0.19688141074030999</v>
      </c>
      <c r="E344" s="4">
        <v>7.1664864864864803</v>
      </c>
      <c r="F344" s="4">
        <v>14.3607166435854</v>
      </c>
      <c r="G344" s="4" t="s">
        <v>791</v>
      </c>
    </row>
    <row r="345" spans="1:7" ht="16">
      <c r="A345" s="4" t="s">
        <v>1310</v>
      </c>
      <c r="B345" s="65" t="s">
        <v>1311</v>
      </c>
      <c r="C345" s="4">
        <v>0.13646249608684599</v>
      </c>
      <c r="D345" s="4">
        <v>0.197553264683864</v>
      </c>
      <c r="E345" s="4">
        <v>7.0718349928876201</v>
      </c>
      <c r="F345" s="4">
        <v>14.0850123396296</v>
      </c>
      <c r="G345" s="4" t="s">
        <v>791</v>
      </c>
    </row>
    <row r="346" spans="1:7" ht="16">
      <c r="A346" s="4" t="s">
        <v>1312</v>
      </c>
      <c r="B346" s="65" t="s">
        <v>1311</v>
      </c>
      <c r="C346" s="4">
        <v>0.13646249608684599</v>
      </c>
      <c r="D346" s="4">
        <v>0.197553264683864</v>
      </c>
      <c r="E346" s="4">
        <v>7.0718349928876201</v>
      </c>
      <c r="F346" s="4">
        <v>14.0850123396296</v>
      </c>
      <c r="G346" s="4" t="s">
        <v>536</v>
      </c>
    </row>
    <row r="347" spans="1:7" ht="16">
      <c r="A347" s="4" t="s">
        <v>1313</v>
      </c>
      <c r="B347" s="65" t="s">
        <v>1311</v>
      </c>
      <c r="C347" s="4">
        <v>0.13646249608684599</v>
      </c>
      <c r="D347" s="4">
        <v>0.197553264683864</v>
      </c>
      <c r="E347" s="4">
        <v>7.0718349928876201</v>
      </c>
      <c r="F347" s="4">
        <v>14.0850123396296</v>
      </c>
      <c r="G347" s="4" t="s">
        <v>565</v>
      </c>
    </row>
    <row r="348" spans="1:7" ht="16">
      <c r="A348" s="4" t="s">
        <v>1314</v>
      </c>
      <c r="B348" s="65" t="s">
        <v>773</v>
      </c>
      <c r="C348" s="4">
        <v>0.13810955606352701</v>
      </c>
      <c r="D348" s="4">
        <v>0.198781962195482</v>
      </c>
      <c r="E348" s="4">
        <v>6.97964197964198</v>
      </c>
      <c r="F348" s="4">
        <v>13.8176532336027</v>
      </c>
      <c r="G348" s="4" t="s">
        <v>366</v>
      </c>
    </row>
    <row r="349" spans="1:7" ht="16">
      <c r="A349" s="4" t="s">
        <v>1315</v>
      </c>
      <c r="B349" s="65" t="s">
        <v>773</v>
      </c>
      <c r="C349" s="4">
        <v>0.13810955606352701</v>
      </c>
      <c r="D349" s="4">
        <v>0.198781962195482</v>
      </c>
      <c r="E349" s="4">
        <v>6.97964197964198</v>
      </c>
      <c r="F349" s="4">
        <v>13.8176532336027</v>
      </c>
      <c r="G349" s="4" t="s">
        <v>580</v>
      </c>
    </row>
    <row r="350" spans="1:7" ht="16">
      <c r="A350" s="4" t="s">
        <v>1316</v>
      </c>
      <c r="B350" s="65" t="s">
        <v>1317</v>
      </c>
      <c r="C350" s="4">
        <v>0.13975355705827999</v>
      </c>
      <c r="D350" s="4">
        <v>0.19891091326167801</v>
      </c>
      <c r="E350" s="4">
        <v>6.8898128898128901</v>
      </c>
      <c r="F350" s="4">
        <v>13.558288571844599</v>
      </c>
      <c r="G350" s="4" t="s">
        <v>272</v>
      </c>
    </row>
    <row r="351" spans="1:7" ht="16">
      <c r="A351" s="4" t="s">
        <v>1318</v>
      </c>
      <c r="B351" s="65" t="s">
        <v>1319</v>
      </c>
      <c r="C351" s="4">
        <v>0.139772394339302</v>
      </c>
      <c r="D351" s="4">
        <v>0.19891091326167801</v>
      </c>
      <c r="E351" s="4">
        <v>2.4268093140339801</v>
      </c>
      <c r="F351" s="4">
        <v>4.7753295995864802</v>
      </c>
      <c r="G351" s="4" t="s">
        <v>1320</v>
      </c>
    </row>
    <row r="352" spans="1:7" ht="16">
      <c r="A352" s="4" t="s">
        <v>1321</v>
      </c>
      <c r="B352" s="65" t="s">
        <v>1322</v>
      </c>
      <c r="C352" s="4">
        <v>0.14139450460769901</v>
      </c>
      <c r="D352" s="4">
        <v>0.19891091326167801</v>
      </c>
      <c r="E352" s="4">
        <v>6.8022579541566799</v>
      </c>
      <c r="F352" s="4">
        <v>13.3065864680218</v>
      </c>
      <c r="G352" s="4" t="s">
        <v>316</v>
      </c>
    </row>
    <row r="353" spans="1:7" ht="16">
      <c r="A353" s="4" t="s">
        <v>1323</v>
      </c>
      <c r="B353" s="65" t="s">
        <v>1322</v>
      </c>
      <c r="C353" s="4">
        <v>0.14139450460769901</v>
      </c>
      <c r="D353" s="4">
        <v>0.19891091326167801</v>
      </c>
      <c r="E353" s="4">
        <v>6.8022579541566799</v>
      </c>
      <c r="F353" s="4">
        <v>13.3065864680218</v>
      </c>
      <c r="G353" s="4" t="s">
        <v>108</v>
      </c>
    </row>
    <row r="354" spans="1:7" ht="16">
      <c r="A354" s="4" t="s">
        <v>1324</v>
      </c>
      <c r="B354" s="65" t="s">
        <v>1322</v>
      </c>
      <c r="C354" s="4">
        <v>0.14139450460769901</v>
      </c>
      <c r="D354" s="4">
        <v>0.19891091326167801</v>
      </c>
      <c r="E354" s="4">
        <v>6.8022579541566799</v>
      </c>
      <c r="F354" s="4">
        <v>13.3065864680218</v>
      </c>
      <c r="G354" s="4" t="s">
        <v>281</v>
      </c>
    </row>
    <row r="355" spans="1:7" ht="16">
      <c r="A355" s="4" t="s">
        <v>1325</v>
      </c>
      <c r="B355" s="65" t="s">
        <v>1322</v>
      </c>
      <c r="C355" s="4">
        <v>0.14139450460769901</v>
      </c>
      <c r="D355" s="4">
        <v>0.19891091326167801</v>
      </c>
      <c r="E355" s="4">
        <v>6.8022579541566799</v>
      </c>
      <c r="F355" s="4">
        <v>13.3065864680218</v>
      </c>
      <c r="G355" s="4" t="s">
        <v>48</v>
      </c>
    </row>
    <row r="356" spans="1:7" ht="16">
      <c r="A356" s="4" t="s">
        <v>1326</v>
      </c>
      <c r="B356" s="65" t="s">
        <v>1322</v>
      </c>
      <c r="C356" s="4">
        <v>0.14139450460769901</v>
      </c>
      <c r="D356" s="4">
        <v>0.19891091326167801</v>
      </c>
      <c r="E356" s="4">
        <v>6.8022579541566799</v>
      </c>
      <c r="F356" s="4">
        <v>13.3065864680218</v>
      </c>
      <c r="G356" s="4" t="s">
        <v>459</v>
      </c>
    </row>
    <row r="357" spans="1:7" ht="16">
      <c r="A357" s="4" t="s">
        <v>1327</v>
      </c>
      <c r="B357" s="65" t="s">
        <v>1322</v>
      </c>
      <c r="C357" s="4">
        <v>0.14139450460769901</v>
      </c>
      <c r="D357" s="4">
        <v>0.19891091326167801</v>
      </c>
      <c r="E357" s="4">
        <v>6.8022579541566799</v>
      </c>
      <c r="F357" s="4">
        <v>13.3065864680218</v>
      </c>
      <c r="G357" s="4" t="s">
        <v>316</v>
      </c>
    </row>
    <row r="358" spans="1:7" ht="16">
      <c r="A358" s="4" t="s">
        <v>1328</v>
      </c>
      <c r="B358" s="65" t="s">
        <v>1329</v>
      </c>
      <c r="C358" s="4">
        <v>0.14258972231107001</v>
      </c>
      <c r="D358" s="4">
        <v>0.20002727242510601</v>
      </c>
      <c r="E358" s="4">
        <v>3.13122605363984</v>
      </c>
      <c r="F358" s="4">
        <v>6.0989515290683096</v>
      </c>
      <c r="G358" s="4" t="s">
        <v>1330</v>
      </c>
    </row>
    <row r="359" spans="1:7" ht="16">
      <c r="A359" s="4" t="s">
        <v>1331</v>
      </c>
      <c r="B359" s="65" t="s">
        <v>775</v>
      </c>
      <c r="C359" s="4">
        <v>0.143032404207906</v>
      </c>
      <c r="D359" s="4">
        <v>0.200084655324543</v>
      </c>
      <c r="E359" s="4">
        <v>6.7168918918918896</v>
      </c>
      <c r="F359" s="4">
        <v>13.062232672420199</v>
      </c>
      <c r="G359" s="4" t="s">
        <v>536</v>
      </c>
    </row>
    <row r="360" spans="1:7" ht="16">
      <c r="A360" s="4" t="s">
        <v>1332</v>
      </c>
      <c r="B360" s="65" t="s">
        <v>1333</v>
      </c>
      <c r="C360" s="4">
        <v>0.144667261382599</v>
      </c>
      <c r="D360" s="4">
        <v>0.20124105075009599</v>
      </c>
      <c r="E360" s="4">
        <v>6.6336336336336297</v>
      </c>
      <c r="F360" s="4">
        <v>12.824929429623401</v>
      </c>
      <c r="G360" s="4" t="s">
        <v>281</v>
      </c>
    </row>
    <row r="361" spans="1:7" ht="16">
      <c r="A361" s="4" t="s">
        <v>1334</v>
      </c>
      <c r="B361" s="65" t="s">
        <v>1333</v>
      </c>
      <c r="C361" s="4">
        <v>0.144667261382599</v>
      </c>
      <c r="D361" s="4">
        <v>0.20124105075009599</v>
      </c>
      <c r="E361" s="4">
        <v>6.6336336336336297</v>
      </c>
      <c r="F361" s="4">
        <v>12.824929429623401</v>
      </c>
      <c r="G361" s="4" t="s">
        <v>316</v>
      </c>
    </row>
    <row r="362" spans="1:7" ht="16">
      <c r="A362" s="4" t="s">
        <v>1335</v>
      </c>
      <c r="B362" s="65" t="s">
        <v>1336</v>
      </c>
      <c r="C362" s="4">
        <v>0.14629908163923899</v>
      </c>
      <c r="D362" s="4">
        <v>0.202116241044561</v>
      </c>
      <c r="E362" s="4">
        <v>6.5524060646011799</v>
      </c>
      <c r="F362" s="4">
        <v>12.594394428017001</v>
      </c>
      <c r="G362" s="4" t="s">
        <v>459</v>
      </c>
    </row>
    <row r="363" spans="1:7" ht="16">
      <c r="A363" s="4" t="s">
        <v>1337</v>
      </c>
      <c r="B363" s="65" t="s">
        <v>1336</v>
      </c>
      <c r="C363" s="4">
        <v>0.14629908163923899</v>
      </c>
      <c r="D363" s="4">
        <v>0.202116241044561</v>
      </c>
      <c r="E363" s="4">
        <v>6.5524060646011799</v>
      </c>
      <c r="F363" s="4">
        <v>12.594394428017001</v>
      </c>
      <c r="G363" s="4" t="s">
        <v>417</v>
      </c>
    </row>
    <row r="364" spans="1:7" ht="16">
      <c r="A364" s="4" t="s">
        <v>1338</v>
      </c>
      <c r="B364" s="65" t="s">
        <v>1339</v>
      </c>
      <c r="C364" s="4">
        <v>0.14651398196202101</v>
      </c>
      <c r="D364" s="4">
        <v>0.202116241044561</v>
      </c>
      <c r="E364" s="4">
        <v>3.0772128060263602</v>
      </c>
      <c r="F364" s="4">
        <v>5.9102008177339602</v>
      </c>
      <c r="G364" s="4" t="s">
        <v>1340</v>
      </c>
    </row>
    <row r="365" spans="1:7" ht="16">
      <c r="A365" s="4" t="s">
        <v>1341</v>
      </c>
      <c r="B365" s="65" t="s">
        <v>1342</v>
      </c>
      <c r="C365" s="4">
        <v>0.14792787046391701</v>
      </c>
      <c r="D365" s="4">
        <v>0.20350298201942199</v>
      </c>
      <c r="E365" s="4">
        <v>6.4731357863887897</v>
      </c>
      <c r="F365" s="4">
        <v>12.3703598261729</v>
      </c>
      <c r="G365" s="4" t="s">
        <v>536</v>
      </c>
    </row>
    <row r="366" spans="1:7" ht="16">
      <c r="A366" s="4" t="s">
        <v>1343</v>
      </c>
      <c r="B366" s="65" t="s">
        <v>777</v>
      </c>
      <c r="C366" s="4">
        <v>0.14955363335049399</v>
      </c>
      <c r="D366" s="4">
        <v>0.20460909178171899</v>
      </c>
      <c r="E366" s="4">
        <v>6.3957528957528904</v>
      </c>
      <c r="F366" s="4">
        <v>12.152571349840599</v>
      </c>
      <c r="G366" s="4" t="s">
        <v>134</v>
      </c>
    </row>
    <row r="367" spans="1:7" ht="16">
      <c r="A367" s="4" t="s">
        <v>1344</v>
      </c>
      <c r="B367" s="65" t="s">
        <v>777</v>
      </c>
      <c r="C367" s="4">
        <v>0.14955363335049399</v>
      </c>
      <c r="D367" s="4">
        <v>0.20460909178171899</v>
      </c>
      <c r="E367" s="4">
        <v>6.3957528957528904</v>
      </c>
      <c r="F367" s="4">
        <v>12.152571349840599</v>
      </c>
      <c r="G367" s="4" t="s">
        <v>536</v>
      </c>
    </row>
    <row r="368" spans="1:7" ht="16">
      <c r="A368" s="4" t="s">
        <v>1345</v>
      </c>
      <c r="B368" s="65" t="s">
        <v>779</v>
      </c>
      <c r="C368" s="4">
        <v>0.15441282082707</v>
      </c>
      <c r="D368" s="4">
        <v>0.21067831444350901</v>
      </c>
      <c r="E368" s="4">
        <v>6.1742777260018604</v>
      </c>
      <c r="F368" s="4">
        <v>11.534326333280999</v>
      </c>
      <c r="G368" s="4" t="s">
        <v>316</v>
      </c>
    </row>
    <row r="369" spans="1:7" ht="16">
      <c r="A369" s="4" t="s">
        <v>1346</v>
      </c>
      <c r="B369" s="65" t="s">
        <v>1347</v>
      </c>
      <c r="C369" s="4">
        <v>0.156026534450493</v>
      </c>
      <c r="D369" s="4">
        <v>0.21168192496322599</v>
      </c>
      <c r="E369" s="4">
        <v>6.1038083538083496</v>
      </c>
      <c r="F369" s="4">
        <v>11.339222970797801</v>
      </c>
      <c r="G369" s="4" t="s">
        <v>536</v>
      </c>
    </row>
    <row r="370" spans="1:7" ht="16">
      <c r="A370" s="4" t="s">
        <v>1348</v>
      </c>
      <c r="B370" s="65" t="s">
        <v>1347</v>
      </c>
      <c r="C370" s="4">
        <v>0.156026534450493</v>
      </c>
      <c r="D370" s="4">
        <v>0.21168192496322599</v>
      </c>
      <c r="E370" s="4">
        <v>6.1038083538083496</v>
      </c>
      <c r="F370" s="4">
        <v>11.339222970797801</v>
      </c>
      <c r="G370" s="4" t="s">
        <v>791</v>
      </c>
    </row>
    <row r="371" spans="1:7" ht="16">
      <c r="A371" s="4" t="s">
        <v>1349</v>
      </c>
      <c r="B371" s="65" t="s">
        <v>1350</v>
      </c>
      <c r="C371" s="4">
        <v>0.156423591137484</v>
      </c>
      <c r="D371" s="4">
        <v>0.21168192496322599</v>
      </c>
      <c r="E371" s="4">
        <v>2.9498644986449798</v>
      </c>
      <c r="F371" s="4">
        <v>5.4725521096874399</v>
      </c>
      <c r="G371" s="4" t="s">
        <v>704</v>
      </c>
    </row>
    <row r="372" spans="1:7" ht="16">
      <c r="A372" s="4" t="s">
        <v>1351</v>
      </c>
      <c r="B372" s="65" t="s">
        <v>781</v>
      </c>
      <c r="C372" s="4">
        <v>0.15924497100434301</v>
      </c>
      <c r="D372" s="4">
        <v>0.21417955343877901</v>
      </c>
      <c r="E372" s="4">
        <v>5.9675675675675599</v>
      </c>
      <c r="F372" s="4">
        <v>10.964280902508699</v>
      </c>
      <c r="G372" s="4" t="s">
        <v>316</v>
      </c>
    </row>
    <row r="373" spans="1:7" ht="16">
      <c r="A373" s="4" t="s">
        <v>1352</v>
      </c>
      <c r="B373" s="65" t="s">
        <v>781</v>
      </c>
      <c r="C373" s="4">
        <v>0.15924497100434301</v>
      </c>
      <c r="D373" s="4">
        <v>0.21417955343877901</v>
      </c>
      <c r="E373" s="4">
        <v>5.9675675675675599</v>
      </c>
      <c r="F373" s="4">
        <v>10.964280902508699</v>
      </c>
      <c r="G373" s="4" t="s">
        <v>281</v>
      </c>
    </row>
    <row r="374" spans="1:7" ht="16">
      <c r="A374" s="4" t="s">
        <v>1353</v>
      </c>
      <c r="B374" s="65" t="s">
        <v>1354</v>
      </c>
      <c r="C374" s="4">
        <v>0.16084970479137201</v>
      </c>
      <c r="D374" s="4">
        <v>0.21417955343877901</v>
      </c>
      <c r="E374" s="4">
        <v>5.9016929016928996</v>
      </c>
      <c r="F374" s="4">
        <v>10.784074091189501</v>
      </c>
      <c r="G374" s="4" t="s">
        <v>281</v>
      </c>
    </row>
    <row r="375" spans="1:7" ht="16">
      <c r="A375" s="4" t="s">
        <v>1355</v>
      </c>
      <c r="B375" s="65" t="s">
        <v>1354</v>
      </c>
      <c r="C375" s="4">
        <v>0.16084970479137201</v>
      </c>
      <c r="D375" s="4">
        <v>0.21417955343877901</v>
      </c>
      <c r="E375" s="4">
        <v>5.9016929016928996</v>
      </c>
      <c r="F375" s="4">
        <v>10.784074091189501</v>
      </c>
      <c r="G375" s="4" t="s">
        <v>238</v>
      </c>
    </row>
    <row r="376" spans="1:7" ht="16">
      <c r="A376" s="4" t="s">
        <v>1356</v>
      </c>
      <c r="B376" s="65" t="s">
        <v>1354</v>
      </c>
      <c r="C376" s="4">
        <v>0.16084970479137201</v>
      </c>
      <c r="D376" s="4">
        <v>0.21417955343877901</v>
      </c>
      <c r="E376" s="4">
        <v>5.9016929016928996</v>
      </c>
      <c r="F376" s="4">
        <v>10.784074091189501</v>
      </c>
      <c r="G376" s="4" t="s">
        <v>536</v>
      </c>
    </row>
    <row r="377" spans="1:7" ht="16">
      <c r="A377" s="4" t="s">
        <v>1357</v>
      </c>
      <c r="B377" s="65" t="s">
        <v>1354</v>
      </c>
      <c r="C377" s="4">
        <v>0.16084970479137201</v>
      </c>
      <c r="D377" s="4">
        <v>0.21417955343877901</v>
      </c>
      <c r="E377" s="4">
        <v>5.9016929016928996</v>
      </c>
      <c r="F377" s="4">
        <v>10.784074091189501</v>
      </c>
      <c r="G377" s="4" t="s">
        <v>536</v>
      </c>
    </row>
    <row r="378" spans="1:7" ht="16">
      <c r="A378" s="4" t="s">
        <v>1358</v>
      </c>
      <c r="B378" s="65" t="s">
        <v>1359</v>
      </c>
      <c r="C378" s="4">
        <v>0.16245145608334999</v>
      </c>
      <c r="D378" s="4">
        <v>0.215559405544334</v>
      </c>
      <c r="E378" s="4">
        <v>5.8372502937720299</v>
      </c>
      <c r="F378" s="4">
        <v>10.608478902982901</v>
      </c>
      <c r="G378" s="4" t="s">
        <v>238</v>
      </c>
    </row>
    <row r="379" spans="1:7" ht="16">
      <c r="A379" s="4" t="s">
        <v>1360</v>
      </c>
      <c r="B379" s="65" t="s">
        <v>1361</v>
      </c>
      <c r="C379" s="4">
        <v>0.16310272035308901</v>
      </c>
      <c r="D379" s="4">
        <v>0.215559405544334</v>
      </c>
      <c r="E379" s="4">
        <v>2.8705658164761001</v>
      </c>
      <c r="F379" s="4">
        <v>5.2054125470779598</v>
      </c>
      <c r="G379" s="4" t="s">
        <v>1362</v>
      </c>
    </row>
    <row r="380" spans="1:7" ht="16">
      <c r="A380" s="4" t="s">
        <v>1363</v>
      </c>
      <c r="B380" s="65" t="s">
        <v>1364</v>
      </c>
      <c r="C380" s="4">
        <v>0.16405023032390101</v>
      </c>
      <c r="D380" s="4">
        <v>0.215559405544334</v>
      </c>
      <c r="E380" s="4">
        <v>5.7741935483870899</v>
      </c>
      <c r="F380" s="4">
        <v>10.437331877116501</v>
      </c>
      <c r="G380" s="4" t="s">
        <v>536</v>
      </c>
    </row>
    <row r="381" spans="1:7" ht="16">
      <c r="A381" s="4" t="s">
        <v>1365</v>
      </c>
      <c r="B381" s="65" t="s">
        <v>1364</v>
      </c>
      <c r="C381" s="4">
        <v>0.16405023032390101</v>
      </c>
      <c r="D381" s="4">
        <v>0.215559405544334</v>
      </c>
      <c r="E381" s="4">
        <v>5.7741935483870899</v>
      </c>
      <c r="F381" s="4">
        <v>10.437331877116501</v>
      </c>
      <c r="G381" s="4" t="s">
        <v>281</v>
      </c>
    </row>
    <row r="382" spans="1:7" ht="16">
      <c r="A382" s="4" t="s">
        <v>1366</v>
      </c>
      <c r="B382" s="65" t="s">
        <v>1364</v>
      </c>
      <c r="C382" s="4">
        <v>0.16405023032390101</v>
      </c>
      <c r="D382" s="4">
        <v>0.215559405544334</v>
      </c>
      <c r="E382" s="4">
        <v>5.7741935483870899</v>
      </c>
      <c r="F382" s="4">
        <v>10.437331877116501</v>
      </c>
      <c r="G382" s="4" t="s">
        <v>316</v>
      </c>
    </row>
    <row r="383" spans="1:7" ht="16">
      <c r="A383" s="4" t="s">
        <v>1367</v>
      </c>
      <c r="B383" s="65" t="s">
        <v>783</v>
      </c>
      <c r="C383" s="4">
        <v>0.16564603285774099</v>
      </c>
      <c r="D383" s="4">
        <v>0.21708348516619699</v>
      </c>
      <c r="E383" s="4">
        <v>5.7124784358826899</v>
      </c>
      <c r="F383" s="4">
        <v>10.2704769730226</v>
      </c>
      <c r="G383" s="4" t="s">
        <v>238</v>
      </c>
    </row>
    <row r="384" spans="1:7" ht="16">
      <c r="A384" s="4" t="s">
        <v>1368</v>
      </c>
      <c r="B384" s="65" t="s">
        <v>1369</v>
      </c>
      <c r="C384" s="4">
        <v>0.16723886906035501</v>
      </c>
      <c r="D384" s="4">
        <v>0.21859568711826</v>
      </c>
      <c r="E384" s="4">
        <v>5.6520625889046903</v>
      </c>
      <c r="F384" s="4">
        <v>10.107765156158701</v>
      </c>
      <c r="G384" s="4" t="s">
        <v>392</v>
      </c>
    </row>
    <row r="385" spans="1:7" ht="16">
      <c r="A385" s="4" t="s">
        <v>1370</v>
      </c>
      <c r="B385" s="65" t="s">
        <v>785</v>
      </c>
      <c r="C385" s="4">
        <v>0.168828744340149</v>
      </c>
      <c r="D385" s="4">
        <v>0.22009611173139901</v>
      </c>
      <c r="E385" s="4">
        <v>5.5929054054053999</v>
      </c>
      <c r="F385" s="4">
        <v>9.9490540151742799</v>
      </c>
      <c r="G385" s="4" t="s">
        <v>417</v>
      </c>
    </row>
    <row r="386" spans="1:7" ht="16">
      <c r="A386" s="4" t="s">
        <v>1371</v>
      </c>
      <c r="B386" s="65" t="s">
        <v>1372</v>
      </c>
      <c r="C386" s="4">
        <v>0.17199963341331001</v>
      </c>
      <c r="D386" s="4">
        <v>0.223644431957777</v>
      </c>
      <c r="E386" s="4">
        <v>5.4782129067843304</v>
      </c>
      <c r="F386" s="4">
        <v>9.6430951215730403</v>
      </c>
      <c r="G386" s="4" t="s">
        <v>791</v>
      </c>
    </row>
    <row r="387" spans="1:7" ht="16">
      <c r="A387" s="4" t="s">
        <v>1373</v>
      </c>
      <c r="B387" s="65" t="s">
        <v>793</v>
      </c>
      <c r="C387" s="4">
        <v>0.173580657931625</v>
      </c>
      <c r="D387" s="4">
        <v>0.22511241575507701</v>
      </c>
      <c r="E387" s="4">
        <v>5.4226044226044197</v>
      </c>
      <c r="F387" s="4">
        <v>9.4955925582311203</v>
      </c>
      <c r="G387" s="4" t="s">
        <v>108</v>
      </c>
    </row>
    <row r="388" spans="1:7" ht="16">
      <c r="A388" s="4" t="s">
        <v>1374</v>
      </c>
      <c r="B388" s="65" t="s">
        <v>1375</v>
      </c>
      <c r="C388" s="4">
        <v>0.17515874282696001</v>
      </c>
      <c r="D388" s="4">
        <v>0.226568971241107</v>
      </c>
      <c r="E388" s="4">
        <v>5.3681081081080997</v>
      </c>
      <c r="F388" s="4">
        <v>9.3515804449701196</v>
      </c>
      <c r="G388" s="4" t="s">
        <v>316</v>
      </c>
    </row>
    <row r="389" spans="1:7" ht="16">
      <c r="A389" s="4" t="s">
        <v>1376</v>
      </c>
      <c r="B389" s="65" t="s">
        <v>1377</v>
      </c>
      <c r="C389" s="4">
        <v>0.175935851170926</v>
      </c>
      <c r="D389" s="4">
        <v>0.22683886327841399</v>
      </c>
      <c r="E389" s="4">
        <v>2.7308766052484601</v>
      </c>
      <c r="F389" s="4">
        <v>4.7452690430526498</v>
      </c>
      <c r="G389" s="4" t="s">
        <v>1065</v>
      </c>
    </row>
    <row r="390" spans="1:7" ht="16">
      <c r="A390" s="4" t="s">
        <v>1378</v>
      </c>
      <c r="B390" s="65" t="s">
        <v>1379</v>
      </c>
      <c r="C390" s="4">
        <v>0.17673389347796101</v>
      </c>
      <c r="D390" s="4">
        <v>0.22683886327841399</v>
      </c>
      <c r="E390" s="4">
        <v>5.3146909285523103</v>
      </c>
      <c r="F390" s="4">
        <v>9.2109445498583895</v>
      </c>
      <c r="G390" s="4" t="s">
        <v>536</v>
      </c>
    </row>
    <row r="391" spans="1:7" ht="16">
      <c r="A391" s="4" t="s">
        <v>1380</v>
      </c>
      <c r="B391" s="65" t="s">
        <v>1379</v>
      </c>
      <c r="C391" s="4">
        <v>0.17673389347796101</v>
      </c>
      <c r="D391" s="4">
        <v>0.22683886327841399</v>
      </c>
      <c r="E391" s="4">
        <v>5.3146909285523103</v>
      </c>
      <c r="F391" s="4">
        <v>9.2109445498583895</v>
      </c>
      <c r="G391" s="4" t="s">
        <v>543</v>
      </c>
    </row>
    <row r="392" spans="1:7" ht="16">
      <c r="A392" s="4" t="s">
        <v>1381</v>
      </c>
      <c r="B392" s="65" t="s">
        <v>1382</v>
      </c>
      <c r="C392" s="4">
        <v>0.178659294463901</v>
      </c>
      <c r="D392" s="4">
        <v>0.22872063918514801</v>
      </c>
      <c r="E392" s="4">
        <v>2.7031509121061301</v>
      </c>
      <c r="F392" s="4">
        <v>4.6555683444581399</v>
      </c>
      <c r="G392" s="4" t="s">
        <v>1383</v>
      </c>
    </row>
    <row r="393" spans="1:7" ht="16">
      <c r="A393" s="4" t="s">
        <v>1384</v>
      </c>
      <c r="B393" s="65" t="s">
        <v>795</v>
      </c>
      <c r="C393" s="4">
        <v>0.179875413216284</v>
      </c>
      <c r="D393" s="4">
        <v>0.229687066106948</v>
      </c>
      <c r="E393" s="4">
        <v>5.2109682498031997</v>
      </c>
      <c r="F393" s="4">
        <v>8.9393681777976006</v>
      </c>
      <c r="G393" s="4" t="s">
        <v>791</v>
      </c>
    </row>
    <row r="394" spans="1:7" ht="16">
      <c r="A394" s="4" t="s">
        <v>1385</v>
      </c>
      <c r="B394" s="65" t="s">
        <v>1386</v>
      </c>
      <c r="C394" s="4">
        <v>0.181389713859926</v>
      </c>
      <c r="D394" s="4">
        <v>0.230505134822967</v>
      </c>
      <c r="E394" s="4">
        <v>2.6759715380404998</v>
      </c>
      <c r="F394" s="4">
        <v>4.5681709408135998</v>
      </c>
      <c r="G394" s="4" t="s">
        <v>1387</v>
      </c>
    </row>
    <row r="395" spans="1:7" ht="16">
      <c r="A395" s="4" t="s">
        <v>1388</v>
      </c>
      <c r="B395" s="65" t="s">
        <v>1389</v>
      </c>
      <c r="C395" s="4">
        <v>0.18144179287269699</v>
      </c>
      <c r="D395" s="4">
        <v>0.230505134822967</v>
      </c>
      <c r="E395" s="4">
        <v>5.1606029106029103</v>
      </c>
      <c r="F395" s="4">
        <v>8.8082222061373905</v>
      </c>
      <c r="G395" s="4" t="s">
        <v>86</v>
      </c>
    </row>
    <row r="396" spans="1:7" ht="16">
      <c r="A396" s="4" t="s">
        <v>1390</v>
      </c>
      <c r="B396" s="65" t="s">
        <v>1391</v>
      </c>
      <c r="C396" s="4">
        <v>0.18300525944013801</v>
      </c>
      <c r="D396" s="4">
        <v>0.23072561823085799</v>
      </c>
      <c r="E396" s="4">
        <v>5.1111969111969104</v>
      </c>
      <c r="F396" s="4">
        <v>8.6800410176606597</v>
      </c>
      <c r="G396" s="4" t="s">
        <v>102</v>
      </c>
    </row>
    <row r="397" spans="1:7" ht="16">
      <c r="A397" s="4" t="s">
        <v>1392</v>
      </c>
      <c r="B397" s="65" t="s">
        <v>1391</v>
      </c>
      <c r="C397" s="4">
        <v>0.18300525944013801</v>
      </c>
      <c r="D397" s="4">
        <v>0.23072561823085799</v>
      </c>
      <c r="E397" s="4">
        <v>5.1111969111969104</v>
      </c>
      <c r="F397" s="4">
        <v>8.6800410176606597</v>
      </c>
      <c r="G397" s="4" t="s">
        <v>791</v>
      </c>
    </row>
    <row r="398" spans="1:7" ht="16">
      <c r="A398" s="4" t="s">
        <v>1393</v>
      </c>
      <c r="B398" s="65" t="s">
        <v>1391</v>
      </c>
      <c r="C398" s="4">
        <v>0.18300525944013801</v>
      </c>
      <c r="D398" s="4">
        <v>0.23072561823085799</v>
      </c>
      <c r="E398" s="4">
        <v>5.1111969111969104</v>
      </c>
      <c r="F398" s="4">
        <v>8.6800410176606597</v>
      </c>
      <c r="G398" s="4" t="s">
        <v>791</v>
      </c>
    </row>
    <row r="399" spans="1:7" ht="16">
      <c r="A399" s="4" t="s">
        <v>1394</v>
      </c>
      <c r="B399" s="65" t="s">
        <v>1395</v>
      </c>
      <c r="C399" s="4">
        <v>0.18456581818064399</v>
      </c>
      <c r="D399" s="4">
        <v>0.23210549862111299</v>
      </c>
      <c r="E399" s="4">
        <v>5.0627231004589497</v>
      </c>
      <c r="F399" s="4">
        <v>8.5547320101770108</v>
      </c>
      <c r="G399" s="4" t="s">
        <v>791</v>
      </c>
    </row>
    <row r="400" spans="1:7" ht="16">
      <c r="A400" s="4" t="s">
        <v>1396</v>
      </c>
      <c r="B400" s="65" t="s">
        <v>1397</v>
      </c>
      <c r="C400" s="4">
        <v>0.19077908008746799</v>
      </c>
      <c r="D400" s="4">
        <v>0.2387135223205</v>
      </c>
      <c r="E400" s="4">
        <v>4.8776412776412696</v>
      </c>
      <c r="F400" s="4">
        <v>8.0804915934894499</v>
      </c>
      <c r="G400" s="4" t="s">
        <v>536</v>
      </c>
    </row>
    <row r="401" spans="1:7" ht="16">
      <c r="A401" s="4" t="s">
        <v>1398</v>
      </c>
      <c r="B401" s="65" t="s">
        <v>1397</v>
      </c>
      <c r="C401" s="4">
        <v>0.19077908008746799</v>
      </c>
      <c r="D401" s="4">
        <v>0.2387135223205</v>
      </c>
      <c r="E401" s="4">
        <v>4.8776412776412696</v>
      </c>
      <c r="F401" s="4">
        <v>8.0804915934894499</v>
      </c>
      <c r="G401" s="4" t="s">
        <v>543</v>
      </c>
    </row>
    <row r="402" spans="1:7" ht="16">
      <c r="A402" s="4" t="s">
        <v>1399</v>
      </c>
      <c r="B402" s="65" t="s">
        <v>1400</v>
      </c>
      <c r="C402" s="4">
        <v>0.192325178472456</v>
      </c>
      <c r="D402" s="4">
        <v>0.23944484719820799</v>
      </c>
      <c r="E402" s="4">
        <v>4.8334550766983098</v>
      </c>
      <c r="F402" s="4">
        <v>7.9682779268902397</v>
      </c>
      <c r="G402" s="4" t="s">
        <v>536</v>
      </c>
    </row>
    <row r="403" spans="1:7" ht="16">
      <c r="A403" s="4" t="s">
        <v>1401</v>
      </c>
      <c r="B403" s="65" t="s">
        <v>1400</v>
      </c>
      <c r="C403" s="4">
        <v>0.192325178472456</v>
      </c>
      <c r="D403" s="4">
        <v>0.23944484719820799</v>
      </c>
      <c r="E403" s="4">
        <v>4.8334550766983098</v>
      </c>
      <c r="F403" s="4">
        <v>7.9682779268902397</v>
      </c>
      <c r="G403" s="4" t="s">
        <v>316</v>
      </c>
    </row>
    <row r="404" spans="1:7" ht="16">
      <c r="A404" s="4" t="s">
        <v>1402</v>
      </c>
      <c r="B404" s="65" t="s">
        <v>801</v>
      </c>
      <c r="C404" s="4">
        <v>0.195408751319255</v>
      </c>
      <c r="D404" s="4">
        <v>0.242677202386506</v>
      </c>
      <c r="E404" s="4">
        <v>4.7474288447739701</v>
      </c>
      <c r="F404" s="4">
        <v>7.7509455032091097</v>
      </c>
      <c r="G404" s="4" t="s">
        <v>272</v>
      </c>
    </row>
    <row r="405" spans="1:7" ht="16">
      <c r="A405" s="4" t="s">
        <v>1403</v>
      </c>
      <c r="B405" s="65" t="s">
        <v>1404</v>
      </c>
      <c r="C405" s="4">
        <v>0.19652059041634601</v>
      </c>
      <c r="D405" s="4">
        <v>0.24277036045754399</v>
      </c>
      <c r="E405" s="4">
        <v>2.5355659397715402</v>
      </c>
      <c r="F405" s="4">
        <v>4.1253355279332604</v>
      </c>
      <c r="G405" s="4" t="s">
        <v>1405</v>
      </c>
    </row>
    <row r="406" spans="1:7" ht="16">
      <c r="A406" s="4" t="s">
        <v>1406</v>
      </c>
      <c r="B406" s="65" t="s">
        <v>1407</v>
      </c>
      <c r="C406" s="4">
        <v>0.19694623619447299</v>
      </c>
      <c r="D406" s="4">
        <v>0.24277036045754399</v>
      </c>
      <c r="E406" s="4">
        <v>4.7055476529160698</v>
      </c>
      <c r="F406" s="4">
        <v>7.6456891133637299</v>
      </c>
      <c r="G406" s="4" t="s">
        <v>536</v>
      </c>
    </row>
    <row r="407" spans="1:7" ht="16">
      <c r="A407" s="4" t="s">
        <v>1408</v>
      </c>
      <c r="B407" s="65" t="s">
        <v>1407</v>
      </c>
      <c r="C407" s="4">
        <v>0.19694623619447299</v>
      </c>
      <c r="D407" s="4">
        <v>0.24277036045754399</v>
      </c>
      <c r="E407" s="4">
        <v>4.7055476529160698</v>
      </c>
      <c r="F407" s="4">
        <v>7.6456891133637299</v>
      </c>
      <c r="G407" s="4" t="s">
        <v>536</v>
      </c>
    </row>
    <row r="408" spans="1:7" ht="16">
      <c r="A408" s="4" t="s">
        <v>1409</v>
      </c>
      <c r="B408" s="65" t="s">
        <v>1410</v>
      </c>
      <c r="C408" s="4">
        <v>0.20001262870950501</v>
      </c>
      <c r="D408" s="4">
        <v>0.245941454561317</v>
      </c>
      <c r="E408" s="4">
        <v>4.6239515377446399</v>
      </c>
      <c r="F408" s="4">
        <v>7.4416709466182098</v>
      </c>
      <c r="G408" s="4" t="s">
        <v>316</v>
      </c>
    </row>
    <row r="409" spans="1:7" ht="16">
      <c r="A409" s="4" t="s">
        <v>1411</v>
      </c>
      <c r="B409" s="65" t="s">
        <v>1412</v>
      </c>
      <c r="C409" s="4">
        <v>0.20137104982989101</v>
      </c>
      <c r="D409" s="4">
        <v>0.24599924083542701</v>
      </c>
      <c r="E409" s="4">
        <v>2.4938697318007601</v>
      </c>
      <c r="F409" s="4">
        <v>3.9966907292433</v>
      </c>
      <c r="G409" s="4" t="s">
        <v>1413</v>
      </c>
    </row>
    <row r="410" spans="1:7" ht="16">
      <c r="A410" s="4" t="s">
        <v>1414</v>
      </c>
      <c r="B410" s="65" t="s">
        <v>1415</v>
      </c>
      <c r="C410" s="4">
        <v>0.20154154670854199</v>
      </c>
      <c r="D410" s="4">
        <v>0.24599924083542701</v>
      </c>
      <c r="E410" s="4">
        <v>4.5841995841995802</v>
      </c>
      <c r="F410" s="4">
        <v>7.3427862960920498</v>
      </c>
      <c r="G410" s="4" t="s">
        <v>272</v>
      </c>
    </row>
    <row r="411" spans="1:7" ht="16">
      <c r="A411" s="4" t="s">
        <v>1416</v>
      </c>
      <c r="B411" s="65" t="s">
        <v>1415</v>
      </c>
      <c r="C411" s="4">
        <v>0.20154154670854199</v>
      </c>
      <c r="D411" s="4">
        <v>0.24599924083542701</v>
      </c>
      <c r="E411" s="4">
        <v>4.5841995841995802</v>
      </c>
      <c r="F411" s="4">
        <v>7.3427862960920498</v>
      </c>
      <c r="G411" s="4" t="s">
        <v>134</v>
      </c>
    </row>
    <row r="412" spans="1:7" ht="16">
      <c r="A412" s="4" t="s">
        <v>1417</v>
      </c>
      <c r="B412" s="65" t="s">
        <v>803</v>
      </c>
      <c r="C412" s="4">
        <v>0.203067619426124</v>
      </c>
      <c r="D412" s="4">
        <v>0.24725592780980299</v>
      </c>
      <c r="E412" s="4">
        <v>4.5451213925790199</v>
      </c>
      <c r="F412" s="4">
        <v>7.2459064040193404</v>
      </c>
      <c r="G412" s="4" t="s">
        <v>536</v>
      </c>
    </row>
    <row r="413" spans="1:7" ht="16">
      <c r="A413" s="4" t="s">
        <v>1418</v>
      </c>
      <c r="B413" s="65" t="s">
        <v>805</v>
      </c>
      <c r="C413" s="4">
        <v>0.206111249637111</v>
      </c>
      <c r="D413" s="4">
        <v>0.249740638246427</v>
      </c>
      <c r="E413" s="4">
        <v>4.4689189189189102</v>
      </c>
      <c r="F413" s="4">
        <v>7.0579388713094398</v>
      </c>
      <c r="G413" s="4" t="s">
        <v>366</v>
      </c>
    </row>
    <row r="414" spans="1:7" ht="16">
      <c r="A414" s="4" t="s">
        <v>1419</v>
      </c>
      <c r="B414" s="65" t="s">
        <v>805</v>
      </c>
      <c r="C414" s="4">
        <v>0.206111249637111</v>
      </c>
      <c r="D414" s="4">
        <v>0.249740638246427</v>
      </c>
      <c r="E414" s="4">
        <v>4.4689189189189102</v>
      </c>
      <c r="F414" s="4">
        <v>7.0579388713094398</v>
      </c>
      <c r="G414" s="4" t="s">
        <v>392</v>
      </c>
    </row>
    <row r="415" spans="1:7" ht="16">
      <c r="A415" s="4" t="s">
        <v>1420</v>
      </c>
      <c r="B415" s="65" t="s">
        <v>1421</v>
      </c>
      <c r="C415" s="4">
        <v>0.20762881738003799</v>
      </c>
      <c r="D415" s="4">
        <v>0.25036114056963399</v>
      </c>
      <c r="E415" s="4">
        <v>4.4317623408532496</v>
      </c>
      <c r="F415" s="4">
        <v>6.9667451366778703</v>
      </c>
      <c r="G415" s="4" t="s">
        <v>272</v>
      </c>
    </row>
    <row r="416" spans="1:7" ht="16">
      <c r="A416" s="4" t="s">
        <v>1422</v>
      </c>
      <c r="B416" s="65" t="s">
        <v>1421</v>
      </c>
      <c r="C416" s="4">
        <v>0.20762881738003799</v>
      </c>
      <c r="D416" s="4">
        <v>0.25036114056963399</v>
      </c>
      <c r="E416" s="4">
        <v>4.4317623408532496</v>
      </c>
      <c r="F416" s="4">
        <v>6.9667451366778703</v>
      </c>
      <c r="G416" s="4" t="s">
        <v>445</v>
      </c>
    </row>
    <row r="417" spans="1:7" ht="16">
      <c r="A417" s="4" t="s">
        <v>1423</v>
      </c>
      <c r="B417" s="65" t="s">
        <v>1424</v>
      </c>
      <c r="C417" s="4">
        <v>0.212164592750165</v>
      </c>
      <c r="D417" s="4">
        <v>0.25521248113425699</v>
      </c>
      <c r="E417" s="4">
        <v>4.3238884045335597</v>
      </c>
      <c r="F417" s="4">
        <v>6.7037259893255001</v>
      </c>
      <c r="G417" s="4" t="s">
        <v>108</v>
      </c>
    </row>
    <row r="418" spans="1:7" ht="16">
      <c r="A418" s="4" t="s">
        <v>1425</v>
      </c>
      <c r="B418" s="65" t="s">
        <v>1426</v>
      </c>
      <c r="C418" s="4">
        <v>0.21367089225416</v>
      </c>
      <c r="D418" s="4">
        <v>0.25640507070499202</v>
      </c>
      <c r="E418" s="4">
        <v>4.28908108108108</v>
      </c>
      <c r="F418" s="4">
        <v>6.6194174700945396</v>
      </c>
      <c r="G418" s="4" t="s">
        <v>536</v>
      </c>
    </row>
    <row r="419" spans="1:7" ht="16">
      <c r="A419" s="4" t="s">
        <v>1427</v>
      </c>
      <c r="B419" s="65" t="s">
        <v>1428</v>
      </c>
      <c r="C419" s="4">
        <v>0.21667508338602801</v>
      </c>
      <c r="D419" s="4">
        <v>0.25938507578423498</v>
      </c>
      <c r="E419" s="4">
        <v>4.2211108746541797</v>
      </c>
      <c r="F419" s="4">
        <v>6.4555827586945602</v>
      </c>
      <c r="G419" s="4" t="s">
        <v>281</v>
      </c>
    </row>
    <row r="420" spans="1:7" ht="16">
      <c r="A420" s="4" t="s">
        <v>1429</v>
      </c>
      <c r="B420" s="65" t="s">
        <v>1430</v>
      </c>
      <c r="C420" s="4">
        <v>0.219668097845125</v>
      </c>
      <c r="D420" s="4">
        <v>0.26233744059202002</v>
      </c>
      <c r="E420" s="4">
        <v>4.1552482715273404</v>
      </c>
      <c r="F420" s="4">
        <v>6.2978501766853903</v>
      </c>
      <c r="G420" s="4" t="s">
        <v>86</v>
      </c>
    </row>
    <row r="421" spans="1:7" ht="16">
      <c r="A421" s="4" t="s">
        <v>1431</v>
      </c>
      <c r="B421" s="65" t="s">
        <v>1432</v>
      </c>
      <c r="C421" s="4">
        <v>0.22021235889075799</v>
      </c>
      <c r="D421" s="4">
        <v>0.26235826489855901</v>
      </c>
      <c r="E421" s="4">
        <v>2.3448773448773399</v>
      </c>
      <c r="F421" s="4">
        <v>3.5481814748746698</v>
      </c>
      <c r="G421" s="4" t="s">
        <v>1004</v>
      </c>
    </row>
    <row r="422" spans="1:7" ht="16">
      <c r="A422" s="4" t="s">
        <v>1433</v>
      </c>
      <c r="B422" s="65" t="s">
        <v>1434</v>
      </c>
      <c r="C422" s="4">
        <v>0.22116042647143699</v>
      </c>
      <c r="D422" s="4">
        <v>0.262858931701135</v>
      </c>
      <c r="E422" s="4">
        <v>4.12307692307692</v>
      </c>
      <c r="F422" s="4">
        <v>6.2211744156767601</v>
      </c>
      <c r="G422" s="4" t="s">
        <v>536</v>
      </c>
    </row>
    <row r="423" spans="1:7" ht="16">
      <c r="A423" s="4" t="s">
        <v>1435</v>
      </c>
      <c r="B423" s="65" t="s">
        <v>1436</v>
      </c>
      <c r="C423" s="4">
        <v>0.22301886023900999</v>
      </c>
      <c r="D423" s="4">
        <v>0.26443664856911098</v>
      </c>
      <c r="E423" s="4">
        <v>2.3242727706247002</v>
      </c>
      <c r="F423" s="4">
        <v>3.4875688193785601</v>
      </c>
      <c r="G423" s="4" t="s">
        <v>1405</v>
      </c>
    </row>
    <row r="424" spans="1:7" ht="16">
      <c r="A424" s="4" t="s">
        <v>1437</v>
      </c>
      <c r="B424" s="65" t="s">
        <v>1438</v>
      </c>
      <c r="C424" s="4">
        <v>0.22413675173359399</v>
      </c>
      <c r="D424" s="4">
        <v>0.265130884473467</v>
      </c>
      <c r="E424" s="4">
        <v>4.0601965601965597</v>
      </c>
      <c r="F424" s="4">
        <v>6.0720195488162902</v>
      </c>
      <c r="G424" s="4" t="s">
        <v>310</v>
      </c>
    </row>
    <row r="425" spans="1:7" ht="16">
      <c r="A425" s="4" t="s">
        <v>1439</v>
      </c>
      <c r="B425" s="65" t="s">
        <v>1440</v>
      </c>
      <c r="C425" s="4">
        <v>0.225620758415016</v>
      </c>
      <c r="D425" s="4">
        <v>0.26625388078359802</v>
      </c>
      <c r="E425" s="4">
        <v>4.0294655557813401</v>
      </c>
      <c r="F425" s="4">
        <v>5.9994702559783102</v>
      </c>
      <c r="G425" s="4" t="s">
        <v>536</v>
      </c>
    </row>
    <row r="426" spans="1:7" ht="16">
      <c r="A426" s="4" t="s">
        <v>1441</v>
      </c>
      <c r="B426" s="65" t="s">
        <v>1442</v>
      </c>
      <c r="C426" s="4">
        <v>0.227234745152252</v>
      </c>
      <c r="D426" s="4">
        <v>0.267524593583503</v>
      </c>
      <c r="E426" s="4">
        <v>2.2940207156308801</v>
      </c>
      <c r="F426" s="4">
        <v>3.3992149210852198</v>
      </c>
      <c r="G426" s="4" t="s">
        <v>1443</v>
      </c>
    </row>
    <row r="427" spans="1:7" ht="16">
      <c r="A427" s="4" t="s">
        <v>1444</v>
      </c>
      <c r="B427" s="65" t="s">
        <v>1445</v>
      </c>
      <c r="C427" s="4">
        <v>0.228580485039069</v>
      </c>
      <c r="D427" s="4">
        <v>0.26784254482225001</v>
      </c>
      <c r="E427" s="4">
        <v>3.9693693693693599</v>
      </c>
      <c r="F427" s="4">
        <v>5.8582608603649096</v>
      </c>
      <c r="G427" s="4" t="s">
        <v>417</v>
      </c>
    </row>
    <row r="428" spans="1:7" ht="16">
      <c r="A428" s="4" t="s">
        <v>1446</v>
      </c>
      <c r="B428" s="65" t="s">
        <v>1445</v>
      </c>
      <c r="C428" s="4">
        <v>0.228580485039069</v>
      </c>
      <c r="D428" s="4">
        <v>0.26784254482225001</v>
      </c>
      <c r="E428" s="4">
        <v>3.9693693693693599</v>
      </c>
      <c r="F428" s="4">
        <v>5.8582608603649096</v>
      </c>
      <c r="G428" s="4" t="s">
        <v>536</v>
      </c>
    </row>
    <row r="429" spans="1:7" ht="16">
      <c r="A429" s="4" t="s">
        <v>1447</v>
      </c>
      <c r="B429" s="65" t="s">
        <v>1448</v>
      </c>
      <c r="C429" s="4">
        <v>0.230056214983274</v>
      </c>
      <c r="D429" s="4">
        <v>0.26893895554382702</v>
      </c>
      <c r="E429" s="4">
        <v>3.9399841017488</v>
      </c>
      <c r="F429" s="4">
        <v>5.78953709119906</v>
      </c>
      <c r="G429" s="4" t="s">
        <v>536</v>
      </c>
    </row>
    <row r="430" spans="1:7" ht="16">
      <c r="A430" s="4" t="s">
        <v>1449</v>
      </c>
      <c r="B430" s="65" t="s">
        <v>1450</v>
      </c>
      <c r="C430" s="4">
        <v>0.23216175976018</v>
      </c>
      <c r="D430" s="4">
        <v>0.27025517927271497</v>
      </c>
      <c r="E430" s="4">
        <v>2.2596845279517499</v>
      </c>
      <c r="F430" s="4">
        <v>3.29986456601176</v>
      </c>
      <c r="G430" s="4" t="s">
        <v>1451</v>
      </c>
    </row>
    <row r="431" spans="1:7" ht="16">
      <c r="A431" s="4" t="s">
        <v>1452</v>
      </c>
      <c r="B431" s="65" t="s">
        <v>1453</v>
      </c>
      <c r="C431" s="4">
        <v>0.23299943301404599</v>
      </c>
      <c r="D431" s="4">
        <v>0.27025517927271497</v>
      </c>
      <c r="E431" s="4">
        <v>3.88249118683901</v>
      </c>
      <c r="F431" s="4">
        <v>5.6556996841275096</v>
      </c>
      <c r="G431" s="4" t="s">
        <v>86</v>
      </c>
    </row>
    <row r="432" spans="1:7" ht="16">
      <c r="A432" s="4" t="s">
        <v>1454</v>
      </c>
      <c r="B432" s="65" t="s">
        <v>1453</v>
      </c>
      <c r="C432" s="4">
        <v>0.23299943301404599</v>
      </c>
      <c r="D432" s="4">
        <v>0.27025517927271497</v>
      </c>
      <c r="E432" s="4">
        <v>3.88249118683901</v>
      </c>
      <c r="F432" s="4">
        <v>5.6556996841275096</v>
      </c>
      <c r="G432" s="4" t="s">
        <v>445</v>
      </c>
    </row>
    <row r="433" spans="1:7" ht="16">
      <c r="A433" s="4" t="s">
        <v>1455</v>
      </c>
      <c r="B433" s="65" t="s">
        <v>1456</v>
      </c>
      <c r="C433" s="4">
        <v>0.234466931101527</v>
      </c>
      <c r="D433" s="4">
        <v>0.27025517927271497</v>
      </c>
      <c r="E433" s="4">
        <v>3.8543651565234298</v>
      </c>
      <c r="F433" s="4">
        <v>5.59052817198714</v>
      </c>
      <c r="G433" s="4" t="s">
        <v>417</v>
      </c>
    </row>
    <row r="434" spans="1:7" ht="16">
      <c r="A434" s="4" t="s">
        <v>1457</v>
      </c>
      <c r="B434" s="65" t="s">
        <v>1456</v>
      </c>
      <c r="C434" s="4">
        <v>0.234466931101527</v>
      </c>
      <c r="D434" s="4">
        <v>0.27025517927271497</v>
      </c>
      <c r="E434" s="4">
        <v>3.8543651565234298</v>
      </c>
      <c r="F434" s="4">
        <v>5.59052817198714</v>
      </c>
      <c r="G434" s="4" t="s">
        <v>316</v>
      </c>
    </row>
    <row r="435" spans="1:7" ht="16">
      <c r="A435" s="4" t="s">
        <v>1458</v>
      </c>
      <c r="B435" s="65" t="s">
        <v>1459</v>
      </c>
      <c r="C435" s="4">
        <v>0.23498090888571399</v>
      </c>
      <c r="D435" s="4">
        <v>0.27025517927271497</v>
      </c>
      <c r="E435" s="4">
        <v>2.24051069703243</v>
      </c>
      <c r="F435" s="4">
        <v>3.24482187299723</v>
      </c>
      <c r="G435" s="4" t="s">
        <v>1362</v>
      </c>
    </row>
    <row r="436" spans="1:7" ht="16">
      <c r="A436" s="4" t="s">
        <v>1460</v>
      </c>
      <c r="B436" s="65" t="s">
        <v>1459</v>
      </c>
      <c r="C436" s="4">
        <v>0.23498090888571399</v>
      </c>
      <c r="D436" s="4">
        <v>0.27025517927271497</v>
      </c>
      <c r="E436" s="4">
        <v>2.24051069703243</v>
      </c>
      <c r="F436" s="4">
        <v>3.24482187299723</v>
      </c>
      <c r="G436" s="4" t="s">
        <v>1451</v>
      </c>
    </row>
    <row r="437" spans="1:7" ht="16">
      <c r="A437" s="4" t="s">
        <v>1461</v>
      </c>
      <c r="B437" s="65" t="s">
        <v>1462</v>
      </c>
      <c r="C437" s="4">
        <v>0.23709689207954199</v>
      </c>
      <c r="D437" s="4">
        <v>0.27206048906823099</v>
      </c>
      <c r="E437" s="4">
        <v>2.2263374485596699</v>
      </c>
      <c r="F437" s="4">
        <v>3.20433719828547</v>
      </c>
      <c r="G437" s="4" t="s">
        <v>1451</v>
      </c>
    </row>
    <row r="438" spans="1:7" ht="16">
      <c r="A438" s="4" t="s">
        <v>1463</v>
      </c>
      <c r="B438" s="65" t="s">
        <v>1464</v>
      </c>
      <c r="C438" s="4">
        <v>0.23885304114622999</v>
      </c>
      <c r="D438" s="4">
        <v>0.27281838185968499</v>
      </c>
      <c r="E438" s="4">
        <v>3.7723639132089799</v>
      </c>
      <c r="F438" s="4">
        <v>5.4016735649560497</v>
      </c>
      <c r="G438" s="4" t="s">
        <v>489</v>
      </c>
    </row>
    <row r="439" spans="1:7" ht="16">
      <c r="A439" s="4" t="s">
        <v>1465</v>
      </c>
      <c r="B439" s="65" t="s">
        <v>1464</v>
      </c>
      <c r="C439" s="4">
        <v>0.23885304114622999</v>
      </c>
      <c r="D439" s="4">
        <v>0.27281838185968499</v>
      </c>
      <c r="E439" s="4">
        <v>3.7723639132089799</v>
      </c>
      <c r="F439" s="4">
        <v>5.4016735649560497</v>
      </c>
      <c r="G439" s="4" t="s">
        <v>565</v>
      </c>
    </row>
    <row r="440" spans="1:7" ht="16">
      <c r="A440" s="4" t="s">
        <v>1466</v>
      </c>
      <c r="B440" s="65" t="s">
        <v>1467</v>
      </c>
      <c r="C440" s="4">
        <v>0.24321467864203</v>
      </c>
      <c r="D440" s="4">
        <v>0.27716455369274801</v>
      </c>
      <c r="E440" s="4">
        <v>3.6937558247903</v>
      </c>
      <c r="F440" s="4">
        <v>5.2222717832875896</v>
      </c>
      <c r="G440" s="4" t="s">
        <v>272</v>
      </c>
    </row>
    <row r="441" spans="1:7" ht="16">
      <c r="A441" s="4" t="s">
        <v>1468</v>
      </c>
      <c r="B441" s="65" t="s">
        <v>809</v>
      </c>
      <c r="C441" s="4">
        <v>0.246108906734403</v>
      </c>
      <c r="D441" s="4">
        <v>0.27982245560212998</v>
      </c>
      <c r="E441" s="4">
        <v>3.6431329288472099</v>
      </c>
      <c r="F441" s="4">
        <v>5.10760362292885</v>
      </c>
      <c r="G441" s="4" t="s">
        <v>316</v>
      </c>
    </row>
    <row r="442" spans="1:7" ht="16">
      <c r="A442" s="4" t="s">
        <v>1469</v>
      </c>
      <c r="B442" s="65" t="s">
        <v>1470</v>
      </c>
      <c r="C442" s="4">
        <v>0.248992356403969</v>
      </c>
      <c r="D442" s="4">
        <v>0.28245602161543598</v>
      </c>
      <c r="E442" s="4">
        <v>3.5938690368220501</v>
      </c>
      <c r="F442" s="4">
        <v>4.9966750076615298</v>
      </c>
      <c r="G442" s="4" t="s">
        <v>272</v>
      </c>
    </row>
    <row r="443" spans="1:7" ht="16">
      <c r="A443" s="4" t="s">
        <v>1471</v>
      </c>
      <c r="B443" s="65" t="s">
        <v>1472</v>
      </c>
      <c r="C443" s="4">
        <v>0.25757842490263799</v>
      </c>
      <c r="D443" s="4">
        <v>0.29153194454889497</v>
      </c>
      <c r="E443" s="4">
        <v>3.4537053182214401</v>
      </c>
      <c r="F443" s="4">
        <v>4.6847131053501396</v>
      </c>
      <c r="G443" s="4" t="s">
        <v>272</v>
      </c>
    </row>
    <row r="444" spans="1:7" ht="16">
      <c r="A444" s="4" t="s">
        <v>1473</v>
      </c>
      <c r="B444" s="65" t="s">
        <v>1474</v>
      </c>
      <c r="C444" s="4">
        <v>0.26041915015158601</v>
      </c>
      <c r="D444" s="4">
        <v>0.29209174949434602</v>
      </c>
      <c r="E444" s="4">
        <v>3.40936477879153</v>
      </c>
      <c r="F444" s="4">
        <v>4.5871735839900198</v>
      </c>
      <c r="G444" s="4" t="s">
        <v>272</v>
      </c>
    </row>
    <row r="445" spans="1:7" ht="16">
      <c r="A445" s="4" t="s">
        <v>1475</v>
      </c>
      <c r="B445" s="65" t="s">
        <v>1474</v>
      </c>
      <c r="C445" s="4">
        <v>0.26041915015158601</v>
      </c>
      <c r="D445" s="4">
        <v>0.29209174949434602</v>
      </c>
      <c r="E445" s="4">
        <v>3.40936477879153</v>
      </c>
      <c r="F445" s="4">
        <v>4.5871735839900198</v>
      </c>
      <c r="G445" s="4" t="s">
        <v>459</v>
      </c>
    </row>
    <row r="446" spans="1:7" ht="16">
      <c r="A446" s="4" t="s">
        <v>1476</v>
      </c>
      <c r="B446" s="65" t="s">
        <v>1474</v>
      </c>
      <c r="C446" s="4">
        <v>0.26041915015158601</v>
      </c>
      <c r="D446" s="4">
        <v>0.29209174949434602</v>
      </c>
      <c r="E446" s="4">
        <v>3.40936477879153</v>
      </c>
      <c r="F446" s="4">
        <v>4.5871735839900198</v>
      </c>
      <c r="G446" s="4" t="s">
        <v>536</v>
      </c>
    </row>
    <row r="447" spans="1:7" ht="16">
      <c r="A447" s="4" t="s">
        <v>1477</v>
      </c>
      <c r="B447" s="65" t="s">
        <v>1474</v>
      </c>
      <c r="C447" s="4">
        <v>0.26041915015158601</v>
      </c>
      <c r="D447" s="4">
        <v>0.29209174949434602</v>
      </c>
      <c r="E447" s="4">
        <v>3.40936477879153</v>
      </c>
      <c r="F447" s="4">
        <v>4.5871735839900198</v>
      </c>
      <c r="G447" s="4" t="s">
        <v>565</v>
      </c>
    </row>
    <row r="448" spans="1:7" ht="16">
      <c r="A448" s="4" t="s">
        <v>1478</v>
      </c>
      <c r="B448" s="65" t="s">
        <v>1479</v>
      </c>
      <c r="C448" s="4">
        <v>0.26183554114304503</v>
      </c>
      <c r="D448" s="4">
        <v>0.29302044829041901</v>
      </c>
      <c r="E448" s="4">
        <v>3.3876154635648299</v>
      </c>
      <c r="F448" s="4">
        <v>4.5395357469326401</v>
      </c>
      <c r="G448" s="4" t="s">
        <v>272</v>
      </c>
    </row>
    <row r="449" spans="1:7" ht="16">
      <c r="A449" s="4" t="s">
        <v>1480</v>
      </c>
      <c r="B449" s="65" t="s">
        <v>1481</v>
      </c>
      <c r="C449" s="4">
        <v>0.26466040404907498</v>
      </c>
      <c r="D449" s="4">
        <v>0.29551767088887798</v>
      </c>
      <c r="E449" s="4">
        <v>3.3449324324324299</v>
      </c>
      <c r="F449" s="4">
        <v>4.4464446690992903</v>
      </c>
      <c r="G449" s="4" t="s">
        <v>80</v>
      </c>
    </row>
    <row r="450" spans="1:7" ht="16">
      <c r="A450" s="4" t="s">
        <v>1482</v>
      </c>
      <c r="B450" s="65" t="s">
        <v>1483</v>
      </c>
      <c r="C450" s="4">
        <v>0.26826799639937698</v>
      </c>
      <c r="D450" s="4">
        <v>0.29887575437782998</v>
      </c>
      <c r="E450" s="4">
        <v>1.7248979591836699</v>
      </c>
      <c r="F450" s="4">
        <v>2.2695669378172498</v>
      </c>
      <c r="G450" s="4" t="s">
        <v>1320</v>
      </c>
    </row>
    <row r="451" spans="1:7" ht="16">
      <c r="A451" s="4" t="s">
        <v>1484</v>
      </c>
      <c r="B451" s="65" t="s">
        <v>1485</v>
      </c>
      <c r="C451" s="4">
        <v>0.27027858704292901</v>
      </c>
      <c r="D451" s="4">
        <v>0.29977446847968497</v>
      </c>
      <c r="E451" s="4">
        <v>3.2626895187870799</v>
      </c>
      <c r="F451" s="4">
        <v>4.2685833796286596</v>
      </c>
      <c r="G451" s="4" t="s">
        <v>64</v>
      </c>
    </row>
    <row r="452" spans="1:7" ht="16">
      <c r="A452" s="4" t="s">
        <v>1486</v>
      </c>
      <c r="B452" s="65" t="s">
        <v>1485</v>
      </c>
      <c r="C452" s="4">
        <v>0.27027858704292901</v>
      </c>
      <c r="D452" s="4">
        <v>0.29977446847968497</v>
      </c>
      <c r="E452" s="4">
        <v>3.2626895187870799</v>
      </c>
      <c r="F452" s="4">
        <v>4.2685833796286596</v>
      </c>
      <c r="G452" s="4" t="s">
        <v>316</v>
      </c>
    </row>
    <row r="453" spans="1:7" ht="16">
      <c r="A453" s="4" t="s">
        <v>1487</v>
      </c>
      <c r="B453" s="65" t="s">
        <v>1488</v>
      </c>
      <c r="C453" s="4">
        <v>0.27167658917265303</v>
      </c>
      <c r="D453" s="4">
        <v>0.30065542535106898</v>
      </c>
      <c r="E453" s="4">
        <v>3.24275184275184</v>
      </c>
      <c r="F453" s="4">
        <v>4.22576913929485</v>
      </c>
      <c r="G453" s="4" t="s">
        <v>536</v>
      </c>
    </row>
    <row r="454" spans="1:7" ht="16">
      <c r="A454" s="4" t="s">
        <v>1489</v>
      </c>
      <c r="B454" s="65" t="s">
        <v>815</v>
      </c>
      <c r="C454" s="4">
        <v>0.27446477434794703</v>
      </c>
      <c r="D454" s="4">
        <v>0.30306753353720101</v>
      </c>
      <c r="E454" s="4">
        <v>3.20359281437125</v>
      </c>
      <c r="F454" s="4">
        <v>4.14202879511733</v>
      </c>
      <c r="G454" s="4" t="s">
        <v>108</v>
      </c>
    </row>
    <row r="455" spans="1:7" ht="16">
      <c r="A455" s="4" t="s">
        <v>1490</v>
      </c>
      <c r="B455" s="65" t="s">
        <v>1491</v>
      </c>
      <c r="C455" s="4">
        <v>0.27585496680453497</v>
      </c>
      <c r="D455" s="4">
        <v>0.30392870236428798</v>
      </c>
      <c r="E455" s="4">
        <v>3.1843629343629298</v>
      </c>
      <c r="F455" s="4">
        <v>4.1010774440852797</v>
      </c>
      <c r="G455" s="4" t="s">
        <v>272</v>
      </c>
    </row>
    <row r="456" spans="1:7" ht="16">
      <c r="A456" s="4" t="s">
        <v>1492</v>
      </c>
      <c r="B456" s="65" t="s">
        <v>1493</v>
      </c>
      <c r="C456" s="4">
        <v>0.27862757517370901</v>
      </c>
      <c r="D456" s="4">
        <v>0.30590541249303999</v>
      </c>
      <c r="E456" s="4">
        <v>3.1465818759936401</v>
      </c>
      <c r="F456" s="4">
        <v>4.02095167165694</v>
      </c>
      <c r="G456" s="4" t="s">
        <v>565</v>
      </c>
    </row>
    <row r="457" spans="1:7" ht="16">
      <c r="A457" s="4" t="s">
        <v>1494</v>
      </c>
      <c r="B457" s="65" t="s">
        <v>1495</v>
      </c>
      <c r="C457" s="4">
        <v>0.27887762504385599</v>
      </c>
      <c r="D457" s="4">
        <v>0.30590541249303999</v>
      </c>
      <c r="E457" s="4">
        <v>1.9793068297655401</v>
      </c>
      <c r="F457" s="4">
        <v>2.5275396162681001</v>
      </c>
      <c r="G457" s="4" t="s">
        <v>1004</v>
      </c>
    </row>
    <row r="458" spans="1:7" ht="16">
      <c r="A458" s="4" t="s">
        <v>1496</v>
      </c>
      <c r="B458" s="65" t="s">
        <v>817</v>
      </c>
      <c r="C458" s="4">
        <v>0.28001000044334301</v>
      </c>
      <c r="D458" s="4">
        <v>0.306472484001725</v>
      </c>
      <c r="E458" s="4">
        <v>3.1280227596016998</v>
      </c>
      <c r="F458" s="4">
        <v>3.9817538880781398</v>
      </c>
      <c r="G458" s="4" t="s">
        <v>108</v>
      </c>
    </row>
    <row r="459" spans="1:7" ht="16">
      <c r="A459" s="4" t="s">
        <v>1497</v>
      </c>
      <c r="B459" s="65" t="s">
        <v>1498</v>
      </c>
      <c r="C459" s="4">
        <v>0.28551395166636201</v>
      </c>
      <c r="D459" s="4">
        <v>0.31181128931984298</v>
      </c>
      <c r="E459" s="4">
        <v>3.0559073359073299</v>
      </c>
      <c r="F459" s="4">
        <v>3.8304710051331501</v>
      </c>
      <c r="G459" s="4" t="s">
        <v>489</v>
      </c>
    </row>
    <row r="460" spans="1:7" ht="16">
      <c r="A460" s="4" t="s">
        <v>1499</v>
      </c>
      <c r="B460" s="65" t="s">
        <v>1500</v>
      </c>
      <c r="C460" s="4">
        <v>0.28825054269436901</v>
      </c>
      <c r="D460" s="4">
        <v>0.314111094664761</v>
      </c>
      <c r="E460" s="4">
        <v>3.0210719193769999</v>
      </c>
      <c r="F460" s="4">
        <v>3.75798760364827</v>
      </c>
      <c r="G460" s="4" t="s">
        <v>536</v>
      </c>
    </row>
    <row r="461" spans="1:7" ht="16">
      <c r="A461" s="4" t="s">
        <v>1501</v>
      </c>
      <c r="B461" s="65" t="s">
        <v>1502</v>
      </c>
      <c r="C461" s="4">
        <v>0.28961500833731202</v>
      </c>
      <c r="D461" s="4">
        <v>0.314908895528344</v>
      </c>
      <c r="E461" s="4">
        <v>3.00394776799271</v>
      </c>
      <c r="F461" s="4">
        <v>3.7225004714650498</v>
      </c>
      <c r="G461" s="4" t="s">
        <v>366</v>
      </c>
    </row>
    <row r="462" spans="1:7" ht="16">
      <c r="A462" s="4" t="s">
        <v>1503</v>
      </c>
      <c r="B462" s="65" t="s">
        <v>1504</v>
      </c>
      <c r="C462" s="4">
        <v>0.29369314144431102</v>
      </c>
      <c r="D462" s="4">
        <v>0.318647460651998</v>
      </c>
      <c r="E462" s="4">
        <v>2.9537106166940399</v>
      </c>
      <c r="F462" s="4">
        <v>3.6189447112531901</v>
      </c>
      <c r="G462" s="4" t="s">
        <v>86</v>
      </c>
    </row>
    <row r="463" spans="1:7" ht="16">
      <c r="A463" s="4" t="s">
        <v>1505</v>
      </c>
      <c r="B463" s="65" t="s">
        <v>1506</v>
      </c>
      <c r="C463" s="4">
        <v>0.297748475695573</v>
      </c>
      <c r="D463" s="4">
        <v>0.32234508890520702</v>
      </c>
      <c r="E463" s="4">
        <v>2.9051116333725</v>
      </c>
      <c r="F463" s="4">
        <v>3.51956072696614</v>
      </c>
      <c r="G463" s="4" t="s">
        <v>536</v>
      </c>
    </row>
    <row r="464" spans="1:7" ht="16">
      <c r="A464" s="4" t="s">
        <v>1507</v>
      </c>
      <c r="B464" s="65" t="s">
        <v>1508</v>
      </c>
      <c r="C464" s="4">
        <v>0.305791243012911</v>
      </c>
      <c r="D464" s="4">
        <v>0.32961913207885202</v>
      </c>
      <c r="E464" s="4">
        <v>2.8125177809388302</v>
      </c>
      <c r="F464" s="4">
        <v>3.3324190677818599</v>
      </c>
      <c r="G464" s="4" t="s">
        <v>48</v>
      </c>
    </row>
    <row r="465" spans="1:7" ht="16">
      <c r="A465" s="4" t="s">
        <v>1509</v>
      </c>
      <c r="B465" s="65" t="s">
        <v>1508</v>
      </c>
      <c r="C465" s="4">
        <v>0.305791243012911</v>
      </c>
      <c r="D465" s="4">
        <v>0.32961913207885202</v>
      </c>
      <c r="E465" s="4">
        <v>2.8125177809388302</v>
      </c>
      <c r="F465" s="4">
        <v>3.3324190677818599</v>
      </c>
      <c r="G465" s="4" t="s">
        <v>543</v>
      </c>
    </row>
    <row r="466" spans="1:7" ht="16">
      <c r="A466" s="4" t="s">
        <v>1510</v>
      </c>
      <c r="B466" s="65" t="s">
        <v>1511</v>
      </c>
      <c r="C466" s="4">
        <v>0.31110318552966998</v>
      </c>
      <c r="D466" s="4">
        <v>0.33462070495415902</v>
      </c>
      <c r="E466" s="4">
        <v>2.7539704653106698</v>
      </c>
      <c r="F466" s="4">
        <v>3.2156202847317599</v>
      </c>
      <c r="G466" s="4" t="s">
        <v>417</v>
      </c>
    </row>
    <row r="467" spans="1:7" ht="16">
      <c r="A467" s="4" t="s">
        <v>1512</v>
      </c>
      <c r="B467" s="65" t="s">
        <v>1513</v>
      </c>
      <c r="C467" s="4">
        <v>0.31506114951755998</v>
      </c>
      <c r="D467" s="4">
        <v>0.33814752685289901</v>
      </c>
      <c r="E467" s="4">
        <v>2.7116202496913102</v>
      </c>
      <c r="F467" s="4">
        <v>3.13189029571874</v>
      </c>
      <c r="G467" s="4" t="s">
        <v>281</v>
      </c>
    </row>
    <row r="468" spans="1:7" ht="16">
      <c r="A468" s="4" t="s">
        <v>1514</v>
      </c>
      <c r="B468" s="65" t="s">
        <v>1515</v>
      </c>
      <c r="C468" s="4">
        <v>0.32160860477115599</v>
      </c>
      <c r="D468" s="4">
        <v>0.34443244123878702</v>
      </c>
      <c r="E468" s="4">
        <v>2.6438319507626402</v>
      </c>
      <c r="F468" s="4">
        <v>2.9992158043221102</v>
      </c>
      <c r="G468" s="4" t="s">
        <v>316</v>
      </c>
    </row>
    <row r="469" spans="1:7" ht="16">
      <c r="A469" s="4" t="s">
        <v>1516</v>
      </c>
      <c r="B469" s="65" t="s">
        <v>1517</v>
      </c>
      <c r="C469" s="4">
        <v>0.32550778321411</v>
      </c>
      <c r="D469" s="4">
        <v>0.34786024901422002</v>
      </c>
      <c r="E469" s="4">
        <v>2.60474620962425</v>
      </c>
      <c r="F469" s="4">
        <v>2.9234861538476702</v>
      </c>
      <c r="G469" s="4" t="s">
        <v>134</v>
      </c>
    </row>
    <row r="470" spans="1:7" ht="16">
      <c r="A470" s="4" t="s">
        <v>1518</v>
      </c>
      <c r="B470" s="65" t="s">
        <v>1519</v>
      </c>
      <c r="C470" s="4">
        <v>0.32680265356580301</v>
      </c>
      <c r="D470" s="4">
        <v>0.34849619159693801</v>
      </c>
      <c r="E470" s="4">
        <v>2.59197061138808</v>
      </c>
      <c r="F470" s="4">
        <v>2.8988568115177702</v>
      </c>
      <c r="G470" s="4" t="s">
        <v>80</v>
      </c>
    </row>
    <row r="471" spans="1:7" ht="16">
      <c r="A471" s="4" t="s">
        <v>1520</v>
      </c>
      <c r="B471" s="65" t="s">
        <v>1521</v>
      </c>
      <c r="C471" s="4">
        <v>0.33324078462381002</v>
      </c>
      <c r="D471" s="4">
        <v>0.35460237338174699</v>
      </c>
      <c r="E471" s="4">
        <v>2.5299090559753998</v>
      </c>
      <c r="F471" s="4">
        <v>2.7800916950924099</v>
      </c>
      <c r="G471" s="4" t="s">
        <v>536</v>
      </c>
    </row>
    <row r="472" spans="1:7" ht="16">
      <c r="A472" s="4" t="s">
        <v>1522</v>
      </c>
      <c r="B472" s="65" t="s">
        <v>1523</v>
      </c>
      <c r="C472" s="4">
        <v>0.33579921600026302</v>
      </c>
      <c r="D472" s="4">
        <v>0.35656292018791302</v>
      </c>
      <c r="E472" s="4">
        <v>2.5059002664636401</v>
      </c>
      <c r="F472" s="4">
        <v>2.7345432904629701</v>
      </c>
      <c r="G472" s="4" t="s">
        <v>86</v>
      </c>
    </row>
    <row r="473" spans="1:7" ht="16">
      <c r="A473" s="4" t="s">
        <v>1524</v>
      </c>
      <c r="B473" s="65" t="s">
        <v>1525</v>
      </c>
      <c r="C473" s="4">
        <v>0.33719283265411099</v>
      </c>
      <c r="D473" s="4">
        <v>0.35728091630158998</v>
      </c>
      <c r="E473" s="4">
        <v>1.50446096654275</v>
      </c>
      <c r="F473" s="4">
        <v>1.63549998093683</v>
      </c>
      <c r="G473" s="4" t="s">
        <v>1526</v>
      </c>
    </row>
    <row r="474" spans="1:7" ht="16">
      <c r="A474" s="4" t="s">
        <v>1527</v>
      </c>
      <c r="B474" s="65" t="s">
        <v>829</v>
      </c>
      <c r="C474" s="4">
        <v>0.34215354705314799</v>
      </c>
      <c r="D474" s="4">
        <v>0.361767444654921</v>
      </c>
      <c r="E474" s="4">
        <v>2.4478056037689</v>
      </c>
      <c r="F474" s="4">
        <v>2.6252609225090202</v>
      </c>
      <c r="G474" s="4" t="s">
        <v>316</v>
      </c>
    </row>
    <row r="475" spans="1:7" ht="16">
      <c r="A475" s="4" t="s">
        <v>1528</v>
      </c>
      <c r="B475" s="65" t="s">
        <v>1529</v>
      </c>
      <c r="C475" s="4">
        <v>0.34467867152311898</v>
      </c>
      <c r="D475" s="4">
        <v>0.36366520851379902</v>
      </c>
      <c r="E475" s="4">
        <v>2.4253071253071199</v>
      </c>
      <c r="F475" s="4">
        <v>2.5832981381862101</v>
      </c>
      <c r="G475" s="4" t="s">
        <v>80</v>
      </c>
    </row>
    <row r="476" spans="1:7" ht="16">
      <c r="A476" s="4" t="s">
        <v>1530</v>
      </c>
      <c r="B476" s="65" t="s">
        <v>1531</v>
      </c>
      <c r="C476" s="4">
        <v>0.355925424497474</v>
      </c>
      <c r="D476" s="4">
        <v>0.37473755052799501</v>
      </c>
      <c r="E476" s="4">
        <v>2.32892718045556</v>
      </c>
      <c r="F476" s="4">
        <v>2.4058610816270498</v>
      </c>
      <c r="G476" s="4" t="s">
        <v>272</v>
      </c>
    </row>
    <row r="477" spans="1:7" ht="16">
      <c r="A477" s="4" t="s">
        <v>1532</v>
      </c>
      <c r="B477" s="65" t="s">
        <v>1533</v>
      </c>
      <c r="C477" s="4">
        <v>0.35716340085796999</v>
      </c>
      <c r="D477" s="4">
        <v>0.375247623686221</v>
      </c>
      <c r="E477" s="4">
        <v>2.3186839012925899</v>
      </c>
      <c r="F477" s="4">
        <v>2.38722859464391</v>
      </c>
      <c r="G477" s="4" t="s">
        <v>580</v>
      </c>
    </row>
    <row r="478" spans="1:7" ht="16">
      <c r="A478" s="4" t="s">
        <v>1534</v>
      </c>
      <c r="B478" s="65" t="s">
        <v>1535</v>
      </c>
      <c r="C478" s="4">
        <v>0.36576459456367799</v>
      </c>
      <c r="D478" s="4">
        <v>0.38347530124781398</v>
      </c>
      <c r="E478" s="4">
        <v>2.2494013000342101</v>
      </c>
      <c r="F478" s="4">
        <v>2.2623698560479499</v>
      </c>
      <c r="G478" s="4" t="s">
        <v>108</v>
      </c>
    </row>
    <row r="479" spans="1:7" ht="16">
      <c r="A479" s="4" t="s">
        <v>1536</v>
      </c>
      <c r="B479" s="65" t="s">
        <v>835</v>
      </c>
      <c r="C479" s="4">
        <v>0.368201426975375</v>
      </c>
      <c r="D479" s="4">
        <v>0.38521913998684199</v>
      </c>
      <c r="E479" s="4">
        <v>2.2303516906027299</v>
      </c>
      <c r="F479" s="4">
        <v>2.2284004331824301</v>
      </c>
      <c r="G479" s="4" t="s">
        <v>316</v>
      </c>
    </row>
    <row r="480" spans="1:7" ht="16">
      <c r="A480" s="4" t="s">
        <v>1537</v>
      </c>
      <c r="B480" s="65" t="s">
        <v>837</v>
      </c>
      <c r="C480" s="4">
        <v>0.37545735337534902</v>
      </c>
      <c r="D480" s="4">
        <v>0.39198692239187299</v>
      </c>
      <c r="E480" s="4">
        <v>2.1750689464975101</v>
      </c>
      <c r="F480" s="4">
        <v>2.1307201327122298</v>
      </c>
      <c r="G480" s="4" t="s">
        <v>536</v>
      </c>
    </row>
    <row r="481" spans="1:7" ht="16">
      <c r="A481" s="4" t="s">
        <v>1538</v>
      </c>
      <c r="B481" s="65" t="s">
        <v>1539</v>
      </c>
      <c r="C481" s="4">
        <v>0.38263211684995102</v>
      </c>
      <c r="D481" s="4">
        <v>0.39864182885204102</v>
      </c>
      <c r="E481" s="4">
        <v>2.12242920211047</v>
      </c>
      <c r="F481" s="4">
        <v>2.0389780064648799</v>
      </c>
      <c r="G481" s="4" t="s">
        <v>478</v>
      </c>
    </row>
    <row r="482" spans="1:7" ht="16">
      <c r="A482" s="4" t="s">
        <v>1540</v>
      </c>
      <c r="B482" s="65" t="s">
        <v>1541</v>
      </c>
      <c r="C482" s="4">
        <v>0.39906254411436098</v>
      </c>
      <c r="D482" s="4">
        <v>0.41489174732557799</v>
      </c>
      <c r="E482" s="4">
        <v>2.00887302396736</v>
      </c>
      <c r="F482" s="4">
        <v>1.84542533362326</v>
      </c>
      <c r="G482" s="4" t="s">
        <v>86</v>
      </c>
    </row>
    <row r="483" spans="1:7" ht="16">
      <c r="A483" s="4" t="s">
        <v>1542</v>
      </c>
      <c r="B483" s="65" t="s">
        <v>1543</v>
      </c>
      <c r="C483" s="4">
        <v>0.41432742355518898</v>
      </c>
      <c r="D483" s="4">
        <v>0.42986470193850901</v>
      </c>
      <c r="E483" s="4">
        <v>1.4430930930930901</v>
      </c>
      <c r="F483" s="4">
        <v>1.2715075054260001</v>
      </c>
      <c r="G483" s="4" t="s">
        <v>1362</v>
      </c>
    </row>
    <row r="484" spans="1:7" ht="16">
      <c r="A484" s="4" t="s">
        <v>1544</v>
      </c>
      <c r="B484" s="65" t="s">
        <v>1811</v>
      </c>
      <c r="C484" s="4">
        <v>0.42546022801480299</v>
      </c>
      <c r="D484" s="4">
        <v>0.44049728389058601</v>
      </c>
      <c r="E484" s="4">
        <v>1.19933141147969</v>
      </c>
      <c r="F484" s="4">
        <v>1.02492920289287</v>
      </c>
      <c r="G484" s="4" t="s">
        <v>1545</v>
      </c>
    </row>
    <row r="485" spans="1:7" ht="16">
      <c r="A485" s="4" t="s">
        <v>1546</v>
      </c>
      <c r="B485" s="65" t="s">
        <v>1547</v>
      </c>
      <c r="C485" s="4">
        <v>0.43284967522789097</v>
      </c>
      <c r="D485" s="4">
        <v>0.44721812917736498</v>
      </c>
      <c r="E485" s="4">
        <v>1.80183234081539</v>
      </c>
      <c r="F485" s="4">
        <v>1.50879094460366</v>
      </c>
      <c r="G485" s="4" t="s">
        <v>64</v>
      </c>
    </row>
    <row r="486" spans="1:7" ht="16">
      <c r="A486" s="4" t="s">
        <v>1548</v>
      </c>
      <c r="B486" s="65" t="s">
        <v>1549</v>
      </c>
      <c r="C486" s="4">
        <v>0.439381568353029</v>
      </c>
      <c r="D486" s="4">
        <v>0.453026958674552</v>
      </c>
      <c r="E486" s="4">
        <v>1.7653766723534099</v>
      </c>
      <c r="F486" s="4">
        <v>1.4518229441136701</v>
      </c>
      <c r="G486" s="4" t="s">
        <v>536</v>
      </c>
    </row>
    <row r="487" spans="1:7" ht="16">
      <c r="A487" s="4" t="s">
        <v>1550</v>
      </c>
      <c r="B487" s="65" t="s">
        <v>1551</v>
      </c>
      <c r="C487" s="4">
        <v>0.44046307193582102</v>
      </c>
      <c r="D487" s="4">
        <v>0.45320373930586599</v>
      </c>
      <c r="E487" s="4">
        <v>1.7594415607660601</v>
      </c>
      <c r="F487" s="4">
        <v>1.4426165775856701</v>
      </c>
      <c r="G487" s="4" t="s">
        <v>272</v>
      </c>
    </row>
    <row r="488" spans="1:7" ht="16">
      <c r="A488" s="4" t="s">
        <v>1552</v>
      </c>
      <c r="B488" s="65" t="s">
        <v>1553</v>
      </c>
      <c r="C488" s="4">
        <v>0.461671415412794</v>
      </c>
      <c r="D488" s="4">
        <v>0.47404611314550799</v>
      </c>
      <c r="E488" s="4">
        <v>1.64848077891556</v>
      </c>
      <c r="F488" s="4">
        <v>1.27411386512541</v>
      </c>
      <c r="G488" s="4" t="s">
        <v>316</v>
      </c>
    </row>
    <row r="489" spans="1:7" ht="16">
      <c r="A489" s="4" t="s">
        <v>1554</v>
      </c>
      <c r="B489" s="65" t="s">
        <v>1555</v>
      </c>
      <c r="C489" s="4">
        <v>0.47401851499902498</v>
      </c>
      <c r="D489" s="4">
        <v>0.48572267586319801</v>
      </c>
      <c r="E489" s="4">
        <v>1.5882828936721101</v>
      </c>
      <c r="F489" s="4">
        <v>1.1856673108735301</v>
      </c>
      <c r="G489" s="4" t="s">
        <v>536</v>
      </c>
    </row>
    <row r="490" spans="1:7" ht="16">
      <c r="A490" s="4" t="s">
        <v>1556</v>
      </c>
      <c r="B490" s="65" t="s">
        <v>1557</v>
      </c>
      <c r="C490" s="4">
        <v>0.47503490210043597</v>
      </c>
      <c r="D490" s="4">
        <v>0.48576464321564</v>
      </c>
      <c r="E490" s="4">
        <v>1.5834610730133101</v>
      </c>
      <c r="F490" s="4">
        <v>1.1786761678084099</v>
      </c>
      <c r="G490" s="4" t="s">
        <v>791</v>
      </c>
    </row>
    <row r="491" spans="1:7" ht="16">
      <c r="A491" s="4" t="s">
        <v>1558</v>
      </c>
      <c r="B491" s="65" t="s">
        <v>1559</v>
      </c>
      <c r="C491" s="4">
        <v>0.48409674515733703</v>
      </c>
      <c r="D491" s="4">
        <v>0.49401676042695503</v>
      </c>
      <c r="E491" s="4">
        <v>1.54132620993086</v>
      </c>
      <c r="F491" s="4">
        <v>1.1181867047382701</v>
      </c>
      <c r="G491" s="4" t="s">
        <v>108</v>
      </c>
    </row>
    <row r="492" spans="1:7" ht="16">
      <c r="A492" s="4" t="s">
        <v>1560</v>
      </c>
      <c r="B492" s="65" t="s">
        <v>1561</v>
      </c>
      <c r="C492" s="4">
        <v>0.49005316511784403</v>
      </c>
      <c r="D492" s="4">
        <v>0.499072548524921</v>
      </c>
      <c r="E492" s="4">
        <v>1.51444015444015</v>
      </c>
      <c r="F492" s="4">
        <v>1.0801614061596101</v>
      </c>
      <c r="G492" s="4" t="s">
        <v>417</v>
      </c>
    </row>
    <row r="493" spans="1:7" ht="16">
      <c r="A493" s="4" t="s">
        <v>1562</v>
      </c>
      <c r="B493" s="65" t="s">
        <v>1563</v>
      </c>
      <c r="C493" s="4">
        <v>0.50752346154977901</v>
      </c>
      <c r="D493" s="4">
        <v>0.51580955888120406</v>
      </c>
      <c r="E493" s="4">
        <v>1.43904230317273</v>
      </c>
      <c r="F493" s="4">
        <v>0.97597624704549102</v>
      </c>
      <c r="G493" s="4" t="s">
        <v>108</v>
      </c>
    </row>
    <row r="494" spans="1:7" ht="16">
      <c r="A494" s="4" t="s">
        <v>1564</v>
      </c>
      <c r="B494" s="65" t="s">
        <v>1565</v>
      </c>
      <c r="C494" s="4">
        <v>0.519922032659624</v>
      </c>
      <c r="D494" s="4">
        <v>0.52733436306414005</v>
      </c>
      <c r="E494" s="4">
        <v>1.16850625459896</v>
      </c>
      <c r="F494" s="4">
        <v>0.76429238289635004</v>
      </c>
      <c r="G494" s="4" t="s">
        <v>1566</v>
      </c>
    </row>
    <row r="495" spans="1:7" ht="16">
      <c r="A495" s="4" t="s">
        <v>1567</v>
      </c>
      <c r="B495" s="65" t="s">
        <v>1568</v>
      </c>
      <c r="C495" s="4">
        <v>0.52163565721128002</v>
      </c>
      <c r="D495" s="4">
        <v>0.52799706766507604</v>
      </c>
      <c r="E495" s="4">
        <v>1.38162444428762</v>
      </c>
      <c r="F495" s="4">
        <v>0.89914172054695096</v>
      </c>
      <c r="G495" s="4" t="s">
        <v>536</v>
      </c>
    </row>
    <row r="496" spans="1:7" ht="16">
      <c r="A496" s="4" t="s">
        <v>1569</v>
      </c>
      <c r="B496" s="65" t="s">
        <v>1570</v>
      </c>
      <c r="C496" s="4">
        <v>0.60461017078033596</v>
      </c>
      <c r="D496" s="4">
        <v>0.61074211977405102</v>
      </c>
      <c r="E496" s="4">
        <v>1.0946226892172799</v>
      </c>
      <c r="F496" s="4">
        <v>0.55078280303641702</v>
      </c>
      <c r="G496" s="4" t="s">
        <v>536</v>
      </c>
    </row>
    <row r="497" spans="1:7" ht="16">
      <c r="A497" s="4" t="s">
        <v>1571</v>
      </c>
      <c r="B497" s="65" t="s">
        <v>1812</v>
      </c>
      <c r="C497" s="4">
        <v>0.61618940698854996</v>
      </c>
      <c r="D497" s="4">
        <v>0.62117879489938799</v>
      </c>
      <c r="E497" s="4">
        <v>0.94887001121974601</v>
      </c>
      <c r="F497" s="4">
        <v>0.45944369807527002</v>
      </c>
      <c r="G497" s="4" t="s">
        <v>1572</v>
      </c>
    </row>
    <row r="498" spans="1:7" ht="16">
      <c r="A498" s="4" t="s">
        <v>1573</v>
      </c>
      <c r="B498" s="65" t="s">
        <v>1574</v>
      </c>
      <c r="C498" s="4">
        <v>0.66619645898613</v>
      </c>
      <c r="D498" s="4">
        <v>0.67023401328301602</v>
      </c>
      <c r="E498" s="4">
        <v>0.883479160786527</v>
      </c>
      <c r="F498" s="4">
        <v>0.35884332132318397</v>
      </c>
      <c r="G498" s="4" t="s">
        <v>1566</v>
      </c>
    </row>
    <row r="499" spans="1:7" ht="16">
      <c r="A499" s="4" t="s">
        <v>1575</v>
      </c>
      <c r="B499" s="65" t="s">
        <v>1576</v>
      </c>
      <c r="C499" s="4">
        <v>0.69872474520092298</v>
      </c>
      <c r="D499" s="4">
        <v>0.70154218368963694</v>
      </c>
      <c r="E499" s="4">
        <v>0.84315605928509096</v>
      </c>
      <c r="F499" s="4">
        <v>0.30227009651023601</v>
      </c>
      <c r="G499" s="4" t="s">
        <v>366</v>
      </c>
    </row>
    <row r="500" spans="1:7" ht="16">
      <c r="A500" s="4" t="s">
        <v>1577</v>
      </c>
      <c r="B500" s="65" t="s">
        <v>1578</v>
      </c>
      <c r="C500" s="4">
        <v>0.70108103997468496</v>
      </c>
      <c r="D500" s="4">
        <v>0.70249166580964395</v>
      </c>
      <c r="E500" s="4">
        <v>0.83757796257796202</v>
      </c>
      <c r="F500" s="4">
        <v>0.29745056311566898</v>
      </c>
      <c r="G500" s="4" t="s">
        <v>64</v>
      </c>
    </row>
    <row r="501" spans="1:7" ht="16">
      <c r="A501" s="4" t="s">
        <v>1579</v>
      </c>
      <c r="B501" s="65" t="s">
        <v>1580</v>
      </c>
      <c r="C501" s="4">
        <v>0.77269118664889402</v>
      </c>
      <c r="D501" s="4">
        <v>0.77269118664889402</v>
      </c>
      <c r="E501" s="4">
        <v>0.68006801034323905</v>
      </c>
      <c r="F501" s="4">
        <v>0.17537308903826701</v>
      </c>
      <c r="G501" s="4" t="s">
        <v>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70"/>
  <sheetViews>
    <sheetView workbookViewId="0">
      <pane ySplit="3" topLeftCell="A4" activePane="bottomLeft" state="frozen"/>
      <selection pane="bottomLeft" activeCell="G4" sqref="G4:G70"/>
    </sheetView>
  </sheetViews>
  <sheetFormatPr baseColWidth="10" defaultColWidth="11.1640625" defaultRowHeight="15" customHeight="1"/>
  <cols>
    <col min="1" max="1" width="41.83203125" customWidth="1"/>
    <col min="4" max="4" width="15.6640625" customWidth="1"/>
    <col min="6" max="6" width="16.5" customWidth="1"/>
  </cols>
  <sheetData>
    <row r="1" spans="1:7" ht="15" customHeight="1">
      <c r="A1" s="24" t="s">
        <v>1773</v>
      </c>
    </row>
    <row r="3" spans="1:7" s="24" customFormat="1" ht="16">
      <c r="A3" s="64" t="s">
        <v>670</v>
      </c>
      <c r="B3" s="64" t="s">
        <v>671</v>
      </c>
      <c r="C3" s="64" t="s">
        <v>672</v>
      </c>
      <c r="D3" s="64" t="s">
        <v>673</v>
      </c>
      <c r="E3" s="64" t="s">
        <v>676</v>
      </c>
      <c r="F3" s="64" t="s">
        <v>677</v>
      </c>
      <c r="G3" s="64" t="s">
        <v>3</v>
      </c>
    </row>
    <row r="4" spans="1:7" ht="16">
      <c r="A4" s="66" t="s">
        <v>1581</v>
      </c>
      <c r="B4" s="65" t="s">
        <v>1582</v>
      </c>
      <c r="C4" s="67">
        <v>1.5844700587581199E-6</v>
      </c>
      <c r="D4" s="67">
        <v>1.06159493936794E-4</v>
      </c>
      <c r="E4" s="66">
        <v>30.093939393939301</v>
      </c>
      <c r="F4" s="66">
        <v>401.91240171222699</v>
      </c>
      <c r="G4" s="66" t="s">
        <v>1583</v>
      </c>
    </row>
    <row r="5" spans="1:7" ht="16">
      <c r="A5" s="66" t="s">
        <v>1584</v>
      </c>
      <c r="B5" s="65" t="s">
        <v>859</v>
      </c>
      <c r="C5" s="67">
        <v>3.74396198000205E-6</v>
      </c>
      <c r="D5" s="67">
        <v>1.2542272633006801E-4</v>
      </c>
      <c r="E5" s="66">
        <v>25.053030303030301</v>
      </c>
      <c r="F5" s="66">
        <v>313.046786911499</v>
      </c>
      <c r="G5" s="66" t="s">
        <v>1583</v>
      </c>
    </row>
    <row r="6" spans="1:7" ht="16">
      <c r="A6" s="66" t="s">
        <v>1585</v>
      </c>
      <c r="B6" s="65" t="s">
        <v>1586</v>
      </c>
      <c r="C6" s="67">
        <v>3.07653630872777E-4</v>
      </c>
      <c r="D6" s="66">
        <v>6.87093108949202E-3</v>
      </c>
      <c r="E6" s="66">
        <v>9.6050830889540499</v>
      </c>
      <c r="F6" s="66">
        <v>77.671850017457103</v>
      </c>
      <c r="G6" s="66" t="s">
        <v>1583</v>
      </c>
    </row>
    <row r="7" spans="1:7" ht="16">
      <c r="A7" s="66" t="s">
        <v>1587</v>
      </c>
      <c r="B7" s="65" t="s">
        <v>1813</v>
      </c>
      <c r="C7" s="66">
        <v>3.3052424315599101E-3</v>
      </c>
      <c r="D7" s="66">
        <v>5.5362810728628503E-2</v>
      </c>
      <c r="E7" s="66">
        <v>25.735142118862999</v>
      </c>
      <c r="F7" s="66">
        <v>147.00544861256</v>
      </c>
      <c r="G7" s="66" t="s">
        <v>934</v>
      </c>
    </row>
    <row r="8" spans="1:7" ht="16">
      <c r="A8" s="66" t="s">
        <v>1588</v>
      </c>
      <c r="B8" s="65" t="s">
        <v>1785</v>
      </c>
      <c r="C8" s="66">
        <v>9.4648118959368803E-3</v>
      </c>
      <c r="D8" s="66">
        <v>9.05917710039673E-2</v>
      </c>
      <c r="E8" s="66">
        <v>134.85135135135101</v>
      </c>
      <c r="F8" s="66">
        <v>628.43081107994306</v>
      </c>
      <c r="G8" s="66" t="s">
        <v>565</v>
      </c>
    </row>
    <row r="9" spans="1:7" ht="16">
      <c r="A9" s="66" t="s">
        <v>1589</v>
      </c>
      <c r="B9" s="65" t="s">
        <v>1785</v>
      </c>
      <c r="C9" s="66">
        <v>9.4648118959368803E-3</v>
      </c>
      <c r="D9" s="66">
        <v>9.05917710039673E-2</v>
      </c>
      <c r="E9" s="66">
        <v>134.85135135135101</v>
      </c>
      <c r="F9" s="66">
        <v>628.43081107994306</v>
      </c>
      <c r="G9" s="66" t="s">
        <v>445</v>
      </c>
    </row>
    <row r="10" spans="1:7" ht="16">
      <c r="A10" s="66" t="s">
        <v>1590</v>
      </c>
      <c r="B10" s="65" t="s">
        <v>1785</v>
      </c>
      <c r="C10" s="66">
        <v>9.4648118959368803E-3</v>
      </c>
      <c r="D10" s="66">
        <v>9.05917710039673E-2</v>
      </c>
      <c r="E10" s="66">
        <v>134.85135135135101</v>
      </c>
      <c r="F10" s="66">
        <v>628.43081107994306</v>
      </c>
      <c r="G10" s="66" t="s">
        <v>316</v>
      </c>
    </row>
    <row r="11" spans="1:7" ht="16">
      <c r="A11" s="66" t="s">
        <v>1591</v>
      </c>
      <c r="B11" s="65" t="s">
        <v>1814</v>
      </c>
      <c r="C11" s="66">
        <v>1.3488695634083499E-2</v>
      </c>
      <c r="D11" s="66">
        <v>9.2249070753705295E-2</v>
      </c>
      <c r="E11" s="66">
        <v>12.131257631257601</v>
      </c>
      <c r="F11" s="66">
        <v>52.236022325304099</v>
      </c>
      <c r="G11" s="66" t="s">
        <v>1592</v>
      </c>
    </row>
    <row r="12" spans="1:7" ht="16">
      <c r="A12" s="66" t="s">
        <v>1593</v>
      </c>
      <c r="B12" s="65" t="s">
        <v>1788</v>
      </c>
      <c r="C12" s="66">
        <v>1.51017985006689E-2</v>
      </c>
      <c r="D12" s="66">
        <v>9.2249070753705295E-2</v>
      </c>
      <c r="E12" s="66">
        <v>77.046332046331997</v>
      </c>
      <c r="F12" s="66">
        <v>323.05075814808401</v>
      </c>
      <c r="G12" s="66" t="s">
        <v>272</v>
      </c>
    </row>
    <row r="13" spans="1:7" ht="16">
      <c r="A13" s="66" t="s">
        <v>1594</v>
      </c>
      <c r="B13" s="65" t="s">
        <v>1788</v>
      </c>
      <c r="C13" s="66">
        <v>1.51017985006689E-2</v>
      </c>
      <c r="D13" s="66">
        <v>9.2249070753705295E-2</v>
      </c>
      <c r="E13" s="66">
        <v>77.046332046331997</v>
      </c>
      <c r="F13" s="66">
        <v>323.05075814808401</v>
      </c>
      <c r="G13" s="66" t="s">
        <v>272</v>
      </c>
    </row>
    <row r="14" spans="1:7" ht="16">
      <c r="A14" s="66" t="s">
        <v>1595</v>
      </c>
      <c r="B14" s="65" t="s">
        <v>1596</v>
      </c>
      <c r="C14" s="66">
        <v>1.51453698252352E-2</v>
      </c>
      <c r="D14" s="66">
        <v>9.2249070753705295E-2</v>
      </c>
      <c r="E14" s="66">
        <v>4.5605812045933902</v>
      </c>
      <c r="F14" s="66">
        <v>19.109110778569601</v>
      </c>
      <c r="G14" s="66" t="s">
        <v>1597</v>
      </c>
    </row>
    <row r="15" spans="1:7" ht="16">
      <c r="A15" s="66" t="s">
        <v>1598</v>
      </c>
      <c r="B15" s="65" t="s">
        <v>1599</v>
      </c>
      <c r="C15" s="66">
        <v>2.0135571750953402E-2</v>
      </c>
      <c r="D15" s="66">
        <v>0.10672353348531601</v>
      </c>
      <c r="E15" s="66">
        <v>9.7586037364798397</v>
      </c>
      <c r="F15" s="66">
        <v>38.109955960401699</v>
      </c>
      <c r="G15" s="66" t="s">
        <v>1600</v>
      </c>
    </row>
    <row r="16" spans="1:7" ht="16">
      <c r="A16" s="66" t="s">
        <v>1601</v>
      </c>
      <c r="B16" s="65" t="s">
        <v>1791</v>
      </c>
      <c r="C16" s="66">
        <v>2.07075512732703E-2</v>
      </c>
      <c r="D16" s="66">
        <v>0.10672353348531601</v>
      </c>
      <c r="E16" s="66">
        <v>53.924324324324303</v>
      </c>
      <c r="F16" s="66">
        <v>209.07845583696499</v>
      </c>
      <c r="G16" s="66" t="s">
        <v>489</v>
      </c>
    </row>
    <row r="17" spans="1:7" ht="16">
      <c r="A17" s="66" t="s">
        <v>1602</v>
      </c>
      <c r="B17" s="65" t="s">
        <v>1793</v>
      </c>
      <c r="C17" s="66">
        <v>2.4427449699506599E-2</v>
      </c>
      <c r="D17" s="66">
        <v>0.11222859769815501</v>
      </c>
      <c r="E17" s="66">
        <v>44.9324324324324</v>
      </c>
      <c r="F17" s="66">
        <v>166.79133656956799</v>
      </c>
      <c r="G17" s="66" t="s">
        <v>500</v>
      </c>
    </row>
    <row r="18" spans="1:7" ht="16">
      <c r="A18" s="66" t="s">
        <v>1603</v>
      </c>
      <c r="B18" s="65" t="s">
        <v>1795</v>
      </c>
      <c r="C18" s="66">
        <v>2.8133589600523E-2</v>
      </c>
      <c r="D18" s="66">
        <v>0.11222859769815501</v>
      </c>
      <c r="E18" s="66">
        <v>38.509652509652497</v>
      </c>
      <c r="F18" s="66">
        <v>137.509922792205</v>
      </c>
      <c r="G18" s="66" t="s">
        <v>500</v>
      </c>
    </row>
    <row r="19" spans="1:7" ht="16">
      <c r="A19" s="66" t="s">
        <v>1604</v>
      </c>
      <c r="B19" s="65" t="s">
        <v>1796</v>
      </c>
      <c r="C19" s="66">
        <v>2.9981515505369899E-2</v>
      </c>
      <c r="D19" s="66">
        <v>0.11222859769815501</v>
      </c>
      <c r="E19" s="66">
        <v>35.940540540540503</v>
      </c>
      <c r="F19" s="66">
        <v>126.04973784905</v>
      </c>
      <c r="G19" s="66" t="s">
        <v>565</v>
      </c>
    </row>
    <row r="20" spans="1:7" ht="16">
      <c r="A20" s="66" t="s">
        <v>1605</v>
      </c>
      <c r="B20" s="65" t="s">
        <v>1797</v>
      </c>
      <c r="C20" s="66">
        <v>3.1826020242760399E-2</v>
      </c>
      <c r="D20" s="66">
        <v>0.11222859769815501</v>
      </c>
      <c r="E20" s="66">
        <v>33.692567567567501</v>
      </c>
      <c r="F20" s="66">
        <v>116.154152204097</v>
      </c>
      <c r="G20" s="66" t="s">
        <v>316</v>
      </c>
    </row>
    <row r="21" spans="1:7" ht="16">
      <c r="A21" s="66" t="s">
        <v>1606</v>
      </c>
      <c r="B21" s="65" t="s">
        <v>1797</v>
      </c>
      <c r="C21" s="66">
        <v>3.1826020242760399E-2</v>
      </c>
      <c r="D21" s="66">
        <v>0.11222859769815501</v>
      </c>
      <c r="E21" s="66">
        <v>33.692567567567501</v>
      </c>
      <c r="F21" s="66">
        <v>116.154152204097</v>
      </c>
      <c r="G21" s="66" t="s">
        <v>316</v>
      </c>
    </row>
    <row r="22" spans="1:7" ht="16">
      <c r="A22" s="66" t="s">
        <v>1607</v>
      </c>
      <c r="B22" s="65" t="s">
        <v>1797</v>
      </c>
      <c r="C22" s="66">
        <v>3.1826020242760399E-2</v>
      </c>
      <c r="D22" s="66">
        <v>0.11222859769815501</v>
      </c>
      <c r="E22" s="66">
        <v>33.692567567567501</v>
      </c>
      <c r="F22" s="66">
        <v>116.154152204097</v>
      </c>
      <c r="G22" s="66" t="s">
        <v>489</v>
      </c>
    </row>
    <row r="23" spans="1:7" ht="16">
      <c r="A23" s="66" t="s">
        <v>1608</v>
      </c>
      <c r="B23" s="65" t="s">
        <v>1799</v>
      </c>
      <c r="C23" s="66">
        <v>3.5504790801106002E-2</v>
      </c>
      <c r="D23" s="66">
        <v>0.118941049183705</v>
      </c>
      <c r="E23" s="66">
        <v>29.945945945945901</v>
      </c>
      <c r="F23" s="66">
        <v>99.962192014164003</v>
      </c>
      <c r="G23" s="66" t="s">
        <v>238</v>
      </c>
    </row>
    <row r="24" spans="1:7" ht="16">
      <c r="A24" s="66" t="s">
        <v>1609</v>
      </c>
      <c r="B24" s="65" t="s">
        <v>1800</v>
      </c>
      <c r="C24" s="66">
        <v>3.7339068873826202E-2</v>
      </c>
      <c r="D24" s="66">
        <v>0.119129410216493</v>
      </c>
      <c r="E24" s="66">
        <v>28.368421052631501</v>
      </c>
      <c r="F24" s="66">
        <v>93.267285622617905</v>
      </c>
      <c r="G24" s="66" t="s">
        <v>500</v>
      </c>
    </row>
    <row r="25" spans="1:7" ht="16">
      <c r="A25" s="66" t="s">
        <v>1610</v>
      </c>
      <c r="B25" s="65" t="s">
        <v>1803</v>
      </c>
      <c r="C25" s="66">
        <v>4.2821547652595701E-2</v>
      </c>
      <c r="D25" s="66">
        <v>0.124397408558178</v>
      </c>
      <c r="E25" s="66">
        <v>24.496314496314401</v>
      </c>
      <c r="F25" s="66">
        <v>77.180877437247105</v>
      </c>
      <c r="G25" s="66" t="s">
        <v>536</v>
      </c>
    </row>
    <row r="26" spans="1:7" ht="16">
      <c r="A26" s="66" t="s">
        <v>1611</v>
      </c>
      <c r="B26" s="65" t="s">
        <v>1804</v>
      </c>
      <c r="C26" s="66">
        <v>4.4642275758684499E-2</v>
      </c>
      <c r="D26" s="66">
        <v>0.124397408558178</v>
      </c>
      <c r="E26" s="66">
        <v>23.4300822561692</v>
      </c>
      <c r="F26" s="66">
        <v>72.845859137633497</v>
      </c>
      <c r="G26" s="66" t="s">
        <v>272</v>
      </c>
    </row>
    <row r="27" spans="1:7" ht="16">
      <c r="A27" s="66" t="s">
        <v>1612</v>
      </c>
      <c r="B27" s="65" t="s">
        <v>1804</v>
      </c>
      <c r="C27" s="66">
        <v>4.4642275758684499E-2</v>
      </c>
      <c r="D27" s="66">
        <v>0.124397408558178</v>
      </c>
      <c r="E27" s="66">
        <v>23.4300822561692</v>
      </c>
      <c r="F27" s="66">
        <v>72.845859137633497</v>
      </c>
      <c r="G27" s="66" t="s">
        <v>489</v>
      </c>
    </row>
    <row r="28" spans="1:7" ht="16">
      <c r="A28" s="66" t="s">
        <v>1613</v>
      </c>
      <c r="B28" s="65" t="s">
        <v>1805</v>
      </c>
      <c r="C28" s="66">
        <v>4.6459631590341402E-2</v>
      </c>
      <c r="D28" s="66">
        <v>0.124397408558178</v>
      </c>
      <c r="E28" s="66">
        <v>22.452702702702702</v>
      </c>
      <c r="F28" s="66">
        <v>68.911194812812298</v>
      </c>
      <c r="G28" s="66" t="s">
        <v>536</v>
      </c>
    </row>
    <row r="29" spans="1:7" ht="16">
      <c r="A29" s="66" t="s">
        <v>1614</v>
      </c>
      <c r="B29" s="65" t="s">
        <v>1806</v>
      </c>
      <c r="C29" s="66">
        <v>4.8273621231531998E-2</v>
      </c>
      <c r="D29" s="66">
        <v>0.124397408558178</v>
      </c>
      <c r="E29" s="66">
        <v>21.553513513513501</v>
      </c>
      <c r="F29" s="66">
        <v>65.325897756806</v>
      </c>
      <c r="G29" s="66" t="s">
        <v>281</v>
      </c>
    </row>
    <row r="30" spans="1:7" ht="16">
      <c r="A30" s="66" t="s">
        <v>1615</v>
      </c>
      <c r="B30" s="65" t="s">
        <v>1808</v>
      </c>
      <c r="C30" s="66">
        <v>5.1891526131846298E-2</v>
      </c>
      <c r="D30" s="66">
        <v>0.12848554944041701</v>
      </c>
      <c r="E30" s="66">
        <v>19.9549549549549</v>
      </c>
      <c r="F30" s="66">
        <v>59.038725242463997</v>
      </c>
      <c r="G30" s="66" t="s">
        <v>500</v>
      </c>
    </row>
    <row r="31" spans="1:7" ht="16">
      <c r="A31" s="66" t="s">
        <v>1616</v>
      </c>
      <c r="B31" s="65" t="s">
        <v>1809</v>
      </c>
      <c r="C31" s="66">
        <v>5.3695453497487902E-2</v>
      </c>
      <c r="D31" s="66">
        <v>0.12848554944041701</v>
      </c>
      <c r="E31" s="66">
        <v>19.241312741312701</v>
      </c>
      <c r="F31" s="66">
        <v>56.269813455238499</v>
      </c>
      <c r="G31" s="66" t="s">
        <v>272</v>
      </c>
    </row>
    <row r="32" spans="1:7" ht="16">
      <c r="A32" s="66" t="s">
        <v>1617</v>
      </c>
      <c r="B32" s="65" t="s">
        <v>1167</v>
      </c>
      <c r="C32" s="66">
        <v>6.8007063948157795E-2</v>
      </c>
      <c r="D32" s="66">
        <v>0.15711976843195</v>
      </c>
      <c r="E32" s="66">
        <v>14.959459459459399</v>
      </c>
      <c r="F32" s="66">
        <v>40.213176665610099</v>
      </c>
      <c r="G32" s="66" t="s">
        <v>536</v>
      </c>
    </row>
    <row r="33" spans="1:7" ht="16">
      <c r="A33" s="66" t="s">
        <v>1618</v>
      </c>
      <c r="B33" s="65" t="s">
        <v>1177</v>
      </c>
      <c r="C33" s="66">
        <v>7.3319400279139302E-2</v>
      </c>
      <c r="D33" s="66">
        <v>0.16374666062341101</v>
      </c>
      <c r="E33" s="66">
        <v>13.806652806652799</v>
      </c>
      <c r="F33" s="66">
        <v>36.075817808817199</v>
      </c>
      <c r="G33" s="66" t="s">
        <v>136</v>
      </c>
    </row>
    <row r="34" spans="1:7" ht="16">
      <c r="A34" s="66" t="s">
        <v>1619</v>
      </c>
      <c r="B34" s="65" t="s">
        <v>728</v>
      </c>
      <c r="C34" s="66">
        <v>7.6844566130112701E-2</v>
      </c>
      <c r="D34" s="66">
        <v>0.166083417119921</v>
      </c>
      <c r="E34" s="66">
        <v>13.1318391562294</v>
      </c>
      <c r="F34" s="66">
        <v>33.695912134846402</v>
      </c>
      <c r="G34" s="66" t="s">
        <v>536</v>
      </c>
    </row>
    <row r="35" spans="1:7" ht="16">
      <c r="A35" s="66" t="s">
        <v>1620</v>
      </c>
      <c r="B35" s="65" t="s">
        <v>1197</v>
      </c>
      <c r="C35" s="66">
        <v>8.3855770091741E-2</v>
      </c>
      <c r="D35" s="66">
        <v>0.175573018629582</v>
      </c>
      <c r="E35" s="66">
        <v>11.9621621621621</v>
      </c>
      <c r="F35" s="66">
        <v>29.6500967227377</v>
      </c>
      <c r="G35" s="66" t="s">
        <v>136</v>
      </c>
    </row>
    <row r="36" spans="1:7" ht="16">
      <c r="A36" s="66" t="s">
        <v>1621</v>
      </c>
      <c r="B36" s="65" t="s">
        <v>741</v>
      </c>
      <c r="C36" s="66">
        <v>8.7341902151534798E-2</v>
      </c>
      <c r="D36" s="66">
        <v>0.17733052861069201</v>
      </c>
      <c r="E36" s="66">
        <v>11.451983898792401</v>
      </c>
      <c r="F36" s="66">
        <v>27.919077302073699</v>
      </c>
      <c r="G36" s="66" t="s">
        <v>406</v>
      </c>
    </row>
    <row r="37" spans="1:7" ht="16">
      <c r="A37" s="66" t="s">
        <v>1622</v>
      </c>
      <c r="B37" s="65" t="s">
        <v>743</v>
      </c>
      <c r="C37" s="66">
        <v>9.0815116631348405E-2</v>
      </c>
      <c r="D37" s="66">
        <v>0.17895920042059801</v>
      </c>
      <c r="E37" s="66">
        <v>10.9834528405956</v>
      </c>
      <c r="F37" s="66">
        <v>26.348529300340701</v>
      </c>
      <c r="G37" s="66" t="s">
        <v>445</v>
      </c>
    </row>
    <row r="38" spans="1:7" ht="16">
      <c r="A38" s="66" t="s">
        <v>1623</v>
      </c>
      <c r="B38" s="65" t="s">
        <v>748</v>
      </c>
      <c r="C38" s="66">
        <v>0.107989049313527</v>
      </c>
      <c r="D38" s="66">
        <v>0.19554773794611699</v>
      </c>
      <c r="E38" s="66">
        <v>9.1172698121850608</v>
      </c>
      <c r="F38" s="66">
        <v>20.292539475955</v>
      </c>
      <c r="G38" s="66" t="s">
        <v>316</v>
      </c>
    </row>
    <row r="39" spans="1:7" ht="16">
      <c r="A39" s="66" t="s">
        <v>1624</v>
      </c>
      <c r="B39" s="65" t="s">
        <v>748</v>
      </c>
      <c r="C39" s="66">
        <v>0.107989049313527</v>
      </c>
      <c r="D39" s="66">
        <v>0.19554773794611699</v>
      </c>
      <c r="E39" s="66">
        <v>9.1172698121850608</v>
      </c>
      <c r="F39" s="66">
        <v>20.292539475955</v>
      </c>
      <c r="G39" s="66" t="s">
        <v>316</v>
      </c>
    </row>
    <row r="40" spans="1:7" ht="16">
      <c r="A40" s="66" t="s">
        <v>1625</v>
      </c>
      <c r="B40" s="65" t="s">
        <v>748</v>
      </c>
      <c r="C40" s="66">
        <v>0.107989049313527</v>
      </c>
      <c r="D40" s="66">
        <v>0.19554773794611699</v>
      </c>
      <c r="E40" s="66">
        <v>9.1172698121850608</v>
      </c>
      <c r="F40" s="66">
        <v>20.292539475955</v>
      </c>
      <c r="G40" s="66" t="s">
        <v>310</v>
      </c>
    </row>
    <row r="41" spans="1:7" ht="16">
      <c r="A41" s="66" t="s">
        <v>1626</v>
      </c>
      <c r="B41" s="65" t="s">
        <v>1627</v>
      </c>
      <c r="C41" s="66">
        <v>0.138689583826234</v>
      </c>
      <c r="D41" s="66">
        <v>0.238077648924271</v>
      </c>
      <c r="E41" s="66">
        <v>3.1871345029239699</v>
      </c>
      <c r="F41" s="66">
        <v>6.2962385609431903</v>
      </c>
      <c r="G41" s="66" t="s">
        <v>1065</v>
      </c>
    </row>
    <row r="42" spans="1:7" ht="16">
      <c r="A42" s="66" t="s">
        <v>1628</v>
      </c>
      <c r="B42" s="65" t="s">
        <v>1629</v>
      </c>
      <c r="C42" s="66">
        <v>0.14128694571814801</v>
      </c>
      <c r="D42" s="66">
        <v>0.238077648924271</v>
      </c>
      <c r="E42" s="66">
        <v>3.1496467565831701</v>
      </c>
      <c r="F42" s="66">
        <v>6.16374021465698</v>
      </c>
      <c r="G42" s="66" t="s">
        <v>1630</v>
      </c>
    </row>
    <row r="43" spans="1:7" ht="16">
      <c r="A43" s="66" t="s">
        <v>1631</v>
      </c>
      <c r="B43" s="65" t="s">
        <v>1333</v>
      </c>
      <c r="C43" s="66">
        <v>0.144667261382599</v>
      </c>
      <c r="D43" s="66">
        <v>0.238077648924271</v>
      </c>
      <c r="E43" s="66">
        <v>6.6336336336336297</v>
      </c>
      <c r="F43" s="66">
        <v>12.824929429623401</v>
      </c>
      <c r="G43" s="66" t="s">
        <v>445</v>
      </c>
    </row>
    <row r="44" spans="1:7" ht="16">
      <c r="A44" s="66" t="s">
        <v>1632</v>
      </c>
      <c r="B44" s="65" t="s">
        <v>1633</v>
      </c>
      <c r="C44" s="66">
        <v>0.152225076692898</v>
      </c>
      <c r="D44" s="66">
        <v>0.238077648924271</v>
      </c>
      <c r="E44" s="66">
        <v>2.3275841225065399</v>
      </c>
      <c r="F44" s="66">
        <v>4.3814329137011603</v>
      </c>
      <c r="G44" s="66" t="s">
        <v>1634</v>
      </c>
    </row>
    <row r="45" spans="1:7" ht="16">
      <c r="A45" s="66" t="s">
        <v>1635</v>
      </c>
      <c r="B45" s="65" t="s">
        <v>1815</v>
      </c>
      <c r="C45" s="66">
        <v>0.15279610304095001</v>
      </c>
      <c r="D45" s="66">
        <v>0.238077648924271</v>
      </c>
      <c r="E45" s="66">
        <v>6.2463859208045198</v>
      </c>
      <c r="F45" s="66">
        <v>11.7347785708044</v>
      </c>
      <c r="G45" s="66" t="s">
        <v>238</v>
      </c>
    </row>
    <row r="46" spans="1:7" ht="16">
      <c r="A46" s="66" t="s">
        <v>1636</v>
      </c>
      <c r="B46" s="65" t="s">
        <v>1815</v>
      </c>
      <c r="C46" s="66">
        <v>0.15279610304095001</v>
      </c>
      <c r="D46" s="66">
        <v>0.238077648924271</v>
      </c>
      <c r="E46" s="66">
        <v>6.2463859208045198</v>
      </c>
      <c r="F46" s="66">
        <v>11.7347785708044</v>
      </c>
      <c r="G46" s="66" t="s">
        <v>86</v>
      </c>
    </row>
    <row r="47" spans="1:7" ht="16">
      <c r="A47" s="66" t="s">
        <v>1637</v>
      </c>
      <c r="B47" s="65" t="s">
        <v>781</v>
      </c>
      <c r="C47" s="66">
        <v>0.15924497100434301</v>
      </c>
      <c r="D47" s="66">
        <v>0.242486660392977</v>
      </c>
      <c r="E47" s="66">
        <v>5.9675675675675599</v>
      </c>
      <c r="F47" s="66">
        <v>10.964280902508699</v>
      </c>
      <c r="G47" s="66" t="s">
        <v>445</v>
      </c>
    </row>
    <row r="48" spans="1:7" ht="16">
      <c r="A48" s="66" t="s">
        <v>1638</v>
      </c>
      <c r="B48" s="65" t="s">
        <v>785</v>
      </c>
      <c r="C48" s="66">
        <v>0.168828744340149</v>
      </c>
      <c r="D48" s="66">
        <v>0.25136724157311102</v>
      </c>
      <c r="E48" s="66">
        <v>5.5929054054053999</v>
      </c>
      <c r="F48" s="66">
        <v>9.9490540151742799</v>
      </c>
      <c r="G48" s="66" t="s">
        <v>445</v>
      </c>
    </row>
    <row r="49" spans="1:7" ht="16">
      <c r="A49" s="66" t="s">
        <v>1639</v>
      </c>
      <c r="B49" s="65" t="s">
        <v>797</v>
      </c>
      <c r="C49" s="66">
        <v>0.186123474370743</v>
      </c>
      <c r="D49" s="66">
        <v>0.27109288658347402</v>
      </c>
      <c r="E49" s="66">
        <v>5.0151553422581401</v>
      </c>
      <c r="F49" s="66">
        <v>8.4322062827527393</v>
      </c>
      <c r="G49" s="66" t="s">
        <v>316</v>
      </c>
    </row>
    <row r="50" spans="1:7" ht="16">
      <c r="A50" s="66" t="s">
        <v>1640</v>
      </c>
      <c r="B50" s="65" t="s">
        <v>1415</v>
      </c>
      <c r="C50" s="66">
        <v>0.20154154670854199</v>
      </c>
      <c r="D50" s="66">
        <v>0.28730390701004999</v>
      </c>
      <c r="E50" s="66">
        <v>4.5841995841995802</v>
      </c>
      <c r="F50" s="66">
        <v>7.3427862960920498</v>
      </c>
      <c r="G50" s="66" t="s">
        <v>478</v>
      </c>
    </row>
    <row r="51" spans="1:7" ht="16">
      <c r="A51" s="66" t="s">
        <v>1641</v>
      </c>
      <c r="B51" s="65" t="s">
        <v>1642</v>
      </c>
      <c r="C51" s="66">
        <v>0.20693306352140001</v>
      </c>
      <c r="D51" s="66">
        <v>0.28884406783195499</v>
      </c>
      <c r="E51" s="66">
        <v>2.4478304489591101</v>
      </c>
      <c r="F51" s="66">
        <v>3.8562139377546298</v>
      </c>
      <c r="G51" s="66" t="s">
        <v>1643</v>
      </c>
    </row>
    <row r="52" spans="1:7" ht="16">
      <c r="A52" s="66" t="s">
        <v>1644</v>
      </c>
      <c r="B52" s="65" t="s">
        <v>1645</v>
      </c>
      <c r="C52" s="66">
        <v>0.25760657558627997</v>
      </c>
      <c r="D52" s="66">
        <v>0.35223756253634197</v>
      </c>
      <c r="E52" s="66">
        <v>2.0978425026968699</v>
      </c>
      <c r="F52" s="66">
        <v>2.8453494328036499</v>
      </c>
      <c r="G52" s="66" t="s">
        <v>1630</v>
      </c>
    </row>
    <row r="53" spans="1:7" ht="16">
      <c r="A53" s="66" t="s">
        <v>1646</v>
      </c>
      <c r="B53" s="65" t="s">
        <v>1647</v>
      </c>
      <c r="C53" s="66">
        <v>0.30445703849102601</v>
      </c>
      <c r="D53" s="66">
        <v>0.40797243157797602</v>
      </c>
      <c r="E53" s="66">
        <v>2.82754182754182</v>
      </c>
      <c r="F53" s="66">
        <v>3.36258425121847</v>
      </c>
      <c r="G53" s="66" t="s">
        <v>48</v>
      </c>
    </row>
    <row r="54" spans="1:7" ht="16">
      <c r="A54" s="66" t="s">
        <v>1648</v>
      </c>
      <c r="B54" s="65" t="s">
        <v>823</v>
      </c>
      <c r="C54" s="66">
        <v>0.31899696858985099</v>
      </c>
      <c r="D54" s="66">
        <v>0.41907444893176499</v>
      </c>
      <c r="E54" s="66">
        <v>2.6705405405405398</v>
      </c>
      <c r="F54" s="66">
        <v>3.0512893305792899</v>
      </c>
      <c r="G54" s="66" t="s">
        <v>580</v>
      </c>
    </row>
    <row r="55" spans="1:7" ht="16">
      <c r="A55" s="66" t="s">
        <v>1649</v>
      </c>
      <c r="B55" s="65" t="s">
        <v>1650</v>
      </c>
      <c r="C55" s="66">
        <v>0.32809510331382202</v>
      </c>
      <c r="D55" s="66">
        <v>0.42126665226028898</v>
      </c>
      <c r="E55" s="66">
        <v>2.5793184488836598</v>
      </c>
      <c r="F55" s="66">
        <v>2.8745259939803098</v>
      </c>
      <c r="G55" s="66" t="s">
        <v>48</v>
      </c>
    </row>
    <row r="56" spans="1:7" ht="16">
      <c r="A56" s="66" t="s">
        <v>1651</v>
      </c>
      <c r="B56" s="65" t="s">
        <v>1521</v>
      </c>
      <c r="C56" s="66">
        <v>0.33324078462381002</v>
      </c>
      <c r="D56" s="66">
        <v>0.42126665226028898</v>
      </c>
      <c r="E56" s="66">
        <v>2.5299090559753998</v>
      </c>
      <c r="F56" s="66">
        <v>2.7800916950924099</v>
      </c>
      <c r="G56" s="66" t="s">
        <v>615</v>
      </c>
    </row>
    <row r="57" spans="1:7" ht="16">
      <c r="A57" s="66" t="s">
        <v>1652</v>
      </c>
      <c r="B57" s="65" t="s">
        <v>1653</v>
      </c>
      <c r="C57" s="66">
        <v>0.34166592254519401</v>
      </c>
      <c r="D57" s="66">
        <v>0.423918829824592</v>
      </c>
      <c r="E57" s="66">
        <v>1.6936558009113201</v>
      </c>
      <c r="F57" s="66">
        <v>1.8188539777468</v>
      </c>
      <c r="G57" s="66" t="s">
        <v>871</v>
      </c>
    </row>
    <row r="58" spans="1:7" ht="16">
      <c r="A58" s="66" t="s">
        <v>1654</v>
      </c>
      <c r="B58" s="65" t="s">
        <v>1655</v>
      </c>
      <c r="C58" s="66">
        <v>0.35212830023289898</v>
      </c>
      <c r="D58" s="66">
        <v>0.42895629301098698</v>
      </c>
      <c r="E58" s="66">
        <v>1.65322718712549</v>
      </c>
      <c r="F58" s="66">
        <v>1.7255718806215901</v>
      </c>
      <c r="G58" s="66" t="s">
        <v>1656</v>
      </c>
    </row>
    <row r="59" spans="1:7" ht="16">
      <c r="A59" s="66" t="s">
        <v>1657</v>
      </c>
      <c r="B59" s="65" t="s">
        <v>1658</v>
      </c>
      <c r="C59" s="66">
        <v>0.38737063874224698</v>
      </c>
      <c r="D59" s="66">
        <v>0.45923967386926301</v>
      </c>
      <c r="E59" s="66">
        <v>2.0887122416534099</v>
      </c>
      <c r="F59" s="66">
        <v>1.98087896612436</v>
      </c>
      <c r="G59" s="66" t="s">
        <v>543</v>
      </c>
    </row>
    <row r="60" spans="1:7" ht="16">
      <c r="A60" s="66" t="s">
        <v>1659</v>
      </c>
      <c r="B60" s="65" t="s">
        <v>1660</v>
      </c>
      <c r="C60" s="66">
        <v>0.390696438963402</v>
      </c>
      <c r="D60" s="66">
        <v>0.45923967386926301</v>
      </c>
      <c r="E60" s="66">
        <v>1.51749408983451</v>
      </c>
      <c r="F60" s="66">
        <v>1.4261779595325099</v>
      </c>
      <c r="G60" s="66" t="s">
        <v>1656</v>
      </c>
    </row>
    <row r="61" spans="1:7" ht="16">
      <c r="A61" s="66" t="s">
        <v>1661</v>
      </c>
      <c r="B61" s="65" t="s">
        <v>1662</v>
      </c>
      <c r="C61" s="66">
        <v>0.44476880786120099</v>
      </c>
      <c r="D61" s="66">
        <v>0.51378465735690404</v>
      </c>
      <c r="E61" s="66">
        <v>1.73608903020667</v>
      </c>
      <c r="F61" s="66">
        <v>1.40658048627969</v>
      </c>
      <c r="G61" s="66" t="s">
        <v>86</v>
      </c>
    </row>
    <row r="62" spans="1:7" ht="16">
      <c r="A62" s="66" t="s">
        <v>1663</v>
      </c>
      <c r="B62" s="65" t="s">
        <v>1664</v>
      </c>
      <c r="C62" s="66">
        <v>0.45962017914359299</v>
      </c>
      <c r="D62" s="66">
        <v>0.52175964656933105</v>
      </c>
      <c r="E62" s="66">
        <v>1.31527262738634</v>
      </c>
      <c r="F62" s="66">
        <v>1.02243352715192</v>
      </c>
      <c r="G62" s="66" t="s">
        <v>1656</v>
      </c>
    </row>
    <row r="63" spans="1:7" ht="16">
      <c r="A63" s="66" t="s">
        <v>1665</v>
      </c>
      <c r="B63" s="65" t="s">
        <v>1666</v>
      </c>
      <c r="C63" s="66">
        <v>0.47197998933503799</v>
      </c>
      <c r="D63" s="66">
        <v>0.52175964656933105</v>
      </c>
      <c r="E63" s="66">
        <v>1.5980136763269199</v>
      </c>
      <c r="F63" s="66">
        <v>1.19981853469737</v>
      </c>
      <c r="G63" s="66" t="s">
        <v>553</v>
      </c>
    </row>
    <row r="64" spans="1:7" ht="16">
      <c r="A64" s="66" t="s">
        <v>1667</v>
      </c>
      <c r="B64" s="65" t="s">
        <v>1557</v>
      </c>
      <c r="C64" s="66">
        <v>0.47503490210043597</v>
      </c>
      <c r="D64" s="66">
        <v>0.52175964656933105</v>
      </c>
      <c r="E64" s="66">
        <v>1.5834610730133101</v>
      </c>
      <c r="F64" s="66">
        <v>1.1786761678084099</v>
      </c>
      <c r="G64" s="66" t="s">
        <v>48</v>
      </c>
    </row>
    <row r="65" spans="1:7" ht="16">
      <c r="A65" s="66" t="s">
        <v>1668</v>
      </c>
      <c r="B65" s="65" t="s">
        <v>1669</v>
      </c>
      <c r="C65" s="66">
        <v>0.52900035071652396</v>
      </c>
      <c r="D65" s="66">
        <v>0.57166166932269502</v>
      </c>
      <c r="E65" s="66">
        <v>1.35280293080804</v>
      </c>
      <c r="F65" s="66">
        <v>0.861419160149269</v>
      </c>
      <c r="G65" s="66" t="s">
        <v>615</v>
      </c>
    </row>
    <row r="66" spans="1:7" ht="16">
      <c r="A66" s="66" t="s">
        <v>1670</v>
      </c>
      <c r="B66" s="65" t="s">
        <v>1671</v>
      </c>
      <c r="C66" s="66">
        <v>0.58810264483405805</v>
      </c>
      <c r="D66" s="66">
        <v>0.62544249529971296</v>
      </c>
      <c r="E66" s="66">
        <v>1.14582843713278</v>
      </c>
      <c r="F66" s="66">
        <v>0.60826735739746995</v>
      </c>
      <c r="G66" s="66" t="s">
        <v>536</v>
      </c>
    </row>
    <row r="67" spans="1:7" ht="16">
      <c r="A67" s="66" t="s">
        <v>1672</v>
      </c>
      <c r="B67" s="65" t="s">
        <v>1673</v>
      </c>
      <c r="C67" s="66">
        <v>0.65016041157198301</v>
      </c>
      <c r="D67" s="66">
        <v>0.66298004290352797</v>
      </c>
      <c r="E67" s="66">
        <v>0.91131454034679804</v>
      </c>
      <c r="F67" s="66">
        <v>0.39235386230246999</v>
      </c>
      <c r="G67" s="66" t="s">
        <v>1656</v>
      </c>
    </row>
    <row r="68" spans="1:7" ht="16">
      <c r="A68" s="66" t="s">
        <v>1674</v>
      </c>
      <c r="B68" s="65" t="s">
        <v>1673</v>
      </c>
      <c r="C68" s="66">
        <v>0.65016041157198301</v>
      </c>
      <c r="D68" s="66">
        <v>0.66298004290352797</v>
      </c>
      <c r="E68" s="66">
        <v>0.91131454034679804</v>
      </c>
      <c r="F68" s="66">
        <v>0.39235386230246999</v>
      </c>
      <c r="G68" s="66" t="s">
        <v>1656</v>
      </c>
    </row>
    <row r="69" spans="1:7" ht="16">
      <c r="A69" s="66" t="s">
        <v>1675</v>
      </c>
      <c r="B69" s="65" t="s">
        <v>1676</v>
      </c>
      <c r="C69" s="66">
        <v>0.65308481838258003</v>
      </c>
      <c r="D69" s="66">
        <v>0.66298004290352797</v>
      </c>
      <c r="E69" s="66">
        <v>0.95748668376405599</v>
      </c>
      <c r="F69" s="66">
        <v>0.407935543073777</v>
      </c>
      <c r="G69" s="66" t="s">
        <v>615</v>
      </c>
    </row>
    <row r="70" spans="1:7" ht="16">
      <c r="A70" s="66" t="s">
        <v>1677</v>
      </c>
      <c r="B70" s="65" t="s">
        <v>1678</v>
      </c>
      <c r="C70" s="66">
        <v>0.74022754763601395</v>
      </c>
      <c r="D70" s="66">
        <v>0.74022754763601395</v>
      </c>
      <c r="E70" s="66">
        <v>0.76168836485711899</v>
      </c>
      <c r="F70" s="66">
        <v>0.229114065036882</v>
      </c>
      <c r="G70" s="66" t="s">
        <v>16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002"/>
  <sheetViews>
    <sheetView workbookViewId="0">
      <pane ySplit="3" topLeftCell="A4" activePane="bottomLeft" state="frozen"/>
      <selection pane="bottomLeft"/>
    </sheetView>
  </sheetViews>
  <sheetFormatPr baseColWidth="10" defaultColWidth="11.1640625" defaultRowHeight="15" customHeight="1"/>
  <cols>
    <col min="1" max="1" width="28.5" customWidth="1"/>
    <col min="2" max="2" width="24.6640625" customWidth="1"/>
    <col min="3" max="26" width="10.5" customWidth="1"/>
  </cols>
  <sheetData>
    <row r="1" spans="1:2" ht="15" customHeight="1">
      <c r="A1" s="24" t="s">
        <v>1818</v>
      </c>
    </row>
    <row r="3" spans="1:2" ht="15.75" customHeight="1">
      <c r="A3" s="18" t="s">
        <v>1679</v>
      </c>
      <c r="B3" s="18" t="s">
        <v>1680</v>
      </c>
    </row>
    <row r="4" spans="1:2" ht="15.75" customHeight="1">
      <c r="A4" s="19" t="s">
        <v>1681</v>
      </c>
      <c r="B4" s="19">
        <v>107409</v>
      </c>
    </row>
    <row r="5" spans="1:2" ht="15.75" customHeight="1">
      <c r="A5" s="19" t="s">
        <v>1682</v>
      </c>
      <c r="B5" s="19">
        <v>4626.7</v>
      </c>
    </row>
    <row r="6" spans="1:2" ht="15.75" customHeight="1">
      <c r="A6" s="19" t="s">
        <v>1683</v>
      </c>
      <c r="B6" s="19">
        <v>10554.6</v>
      </c>
    </row>
    <row r="7" spans="1:2" ht="15.75" customHeight="1">
      <c r="A7" s="19" t="s">
        <v>1684</v>
      </c>
      <c r="B7" s="19">
        <v>12145</v>
      </c>
    </row>
    <row r="8" spans="1:2" ht="15.75" customHeight="1">
      <c r="A8" s="19" t="s">
        <v>1685</v>
      </c>
      <c r="B8" s="19">
        <v>8525.06</v>
      </c>
    </row>
    <row r="9" spans="1:2" ht="15.75" customHeight="1">
      <c r="A9" s="19" t="s">
        <v>1686</v>
      </c>
      <c r="B9" s="19">
        <v>31148.7</v>
      </c>
    </row>
    <row r="10" spans="1:2" ht="15.75" customHeight="1">
      <c r="A10" s="19" t="s">
        <v>1687</v>
      </c>
      <c r="B10" s="19">
        <v>5476.77</v>
      </c>
    </row>
    <row r="11" spans="1:2" ht="15.75" customHeight="1">
      <c r="A11" s="19" t="s">
        <v>1688</v>
      </c>
      <c r="B11" s="19">
        <v>3771.63</v>
      </c>
    </row>
    <row r="12" spans="1:2" ht="15.75" customHeight="1">
      <c r="A12" s="19" t="s">
        <v>1689</v>
      </c>
      <c r="B12" s="19">
        <v>741.49900000000002</v>
      </c>
    </row>
    <row r="13" spans="1:2" ht="15.75" customHeight="1">
      <c r="A13" s="19" t="s">
        <v>1690</v>
      </c>
      <c r="B13" s="19">
        <v>102782</v>
      </c>
    </row>
    <row r="14" spans="1:2" ht="15.75" customHeight="1">
      <c r="A14" s="19" t="s">
        <v>1691</v>
      </c>
      <c r="B14" s="19">
        <v>96854.3</v>
      </c>
    </row>
    <row r="15" spans="1:2" ht="15.75" customHeight="1">
      <c r="A15" s="19" t="s">
        <v>1692</v>
      </c>
      <c r="B15" s="19">
        <v>107165</v>
      </c>
    </row>
    <row r="16" spans="1:2" ht="15.75" customHeight="1">
      <c r="A16" s="19" t="s">
        <v>1693</v>
      </c>
      <c r="B16" s="19">
        <v>102743</v>
      </c>
    </row>
    <row r="17" spans="1:2" ht="15.75" customHeight="1">
      <c r="A17" s="19" t="s">
        <v>1694</v>
      </c>
      <c r="B17" s="19">
        <v>72244.3</v>
      </c>
    </row>
    <row r="18" spans="1:2" ht="15.75" customHeight="1">
      <c r="A18" s="19" t="s">
        <v>1695</v>
      </c>
      <c r="B18" s="19">
        <v>107075</v>
      </c>
    </row>
    <row r="19" spans="1:2" ht="15.75" customHeight="1">
      <c r="A19" s="19" t="s">
        <v>1696</v>
      </c>
      <c r="B19" s="19">
        <v>95264</v>
      </c>
    </row>
    <row r="20" spans="1:2" ht="15.75" customHeight="1">
      <c r="A20" s="19" t="s">
        <v>1697</v>
      </c>
      <c r="B20" s="19">
        <v>98883.9</v>
      </c>
    </row>
    <row r="21" spans="1:2" ht="15.75" customHeight="1">
      <c r="A21" s="19" t="s">
        <v>1698</v>
      </c>
      <c r="B21" s="19">
        <v>76260.3</v>
      </c>
    </row>
    <row r="22" spans="1:2" ht="15.75" customHeight="1">
      <c r="A22" s="19" t="s">
        <v>1699</v>
      </c>
      <c r="B22" s="19">
        <v>61678</v>
      </c>
    </row>
    <row r="23" spans="1:2" ht="15.75" customHeight="1">
      <c r="A23" s="19" t="s">
        <v>1700</v>
      </c>
      <c r="B23" s="19">
        <v>576.42200000000003</v>
      </c>
    </row>
    <row r="24" spans="1:2" ht="15.75" customHeight="1">
      <c r="A24" s="19" t="s">
        <v>1701</v>
      </c>
      <c r="B24" s="19">
        <v>48152.3</v>
      </c>
    </row>
    <row r="25" spans="1:2" ht="15.75" customHeight="1">
      <c r="A25" s="19" t="s">
        <v>1702</v>
      </c>
      <c r="B25" s="19">
        <v>2847.35</v>
      </c>
    </row>
    <row r="26" spans="1:2" ht="15.75" customHeight="1">
      <c r="A26" s="19" t="s">
        <v>1703</v>
      </c>
      <c r="B26" s="19">
        <v>5467.62</v>
      </c>
    </row>
    <row r="27" spans="1:2" ht="15.75" customHeight="1">
      <c r="A27" s="19" t="s">
        <v>1704</v>
      </c>
      <c r="B27" s="19">
        <v>6130.51</v>
      </c>
    </row>
    <row r="28" spans="1:2" ht="15.75" customHeight="1">
      <c r="A28" s="19" t="s">
        <v>1705</v>
      </c>
      <c r="B28" s="19">
        <v>13927.1</v>
      </c>
    </row>
    <row r="29" spans="1:2" ht="15.75" customHeight="1">
      <c r="A29" s="19" t="s">
        <v>1706</v>
      </c>
      <c r="B29" s="19">
        <v>3005.77</v>
      </c>
    </row>
    <row r="30" spans="1:2" ht="15.75" customHeight="1">
      <c r="A30" s="19" t="s">
        <v>1707</v>
      </c>
      <c r="B30" s="19">
        <v>45304.9</v>
      </c>
    </row>
    <row r="31" spans="1:2" ht="15.75" customHeight="1">
      <c r="A31" s="19" t="s">
        <v>1708</v>
      </c>
      <c r="B31" s="19">
        <v>42684.6</v>
      </c>
    </row>
    <row r="32" spans="1:2" ht="15.75" customHeight="1">
      <c r="A32" s="19" t="s">
        <v>1709</v>
      </c>
      <c r="B32" s="19">
        <v>28579.5</v>
      </c>
    </row>
    <row r="33" spans="1:2" ht="15.75" customHeight="1">
      <c r="A33" s="19" t="s">
        <v>1710</v>
      </c>
      <c r="B33" s="19">
        <v>47945.3</v>
      </c>
    </row>
    <row r="34" spans="1:2" ht="15.75" customHeight="1">
      <c r="A34" s="19" t="s">
        <v>1711</v>
      </c>
      <c r="B34" s="19">
        <v>42021.8</v>
      </c>
    </row>
    <row r="35" spans="1:2" ht="15.75" customHeight="1">
      <c r="A35" s="19" t="s">
        <v>1712</v>
      </c>
      <c r="B35" s="19">
        <v>34225.199999999997</v>
      </c>
    </row>
    <row r="36" spans="1:2" ht="15.75" customHeight="1">
      <c r="A36" s="19" t="s">
        <v>1713</v>
      </c>
      <c r="B36" s="19">
        <v>24149.4</v>
      </c>
    </row>
    <row r="37" spans="1:2" ht="15.75" customHeight="1">
      <c r="A37" s="19" t="s">
        <v>1714</v>
      </c>
      <c r="B37" s="19">
        <v>44390.3</v>
      </c>
    </row>
    <row r="38" spans="1:2" ht="15.75" customHeight="1">
      <c r="A38" s="19" t="s">
        <v>1715</v>
      </c>
      <c r="B38" s="19">
        <v>1775.95</v>
      </c>
    </row>
    <row r="39" spans="1:2" ht="15.75" customHeight="1">
      <c r="A39" s="19" t="s">
        <v>1716</v>
      </c>
      <c r="B39" s="19">
        <v>16958.7</v>
      </c>
    </row>
    <row r="40" spans="1:2" ht="15.75" customHeight="1">
      <c r="A40" s="19" t="s">
        <v>1717</v>
      </c>
      <c r="B40" s="19">
        <v>783.09500000000003</v>
      </c>
    </row>
    <row r="41" spans="1:2" ht="15.75" customHeight="1">
      <c r="A41" s="19" t="s">
        <v>1718</v>
      </c>
      <c r="B41" s="19">
        <v>42614.400000000001</v>
      </c>
    </row>
    <row r="42" spans="1:2" ht="15.75" customHeight="1">
      <c r="A42" s="19" t="s">
        <v>1719</v>
      </c>
      <c r="B42" s="19">
        <v>39993.599999999999</v>
      </c>
    </row>
    <row r="43" spans="1:2" ht="15.75" customHeight="1">
      <c r="A43" s="19" t="s">
        <v>1720</v>
      </c>
      <c r="B43" s="19">
        <v>28798.9</v>
      </c>
    </row>
    <row r="44" spans="1:2" ht="15.75" customHeight="1">
      <c r="A44" s="19" t="s">
        <v>1721</v>
      </c>
      <c r="B44" s="19">
        <v>38722.800000000003</v>
      </c>
    </row>
    <row r="45" spans="1:2" ht="15.75" customHeight="1">
      <c r="A45" s="19" t="s">
        <v>1722</v>
      </c>
      <c r="B45" s="19">
        <v>27431.7</v>
      </c>
    </row>
    <row r="46" spans="1:2" ht="15.75" customHeight="1">
      <c r="A46" s="19" t="s">
        <v>1723</v>
      </c>
      <c r="B46" s="19">
        <v>27364.799999999999</v>
      </c>
    </row>
    <row r="47" spans="1:2" ht="15.75" customHeight="1"/>
    <row r="48" spans="1: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02"/>
  <sheetViews>
    <sheetView topLeftCell="B1" workbookViewId="0">
      <pane ySplit="3" topLeftCell="A4" activePane="bottomLeft" state="frozen"/>
      <selection pane="bottomLeft"/>
    </sheetView>
  </sheetViews>
  <sheetFormatPr baseColWidth="10" defaultColWidth="11.1640625" defaultRowHeight="15" customHeight="1"/>
  <cols>
    <col min="1" max="2" width="10.5" customWidth="1"/>
    <col min="3" max="3" width="10.83203125" customWidth="1"/>
    <col min="4" max="26" width="10.5" customWidth="1"/>
  </cols>
  <sheetData>
    <row r="1" spans="1:9" ht="15" customHeight="1">
      <c r="A1" s="69" t="s">
        <v>1817</v>
      </c>
    </row>
    <row r="3" spans="1:9" ht="15.75" customHeight="1">
      <c r="A3" s="18" t="s">
        <v>1724</v>
      </c>
      <c r="B3" s="18" t="s">
        <v>1725</v>
      </c>
      <c r="C3" s="18" t="s">
        <v>1726</v>
      </c>
      <c r="D3" s="18" t="s">
        <v>1727</v>
      </c>
      <c r="E3" s="18" t="s">
        <v>1728</v>
      </c>
      <c r="F3" s="18" t="s">
        <v>1729</v>
      </c>
      <c r="G3" s="18" t="s">
        <v>1730</v>
      </c>
      <c r="H3" s="18" t="s">
        <v>1731</v>
      </c>
      <c r="I3" s="18" t="s">
        <v>1732</v>
      </c>
    </row>
    <row r="4" spans="1:9" ht="15.75" customHeight="1">
      <c r="A4" s="19" t="s">
        <v>391</v>
      </c>
      <c r="B4" s="19" t="s">
        <v>236</v>
      </c>
      <c r="C4" s="19" t="s">
        <v>235</v>
      </c>
      <c r="D4" s="19">
        <v>9.9188999999999999E-2</v>
      </c>
      <c r="E4" s="19">
        <v>-4.4167E-3</v>
      </c>
      <c r="F4" s="19">
        <v>0.80759999999999998</v>
      </c>
      <c r="G4" s="19">
        <v>0.81240000000000001</v>
      </c>
      <c r="H4" s="19">
        <v>1.4957E-2</v>
      </c>
      <c r="I4" s="19">
        <v>1.5421000000000001E-2</v>
      </c>
    </row>
    <row r="5" spans="1:9" ht="15.75" customHeight="1">
      <c r="A5" s="19" t="s">
        <v>1733</v>
      </c>
      <c r="B5" s="19" t="s">
        <v>236</v>
      </c>
      <c r="C5" s="19" t="s">
        <v>235</v>
      </c>
      <c r="D5" s="19">
        <v>0.12606000000000001</v>
      </c>
      <c r="E5" s="19">
        <v>8.4378000000000005E-3</v>
      </c>
      <c r="F5" s="19">
        <v>0.28599999999999998</v>
      </c>
      <c r="G5" s="19">
        <v>0.29330000000000001</v>
      </c>
      <c r="H5" s="19">
        <v>1.2933E-2</v>
      </c>
      <c r="I5" s="19">
        <v>1.3315E-2</v>
      </c>
    </row>
    <row r="6" spans="1:9" ht="15.75" customHeight="1">
      <c r="A6" s="19" t="s">
        <v>423</v>
      </c>
      <c r="B6" s="19" t="s">
        <v>235</v>
      </c>
      <c r="C6" s="19" t="s">
        <v>236</v>
      </c>
      <c r="D6" s="19">
        <v>0.12751000000000001</v>
      </c>
      <c r="E6" s="19">
        <v>2.2651000000000001E-2</v>
      </c>
      <c r="F6" s="19">
        <v>0.1236</v>
      </c>
      <c r="G6" s="19">
        <v>0.1164</v>
      </c>
      <c r="H6" s="19">
        <v>1.7840999999999999E-2</v>
      </c>
      <c r="I6" s="19">
        <v>1.9824999999999999E-2</v>
      </c>
    </row>
    <row r="7" spans="1:9" ht="15.75" customHeight="1">
      <c r="A7" s="19" t="s">
        <v>1734</v>
      </c>
      <c r="B7" s="19" t="s">
        <v>236</v>
      </c>
      <c r="C7" s="19" t="s">
        <v>235</v>
      </c>
      <c r="D7" s="19">
        <v>9.6575999999999995E-2</v>
      </c>
      <c r="E7" s="19">
        <v>1.2463E-2</v>
      </c>
      <c r="F7" s="19">
        <v>0.2676</v>
      </c>
      <c r="G7" s="19">
        <v>0.26679999999999998</v>
      </c>
      <c r="H7" s="19">
        <v>1.3395000000000001E-2</v>
      </c>
      <c r="I7" s="19">
        <v>1.4651000000000001E-2</v>
      </c>
    </row>
    <row r="8" spans="1:9" ht="15.75" customHeight="1">
      <c r="A8" s="19" t="s">
        <v>1735</v>
      </c>
      <c r="B8" s="19" t="s">
        <v>252</v>
      </c>
      <c r="C8" s="19" t="s">
        <v>236</v>
      </c>
      <c r="D8" s="19">
        <v>0.37442999999999999</v>
      </c>
      <c r="E8" s="19">
        <v>0.11726</v>
      </c>
      <c r="F8" s="19">
        <v>0.18840000000000001</v>
      </c>
      <c r="G8" s="19">
        <v>0.19350000000000001</v>
      </c>
      <c r="H8" s="19">
        <v>1.6657000000000002E-2</v>
      </c>
      <c r="I8" s="19">
        <v>1.7346E-2</v>
      </c>
    </row>
    <row r="9" spans="1:9" ht="15.75" customHeight="1">
      <c r="A9" s="19" t="s">
        <v>1736</v>
      </c>
      <c r="B9" s="19" t="s">
        <v>252</v>
      </c>
      <c r="C9" s="19" t="s">
        <v>251</v>
      </c>
      <c r="D9" s="19">
        <v>0.11045000000000001</v>
      </c>
      <c r="E9" s="19">
        <v>4.2111999999999997E-2</v>
      </c>
      <c r="F9" s="19">
        <v>0.1343</v>
      </c>
      <c r="G9" s="19">
        <v>0.12809999999999999</v>
      </c>
      <c r="H9" s="19">
        <v>1.7056999999999999E-2</v>
      </c>
      <c r="I9" s="19">
        <v>1.7809999999999999E-2</v>
      </c>
    </row>
    <row r="10" spans="1:9" ht="15.75" customHeight="1">
      <c r="A10" s="19" t="s">
        <v>330</v>
      </c>
      <c r="B10" s="19" t="s">
        <v>236</v>
      </c>
      <c r="C10" s="19" t="s">
        <v>235</v>
      </c>
      <c r="D10" s="19">
        <v>0.21224999999999999</v>
      </c>
      <c r="E10" s="19">
        <v>2.0883999999999998E-3</v>
      </c>
      <c r="F10" s="19">
        <v>0.2384</v>
      </c>
      <c r="G10" s="19">
        <v>0.25190000000000001</v>
      </c>
      <c r="H10" s="19">
        <v>1.3790999999999999E-2</v>
      </c>
      <c r="I10" s="19">
        <v>1.4323000000000001E-2</v>
      </c>
    </row>
    <row r="11" spans="1:9" ht="15.75" customHeight="1">
      <c r="A11" s="19" t="s">
        <v>1737</v>
      </c>
      <c r="B11" s="19" t="s">
        <v>235</v>
      </c>
      <c r="C11" s="19" t="s">
        <v>236</v>
      </c>
      <c r="D11" s="19">
        <v>0.13469999999999999</v>
      </c>
      <c r="E11" s="19">
        <v>3.1715E-2</v>
      </c>
      <c r="F11" s="19">
        <v>0.89629999999999999</v>
      </c>
      <c r="G11" s="19">
        <v>0.89470000000000005</v>
      </c>
      <c r="H11" s="19">
        <v>2.3164000000000001E-2</v>
      </c>
      <c r="I11" s="19">
        <v>2.2813E-2</v>
      </c>
    </row>
    <row r="12" spans="1:9" ht="15.75" customHeight="1">
      <c r="A12" s="19" t="s">
        <v>1738</v>
      </c>
      <c r="B12" s="19" t="s">
        <v>252</v>
      </c>
      <c r="C12" s="19" t="s">
        <v>251</v>
      </c>
      <c r="D12" s="19">
        <v>0.19714999999999999</v>
      </c>
      <c r="E12" s="19">
        <v>9.2654E-3</v>
      </c>
      <c r="F12" s="19">
        <v>0.40250000000000002</v>
      </c>
      <c r="G12" s="19">
        <v>0.4017</v>
      </c>
      <c r="H12" s="19">
        <v>1.1849999999999999E-2</v>
      </c>
      <c r="I12" s="19">
        <v>1.2422000000000001E-2</v>
      </c>
    </row>
    <row r="13" spans="1:9" ht="15.75" customHeight="1">
      <c r="A13" s="19" t="s">
        <v>1739</v>
      </c>
      <c r="B13" s="19" t="s">
        <v>236</v>
      </c>
      <c r="C13" s="19" t="s">
        <v>235</v>
      </c>
      <c r="D13" s="19">
        <v>0.12698000000000001</v>
      </c>
      <c r="E13" s="19">
        <v>2.061E-2</v>
      </c>
      <c r="F13" s="19">
        <v>0.12139999999999999</v>
      </c>
      <c r="G13" s="19">
        <v>0.1172</v>
      </c>
      <c r="H13" s="19">
        <v>1.7548999999999999E-2</v>
      </c>
      <c r="I13" s="19">
        <v>1.8294000000000001E-2</v>
      </c>
    </row>
    <row r="14" spans="1:9" ht="15.75" customHeight="1">
      <c r="A14" s="19" t="s">
        <v>1740</v>
      </c>
      <c r="B14" s="19" t="s">
        <v>252</v>
      </c>
      <c r="C14" s="19" t="s">
        <v>251</v>
      </c>
      <c r="D14" s="19">
        <v>8.0513000000000001E-2</v>
      </c>
      <c r="E14" s="19">
        <v>-4.0555000000000001E-2</v>
      </c>
      <c r="F14" s="19">
        <v>0.4244</v>
      </c>
      <c r="G14" s="19">
        <v>0.42020000000000002</v>
      </c>
      <c r="H14" s="19">
        <v>1.3934E-2</v>
      </c>
      <c r="I14" s="19">
        <v>1.338E-2</v>
      </c>
    </row>
    <row r="15" spans="1:9" ht="15.75" customHeight="1">
      <c r="A15" s="19" t="s">
        <v>1741</v>
      </c>
      <c r="B15" s="19" t="s">
        <v>236</v>
      </c>
      <c r="C15" s="19" t="s">
        <v>235</v>
      </c>
      <c r="D15" s="19">
        <v>9.1911999999999994E-2</v>
      </c>
      <c r="E15" s="19">
        <v>-5.0049999999999997E-4</v>
      </c>
      <c r="F15" s="19">
        <v>0.78390000000000004</v>
      </c>
      <c r="G15" s="19">
        <v>0.77470000000000006</v>
      </c>
      <c r="H15" s="19">
        <v>1.5521E-2</v>
      </c>
      <c r="I15" s="19">
        <v>1.5592E-2</v>
      </c>
    </row>
    <row r="16" spans="1:9" ht="15.75" customHeight="1">
      <c r="A16" s="19" t="s">
        <v>253</v>
      </c>
      <c r="B16" s="19" t="s">
        <v>252</v>
      </c>
      <c r="C16" s="19" t="s">
        <v>251</v>
      </c>
      <c r="D16" s="19">
        <v>1.0864</v>
      </c>
      <c r="E16" s="19">
        <v>2.6353999999999999E-2</v>
      </c>
      <c r="F16" s="19">
        <v>2.2859999999999998E-2</v>
      </c>
      <c r="G16" s="19">
        <v>2.274E-2</v>
      </c>
      <c r="H16" s="19">
        <v>3.9817999999999999E-2</v>
      </c>
      <c r="I16" s="19">
        <v>4.0375000000000001E-2</v>
      </c>
    </row>
    <row r="17" spans="1:9" ht="15.75" customHeight="1">
      <c r="A17" s="19" t="s">
        <v>1742</v>
      </c>
      <c r="B17" s="19" t="s">
        <v>235</v>
      </c>
      <c r="C17" s="19" t="s">
        <v>252</v>
      </c>
      <c r="D17" s="19">
        <v>0.10672</v>
      </c>
      <c r="E17" s="19">
        <v>6.0958000000000002E-3</v>
      </c>
      <c r="F17" s="19">
        <v>0.80930000000000002</v>
      </c>
      <c r="G17" s="19">
        <v>0.81089999999999995</v>
      </c>
      <c r="H17" s="19">
        <v>1.4947E-2</v>
      </c>
      <c r="I17" s="19">
        <v>1.5521999999999999E-2</v>
      </c>
    </row>
    <row r="18" spans="1:9" ht="15.75" customHeight="1">
      <c r="A18" s="19" t="s">
        <v>400</v>
      </c>
      <c r="B18" s="19" t="s">
        <v>236</v>
      </c>
      <c r="C18" s="19" t="s">
        <v>252</v>
      </c>
      <c r="D18" s="19">
        <v>8.6487999999999995E-2</v>
      </c>
      <c r="E18" s="19">
        <v>-6.5935000000000004E-3</v>
      </c>
      <c r="F18" s="19">
        <v>0.71960000000000002</v>
      </c>
      <c r="G18" s="19">
        <v>0.73829999999999996</v>
      </c>
      <c r="H18" s="19">
        <v>1.2978999999999999E-2</v>
      </c>
      <c r="I18" s="19">
        <v>1.4112E-2</v>
      </c>
    </row>
    <row r="19" spans="1:9" ht="15.75" customHeight="1">
      <c r="A19" s="19" t="s">
        <v>416</v>
      </c>
      <c r="B19" s="19" t="s">
        <v>252</v>
      </c>
      <c r="C19" s="19" t="s">
        <v>251</v>
      </c>
      <c r="D19" s="19">
        <v>0.24514</v>
      </c>
      <c r="E19" s="19">
        <v>1.444E-2</v>
      </c>
      <c r="F19" s="19">
        <v>0.87890000000000001</v>
      </c>
      <c r="G19" s="19">
        <v>0.87670000000000003</v>
      </c>
      <c r="H19" s="19">
        <v>1.8384000000000001E-2</v>
      </c>
      <c r="I19" s="19">
        <v>1.9E-2</v>
      </c>
    </row>
    <row r="20" spans="1:9" ht="15.75" customHeight="1">
      <c r="A20" s="19" t="s">
        <v>1743</v>
      </c>
      <c r="B20" s="19" t="s">
        <v>252</v>
      </c>
      <c r="C20" s="19" t="s">
        <v>235</v>
      </c>
      <c r="D20" s="19">
        <v>0.36370000000000002</v>
      </c>
      <c r="E20" s="19">
        <v>9.0054999999999996E-4</v>
      </c>
      <c r="F20" s="19">
        <v>2.5919999999999999E-2</v>
      </c>
      <c r="G20" s="19">
        <v>2.274E-2</v>
      </c>
      <c r="H20" s="19">
        <v>3.6915000000000003E-2</v>
      </c>
      <c r="I20" s="19">
        <v>3.9399000000000003E-2</v>
      </c>
    </row>
    <row r="21" spans="1:9" ht="15.75" customHeight="1">
      <c r="A21" s="19" t="s">
        <v>1744</v>
      </c>
      <c r="B21" s="19" t="s">
        <v>252</v>
      </c>
      <c r="C21" s="19" t="s">
        <v>251</v>
      </c>
      <c r="D21" s="19">
        <v>9.5370999999999997E-2</v>
      </c>
      <c r="E21" s="19">
        <v>-3.8032999999999997E-2</v>
      </c>
      <c r="F21" s="19">
        <v>0.74199999999999999</v>
      </c>
      <c r="G21" s="19">
        <v>0.73929999999999996</v>
      </c>
      <c r="H21" s="19">
        <v>1.3362000000000001E-2</v>
      </c>
      <c r="I21" s="19">
        <v>1.3709000000000001E-2</v>
      </c>
    </row>
    <row r="22" spans="1:9" ht="15.75" customHeight="1"/>
    <row r="23" spans="1:9" ht="15.75" customHeight="1"/>
    <row r="24" spans="1:9" ht="15.75" customHeight="1"/>
    <row r="25" spans="1:9" ht="15.75" customHeight="1"/>
    <row r="26" spans="1:9" ht="15.75" customHeight="1"/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. Previous VTE GWAS</vt:lpstr>
      <vt:lpstr>ST2. Gold standard</vt:lpstr>
      <vt:lpstr>ST3. Top loci</vt:lpstr>
      <vt:lpstr>ST4. Meta-analysis INVENT+MVP</vt:lpstr>
      <vt:lpstr>ST5. KEGG</vt:lpstr>
      <vt:lpstr>ST6. GO Biological</vt:lpstr>
      <vt:lpstr>ST7. GO Molecular Function</vt:lpstr>
      <vt:lpstr>ST11. Effective N</vt:lpstr>
      <vt:lpstr>ST13. MR Genetic instruments</vt:lpstr>
      <vt:lpstr>ST14. sg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20T15:30:06Z</dcterms:created>
  <dcterms:modified xsi:type="dcterms:W3CDTF">2022-06-21T22:31:57Z</dcterms:modified>
</cp:coreProperties>
</file>